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https://d.docs.live.net/5eaf1f138e5f4eec/Desktop/MoleVol2020/Zumkeller-Polsakievic-Knoop_resubmisson_2022/"/>
    </mc:Choice>
  </mc:AlternateContent>
  <xr:revisionPtr revIDLastSave="0" documentId="8_{C99869CF-00C7-4088-9DD3-A9A5B27A2DC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mtDNA_RNA_editing" sheetId="1" r:id="rId1"/>
  </sheets>
  <definedNames>
    <definedName name="_xlnm._FilterDatabase" localSheetId="0" hidden="1">mtDNA_RNA_editing!$H$11:$H$1695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177" i="1" l="1"/>
  <c r="C1176" i="1"/>
  <c r="C1566" i="1"/>
  <c r="C1565" i="1"/>
  <c r="C1564" i="1"/>
  <c r="C1563" i="1"/>
  <c r="C1562" i="1"/>
  <c r="C1544" i="1"/>
  <c r="C330" i="1"/>
  <c r="C329" i="1"/>
  <c r="C328" i="1"/>
  <c r="C327" i="1"/>
  <c r="C1030" i="1"/>
  <c r="C1029" i="1"/>
  <c r="C1028" i="1"/>
  <c r="C1027" i="1"/>
  <c r="E15" i="1"/>
  <c r="E14" i="1"/>
  <c r="E19" i="1"/>
  <c r="E18" i="1"/>
  <c r="E17" i="1"/>
  <c r="I18" i="1"/>
  <c r="G18" i="1"/>
  <c r="I17" i="1"/>
  <c r="G17" i="1"/>
  <c r="G16" i="1"/>
  <c r="G20" i="1"/>
  <c r="E24" i="1"/>
  <c r="E23" i="1"/>
  <c r="E22" i="1"/>
  <c r="E21" i="1"/>
  <c r="E2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T115" i="1"/>
  <c r="S115" i="1"/>
  <c r="R115" i="1"/>
  <c r="T113" i="1"/>
  <c r="S113" i="1"/>
  <c r="R113" i="1"/>
  <c r="T117" i="1"/>
  <c r="S117" i="1"/>
  <c r="R117" i="1"/>
  <c r="O117" i="1"/>
  <c r="N117" i="1"/>
  <c r="M117" i="1"/>
  <c r="P112" i="1"/>
  <c r="P114" i="1"/>
  <c r="O115" i="1"/>
  <c r="N115" i="1"/>
  <c r="M115" i="1"/>
  <c r="O113" i="1"/>
  <c r="N113" i="1"/>
  <c r="M113" i="1"/>
  <c r="M80" i="1"/>
  <c r="T82" i="1"/>
  <c r="S82" i="1"/>
  <c r="R82" i="1"/>
  <c r="O82" i="1"/>
  <c r="N82" i="1"/>
  <c r="M82" i="1"/>
  <c r="T80" i="1"/>
  <c r="S80" i="1"/>
  <c r="R80" i="1"/>
  <c r="O80" i="1"/>
  <c r="N80" i="1"/>
  <c r="T96" i="1"/>
  <c r="S96" i="1"/>
  <c r="R96" i="1"/>
  <c r="O96" i="1"/>
  <c r="N96" i="1"/>
  <c r="M96" i="1"/>
  <c r="N85" i="1"/>
  <c r="M85" i="1"/>
  <c r="O85" i="1"/>
  <c r="O84" i="1"/>
  <c r="N84" i="1"/>
  <c r="M84" i="1"/>
  <c r="T85" i="1"/>
  <c r="S85" i="1"/>
  <c r="R85" i="1"/>
  <c r="T84" i="1"/>
  <c r="S84" i="1"/>
  <c r="R84" i="1"/>
  <c r="T105" i="1"/>
  <c r="S105" i="1"/>
  <c r="R105" i="1"/>
  <c r="T107" i="1"/>
  <c r="S107" i="1"/>
  <c r="R107" i="1"/>
  <c r="O105" i="1"/>
  <c r="N105" i="1"/>
  <c r="M105" i="1"/>
  <c r="O107" i="1"/>
  <c r="N107" i="1"/>
  <c r="M107" i="1"/>
  <c r="Q11" i="1" l="1"/>
  <c r="S11" i="1"/>
  <c r="M111" i="1"/>
  <c r="N111" i="1"/>
  <c r="O116" i="1"/>
  <c r="O111" i="1"/>
  <c r="N116" i="1"/>
  <c r="M116" i="1"/>
  <c r="M81" i="1"/>
  <c r="M79" i="1"/>
  <c r="U82" i="1"/>
  <c r="P82" i="1"/>
  <c r="U80" i="1"/>
  <c r="P80" i="1"/>
  <c r="T97" i="1"/>
  <c r="O114" i="1"/>
  <c r="N114" i="1"/>
  <c r="M114" i="1"/>
  <c r="O112" i="1"/>
  <c r="N112" i="1"/>
  <c r="M112" i="1"/>
  <c r="T103" i="1"/>
  <c r="S103" i="1"/>
  <c r="R103" i="1"/>
  <c r="O103" i="1"/>
  <c r="N103" i="1"/>
  <c r="M103" i="1"/>
  <c r="T102" i="1"/>
  <c r="S102" i="1"/>
  <c r="R102" i="1"/>
  <c r="O102" i="1"/>
  <c r="N102" i="1"/>
  <c r="M102" i="1"/>
  <c r="T101" i="1"/>
  <c r="S101" i="1"/>
  <c r="R101" i="1"/>
  <c r="O101" i="1"/>
  <c r="N101" i="1"/>
  <c r="M101" i="1"/>
  <c r="T100" i="1"/>
  <c r="S100" i="1"/>
  <c r="R100" i="1"/>
  <c r="O100" i="1"/>
  <c r="N100" i="1"/>
  <c r="M100" i="1"/>
  <c r="T99" i="1"/>
  <c r="S99" i="1"/>
  <c r="R99" i="1"/>
  <c r="O99" i="1"/>
  <c r="N99" i="1"/>
  <c r="M99" i="1"/>
  <c r="T98" i="1"/>
  <c r="S98" i="1"/>
  <c r="R98" i="1"/>
  <c r="O98" i="1"/>
  <c r="N98" i="1"/>
  <c r="M98" i="1"/>
  <c r="S97" i="1"/>
  <c r="R97" i="1"/>
  <c r="O97" i="1"/>
  <c r="N97" i="1"/>
  <c r="M97" i="1"/>
  <c r="T95" i="1"/>
  <c r="S95" i="1"/>
  <c r="R95" i="1"/>
  <c r="O95" i="1"/>
  <c r="N95" i="1"/>
  <c r="M95" i="1"/>
  <c r="T94" i="1"/>
  <c r="S94" i="1"/>
  <c r="R94" i="1"/>
  <c r="O94" i="1"/>
  <c r="N94" i="1"/>
  <c r="M94" i="1"/>
  <c r="T93" i="1"/>
  <c r="S93" i="1"/>
  <c r="R93" i="1"/>
  <c r="O93" i="1"/>
  <c r="N93" i="1"/>
  <c r="M93" i="1"/>
  <c r="T92" i="1"/>
  <c r="S92" i="1"/>
  <c r="R92" i="1"/>
  <c r="O92" i="1"/>
  <c r="N92" i="1"/>
  <c r="M92" i="1"/>
  <c r="T91" i="1"/>
  <c r="S91" i="1"/>
  <c r="R91" i="1"/>
  <c r="O91" i="1"/>
  <c r="N91" i="1"/>
  <c r="M91" i="1"/>
  <c r="T90" i="1"/>
  <c r="S90" i="1"/>
  <c r="R90" i="1"/>
  <c r="O90" i="1"/>
  <c r="N90" i="1"/>
  <c r="M90" i="1"/>
  <c r="T89" i="1"/>
  <c r="S89" i="1"/>
  <c r="R89" i="1"/>
  <c r="O89" i="1"/>
  <c r="N89" i="1"/>
  <c r="M89" i="1"/>
  <c r="T71" i="1"/>
  <c r="S71" i="1"/>
  <c r="R71" i="1"/>
  <c r="T70" i="1"/>
  <c r="S70" i="1"/>
  <c r="R70" i="1"/>
  <c r="T69" i="1"/>
  <c r="S69" i="1"/>
  <c r="R69" i="1"/>
  <c r="T68" i="1"/>
  <c r="S68" i="1"/>
  <c r="R68" i="1"/>
  <c r="R66" i="1"/>
  <c r="S66" i="1"/>
  <c r="T66" i="1"/>
  <c r="T67" i="1"/>
  <c r="S67" i="1"/>
  <c r="R67" i="1"/>
  <c r="T65" i="1"/>
  <c r="S65" i="1"/>
  <c r="R65" i="1"/>
  <c r="T64" i="1"/>
  <c r="S64" i="1"/>
  <c r="R64" i="1"/>
  <c r="T63" i="1"/>
  <c r="S63" i="1"/>
  <c r="R63" i="1"/>
  <c r="T62" i="1"/>
  <c r="S62" i="1"/>
  <c r="R62" i="1"/>
  <c r="T61" i="1"/>
  <c r="S61" i="1"/>
  <c r="R61" i="1"/>
  <c r="T60" i="1"/>
  <c r="S60" i="1"/>
  <c r="R60" i="1"/>
  <c r="O74" i="1"/>
  <c r="N74" i="1"/>
  <c r="O71" i="1"/>
  <c r="N71" i="1"/>
  <c r="O70" i="1"/>
  <c r="N70" i="1"/>
  <c r="O69" i="1"/>
  <c r="N69" i="1"/>
  <c r="O68" i="1"/>
  <c r="N68" i="1"/>
  <c r="O67" i="1"/>
  <c r="N67" i="1"/>
  <c r="O66" i="1"/>
  <c r="N66" i="1"/>
  <c r="O65" i="1"/>
  <c r="N65" i="1"/>
  <c r="O64" i="1"/>
  <c r="N64" i="1"/>
  <c r="O63" i="1"/>
  <c r="N63" i="1"/>
  <c r="O62" i="1"/>
  <c r="N62" i="1"/>
  <c r="O61" i="1"/>
  <c r="N61" i="1"/>
  <c r="O60" i="1"/>
  <c r="N60" i="1"/>
  <c r="T59" i="1"/>
  <c r="S59" i="1"/>
  <c r="O59" i="1"/>
  <c r="N59" i="1"/>
  <c r="R59" i="1"/>
  <c r="M66" i="1"/>
  <c r="M64" i="1"/>
  <c r="M74" i="1"/>
  <c r="M71" i="1"/>
  <c r="M70" i="1"/>
  <c r="M69" i="1"/>
  <c r="M68" i="1"/>
  <c r="M67" i="1"/>
  <c r="M65" i="1"/>
  <c r="M63" i="1"/>
  <c r="M62" i="1"/>
  <c r="M61" i="1"/>
  <c r="M60" i="1"/>
  <c r="M59" i="1"/>
  <c r="G22" i="1"/>
  <c r="G21" i="1"/>
  <c r="C19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3" i="1"/>
  <c r="M1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0" i="1"/>
  <c r="C1326" i="1"/>
  <c r="C1325" i="1"/>
  <c r="C1324" i="1"/>
  <c r="C1323" i="1"/>
  <c r="C1293" i="1"/>
  <c r="C1292" i="1"/>
  <c r="C1291" i="1"/>
  <c r="C1290" i="1"/>
  <c r="C1289" i="1"/>
  <c r="C1300" i="1"/>
  <c r="C1298" i="1"/>
  <c r="C1356" i="1"/>
  <c r="C1331" i="1"/>
  <c r="C1330" i="1"/>
  <c r="C1329" i="1"/>
  <c r="C1328" i="1"/>
  <c r="C1322" i="1"/>
  <c r="C1321" i="1"/>
  <c r="C1320" i="1"/>
  <c r="C1319" i="1"/>
  <c r="C1318" i="1"/>
  <c r="C1302" i="1"/>
  <c r="C1301" i="1"/>
  <c r="C1297" i="1"/>
  <c r="C1296" i="1"/>
  <c r="C1194" i="1"/>
  <c r="C1264" i="1"/>
  <c r="V35" i="1"/>
  <c r="U35" i="1"/>
  <c r="T35" i="1"/>
  <c r="P35" i="1"/>
  <c r="V34" i="1"/>
  <c r="U34" i="1"/>
  <c r="T34" i="1"/>
  <c r="P34" i="1"/>
  <c r="V33" i="1"/>
  <c r="U33" i="1"/>
  <c r="T33" i="1"/>
  <c r="P33" i="1"/>
  <c r="V32" i="1"/>
  <c r="U32" i="1"/>
  <c r="T32" i="1"/>
  <c r="P32" i="1"/>
  <c r="V49" i="1"/>
  <c r="U49" i="1"/>
  <c r="T49" i="1"/>
  <c r="P49" i="1"/>
  <c r="V48" i="1"/>
  <c r="U48" i="1"/>
  <c r="T48" i="1"/>
  <c r="P48" i="1"/>
  <c r="V47" i="1"/>
  <c r="U47" i="1"/>
  <c r="T47" i="1"/>
  <c r="P47" i="1"/>
  <c r="V46" i="1"/>
  <c r="U46" i="1"/>
  <c r="T46" i="1"/>
  <c r="P46" i="1"/>
  <c r="V45" i="1"/>
  <c r="U45" i="1"/>
  <c r="T45" i="1"/>
  <c r="P45" i="1"/>
  <c r="V44" i="1"/>
  <c r="U44" i="1"/>
  <c r="T44" i="1"/>
  <c r="P44" i="1"/>
  <c r="V43" i="1"/>
  <c r="U43" i="1"/>
  <c r="T43" i="1"/>
  <c r="P43" i="1"/>
  <c r="V42" i="1"/>
  <c r="U42" i="1"/>
  <c r="T42" i="1"/>
  <c r="P42" i="1"/>
  <c r="V41" i="1"/>
  <c r="U41" i="1"/>
  <c r="T41" i="1"/>
  <c r="P41" i="1"/>
  <c r="V40" i="1"/>
  <c r="U40" i="1"/>
  <c r="T40" i="1"/>
  <c r="P40" i="1"/>
  <c r="V39" i="1"/>
  <c r="U39" i="1"/>
  <c r="T39" i="1"/>
  <c r="P39" i="1"/>
  <c r="V38" i="1"/>
  <c r="U38" i="1"/>
  <c r="T38" i="1"/>
  <c r="P38" i="1"/>
  <c r="V37" i="1"/>
  <c r="U37" i="1"/>
  <c r="T37" i="1"/>
  <c r="P37" i="1"/>
  <c r="V36" i="1"/>
  <c r="U36" i="1"/>
  <c r="T36" i="1"/>
  <c r="P36" i="1"/>
  <c r="V31" i="1"/>
  <c r="U31" i="1"/>
  <c r="T31" i="1"/>
  <c r="P31" i="1"/>
  <c r="V30" i="1"/>
  <c r="U30" i="1"/>
  <c r="T30" i="1"/>
  <c r="P30" i="1"/>
  <c r="V29" i="1"/>
  <c r="U29" i="1"/>
  <c r="T29" i="1"/>
  <c r="P29" i="1"/>
  <c r="V28" i="1"/>
  <c r="U28" i="1"/>
  <c r="T28" i="1"/>
  <c r="P28" i="1"/>
  <c r="V27" i="1"/>
  <c r="U27" i="1"/>
  <c r="T27" i="1"/>
  <c r="P27" i="1"/>
  <c r="V26" i="1"/>
  <c r="U26" i="1"/>
  <c r="T26" i="1"/>
  <c r="P26" i="1"/>
  <c r="V25" i="1"/>
  <c r="U25" i="1"/>
  <c r="T25" i="1"/>
  <c r="P25" i="1"/>
  <c r="V24" i="1"/>
  <c r="U24" i="1"/>
  <c r="T24" i="1"/>
  <c r="P24" i="1"/>
  <c r="V23" i="1"/>
  <c r="U23" i="1"/>
  <c r="T23" i="1"/>
  <c r="P23" i="1"/>
  <c r="V22" i="1"/>
  <c r="U22" i="1"/>
  <c r="T22" i="1"/>
  <c r="P22" i="1"/>
  <c r="V21" i="1"/>
  <c r="U21" i="1"/>
  <c r="T21" i="1"/>
  <c r="P21" i="1"/>
  <c r="V20" i="1"/>
  <c r="U20" i="1"/>
  <c r="T20" i="1"/>
  <c r="P20" i="1"/>
  <c r="V19" i="1"/>
  <c r="U19" i="1"/>
  <c r="T19" i="1"/>
  <c r="P19" i="1"/>
  <c r="T18" i="1"/>
  <c r="T17" i="1"/>
  <c r="T16" i="1"/>
  <c r="T15" i="1"/>
  <c r="T14" i="1"/>
  <c r="T13" i="1"/>
  <c r="V17" i="1"/>
  <c r="U17" i="1"/>
  <c r="P17" i="1"/>
  <c r="V16" i="1"/>
  <c r="U16" i="1"/>
  <c r="P16" i="1"/>
  <c r="V14" i="1"/>
  <c r="U14" i="1"/>
  <c r="P14" i="1"/>
  <c r="V18" i="1"/>
  <c r="U18" i="1"/>
  <c r="P18" i="1"/>
  <c r="V15" i="1"/>
  <c r="U15" i="1"/>
  <c r="P15" i="1"/>
  <c r="U13" i="1"/>
  <c r="V13" i="1"/>
  <c r="P13" i="1"/>
  <c r="C1561" i="1"/>
  <c r="C1560" i="1"/>
  <c r="C1559" i="1"/>
  <c r="T11" i="1" l="1"/>
  <c r="M11" i="1"/>
  <c r="N11" i="1"/>
  <c r="O11" i="1"/>
  <c r="P11" i="1"/>
  <c r="V11" i="1"/>
  <c r="U11" i="1"/>
  <c r="M78" i="1"/>
  <c r="T111" i="1"/>
  <c r="M88" i="1"/>
  <c r="R88" i="1"/>
  <c r="R111" i="1"/>
  <c r="M110" i="1" s="1"/>
  <c r="S111" i="1"/>
  <c r="U85" i="1"/>
  <c r="U84" i="1"/>
  <c r="P85" i="1"/>
  <c r="P84" i="1"/>
  <c r="M76" i="1"/>
  <c r="P101" i="1"/>
  <c r="N88" i="1"/>
  <c r="N76" i="1"/>
  <c r="O76" i="1"/>
  <c r="T88" i="1"/>
  <c r="R74" i="1"/>
  <c r="T74" i="1"/>
  <c r="O88" i="1"/>
  <c r="S58" i="1"/>
  <c r="T58" i="1"/>
  <c r="S74" i="1"/>
  <c r="U94" i="1"/>
  <c r="U98" i="1"/>
  <c r="U102" i="1"/>
  <c r="U97" i="1"/>
  <c r="U101" i="1"/>
  <c r="S88" i="1"/>
  <c r="R58" i="1"/>
  <c r="U92" i="1"/>
  <c r="U96" i="1"/>
  <c r="U91" i="1"/>
  <c r="U95" i="1"/>
  <c r="U99" i="1"/>
  <c r="U103" i="1"/>
  <c r="U100" i="1"/>
  <c r="P94" i="1"/>
  <c r="P98" i="1"/>
  <c r="P102" i="1"/>
  <c r="U115" i="1"/>
  <c r="P93" i="1"/>
  <c r="P97" i="1"/>
  <c r="P92" i="1"/>
  <c r="P96" i="1"/>
  <c r="P100" i="1"/>
  <c r="U93" i="1"/>
  <c r="P91" i="1"/>
  <c r="P95" i="1"/>
  <c r="P99" i="1"/>
  <c r="P103" i="1"/>
  <c r="U113" i="1"/>
  <c r="U117" i="1"/>
  <c r="P117" i="1"/>
  <c r="P115" i="1"/>
  <c r="P113" i="1"/>
  <c r="U107" i="1"/>
  <c r="P107" i="1"/>
  <c r="U105" i="1"/>
  <c r="P105" i="1"/>
  <c r="U90" i="1"/>
  <c r="P90" i="1"/>
  <c r="U89" i="1"/>
  <c r="P89" i="1"/>
  <c r="U71" i="1"/>
  <c r="U70" i="1"/>
  <c r="U69" i="1"/>
  <c r="U68" i="1"/>
  <c r="U67" i="1"/>
  <c r="U66" i="1"/>
  <c r="U65" i="1"/>
  <c r="U64" i="1"/>
  <c r="U63" i="1"/>
  <c r="U62" i="1"/>
  <c r="U61" i="1"/>
  <c r="U60" i="1"/>
  <c r="O58" i="1"/>
  <c r="N58" i="1"/>
  <c r="M58" i="1"/>
  <c r="U59" i="1"/>
  <c r="P74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W35" i="1"/>
  <c r="W37" i="1"/>
  <c r="W34" i="1"/>
  <c r="R35" i="1"/>
  <c r="R34" i="1"/>
  <c r="R33" i="1"/>
  <c r="W33" i="1"/>
  <c r="R32" i="1"/>
  <c r="W32" i="1"/>
  <c r="R23" i="1"/>
  <c r="W30" i="1"/>
  <c r="R22" i="1"/>
  <c r="R21" i="1"/>
  <c r="R29" i="1"/>
  <c r="R41" i="1"/>
  <c r="W46" i="1"/>
  <c r="W45" i="1"/>
  <c r="R47" i="1"/>
  <c r="R43" i="1"/>
  <c r="W23" i="1"/>
  <c r="W31" i="1"/>
  <c r="W36" i="1"/>
  <c r="W44" i="1"/>
  <c r="W21" i="1"/>
  <c r="W29" i="1"/>
  <c r="W41" i="1"/>
  <c r="R48" i="1"/>
  <c r="W49" i="1"/>
  <c r="W28" i="1"/>
  <c r="W40" i="1"/>
  <c r="W47" i="1"/>
  <c r="W26" i="1"/>
  <c r="R28" i="1"/>
  <c r="W38" i="1"/>
  <c r="R49" i="1"/>
  <c r="W48" i="1"/>
  <c r="R46" i="1"/>
  <c r="R45" i="1"/>
  <c r="R44" i="1"/>
  <c r="W43" i="1"/>
  <c r="W42" i="1"/>
  <c r="R42" i="1"/>
  <c r="R40" i="1"/>
  <c r="R39" i="1"/>
  <c r="R38" i="1"/>
  <c r="R37" i="1"/>
  <c r="R36" i="1"/>
  <c r="R31" i="1"/>
  <c r="R30" i="1"/>
  <c r="R27" i="1"/>
  <c r="R26" i="1"/>
  <c r="W25" i="1"/>
  <c r="R25" i="1"/>
  <c r="R24" i="1"/>
  <c r="W24" i="1"/>
  <c r="W22" i="1"/>
  <c r="W20" i="1"/>
  <c r="R20" i="1"/>
  <c r="W27" i="1"/>
  <c r="W39" i="1"/>
  <c r="R19" i="1"/>
  <c r="W19" i="1"/>
  <c r="W18" i="1"/>
  <c r="W14" i="1"/>
  <c r="W15" i="1"/>
  <c r="W13" i="1"/>
  <c r="W17" i="1"/>
  <c r="W16" i="1"/>
  <c r="R13" i="1"/>
  <c r="R17" i="1"/>
  <c r="R16" i="1"/>
  <c r="R14" i="1"/>
  <c r="R18" i="1"/>
  <c r="R15" i="1"/>
  <c r="C1486" i="1"/>
  <c r="G24" i="1"/>
  <c r="C1110" i="1"/>
  <c r="C1109" i="1"/>
  <c r="C1108" i="1"/>
  <c r="C1107" i="1"/>
  <c r="C1106" i="1"/>
  <c r="C1105" i="1"/>
  <c r="I25" i="1"/>
  <c r="C988" i="1"/>
  <c r="C987" i="1"/>
  <c r="C986" i="1"/>
  <c r="C985" i="1"/>
  <c r="C1026" i="1"/>
  <c r="C1025" i="1"/>
  <c r="C1024" i="1"/>
  <c r="C1023" i="1"/>
  <c r="C1022" i="1"/>
  <c r="C1021" i="1"/>
  <c r="C1020" i="1"/>
  <c r="C1019" i="1"/>
  <c r="C1018" i="1"/>
  <c r="C1031" i="1"/>
  <c r="C911" i="1"/>
  <c r="C910" i="1"/>
  <c r="C909" i="1"/>
  <c r="C908" i="1"/>
  <c r="C907" i="1"/>
  <c r="C906" i="1"/>
  <c r="C722" i="1"/>
  <c r="C721" i="1"/>
  <c r="C720" i="1"/>
  <c r="C719" i="1"/>
  <c r="C718" i="1"/>
  <c r="C692" i="1"/>
  <c r="C691" i="1"/>
  <c r="C690" i="1"/>
  <c r="C689" i="1"/>
  <c r="C688" i="1"/>
  <c r="C687" i="1"/>
  <c r="C686" i="1"/>
  <c r="C655" i="1"/>
  <c r="C654" i="1"/>
  <c r="C653" i="1"/>
  <c r="C652" i="1"/>
  <c r="C651" i="1"/>
  <c r="C650" i="1"/>
  <c r="C649" i="1"/>
  <c r="C648" i="1"/>
  <c r="C647" i="1"/>
  <c r="C646" i="1"/>
  <c r="C21" i="1"/>
  <c r="C22" i="1"/>
  <c r="C18" i="1"/>
  <c r="C20" i="1"/>
  <c r="C17" i="1"/>
  <c r="A25" i="1"/>
  <c r="C24" i="1"/>
  <c r="C23" i="1"/>
  <c r="C1057" i="1"/>
  <c r="C1056" i="1"/>
  <c r="C1055" i="1"/>
  <c r="C630" i="1"/>
  <c r="C629" i="1"/>
  <c r="C627" i="1"/>
  <c r="C626" i="1"/>
  <c r="C625" i="1"/>
  <c r="C624" i="1"/>
  <c r="C623" i="1"/>
  <c r="C622" i="1"/>
  <c r="C621" i="1"/>
  <c r="C619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7" i="1"/>
  <c r="C546" i="1"/>
  <c r="C545" i="1"/>
  <c r="C543" i="1"/>
  <c r="C542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491" i="1"/>
  <c r="C490" i="1"/>
  <c r="C489" i="1"/>
  <c r="C488" i="1"/>
  <c r="C487" i="1"/>
  <c r="C503" i="1"/>
  <c r="C502" i="1"/>
  <c r="C501" i="1"/>
  <c r="C500" i="1"/>
  <c r="C499" i="1"/>
  <c r="C498" i="1"/>
  <c r="C497" i="1"/>
  <c r="C496" i="1"/>
  <c r="W11" i="1" l="1"/>
  <c r="R11" i="1"/>
  <c r="N110" i="1"/>
  <c r="O110" i="1"/>
  <c r="T87" i="1"/>
  <c r="S57" i="1"/>
  <c r="S87" i="1"/>
  <c r="R57" i="1"/>
  <c r="T57" i="1"/>
  <c r="R87" i="1"/>
  <c r="M56" i="1"/>
  <c r="N56" i="1"/>
  <c r="R56" i="1"/>
  <c r="P111" i="1"/>
  <c r="T56" i="1"/>
  <c r="O56" i="1"/>
  <c r="S56" i="1"/>
  <c r="U111" i="1"/>
  <c r="P76" i="1"/>
  <c r="U74" i="1"/>
  <c r="U58" i="1"/>
  <c r="P88" i="1"/>
  <c r="P58" i="1"/>
  <c r="U88" i="1"/>
  <c r="C16" i="1"/>
  <c r="B25" i="1"/>
  <c r="C309" i="1"/>
  <c r="C316" i="1"/>
  <c r="C315" i="1"/>
  <c r="C314" i="1"/>
  <c r="C313" i="1"/>
  <c r="C312" i="1"/>
  <c r="C311" i="1"/>
  <c r="C308" i="1"/>
  <c r="C307" i="1"/>
  <c r="C306" i="1"/>
  <c r="C305" i="1"/>
  <c r="C304" i="1"/>
  <c r="C303" i="1"/>
  <c r="C126" i="1"/>
  <c r="C125" i="1"/>
  <c r="C123" i="1"/>
  <c r="C15" i="1"/>
  <c r="C14" i="1"/>
  <c r="C284" i="1"/>
  <c r="C283" i="1"/>
  <c r="C282" i="1"/>
  <c r="C280" i="1"/>
  <c r="C279" i="1"/>
  <c r="C177" i="1"/>
  <c r="C176" i="1"/>
  <c r="C175" i="1"/>
  <c r="C174" i="1"/>
  <c r="C173" i="1"/>
  <c r="C172" i="1"/>
  <c r="C171" i="1"/>
  <c r="C170" i="1"/>
  <c r="C169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4" i="1"/>
  <c r="C1673" i="1"/>
  <c r="C1672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4" i="1"/>
  <c r="C1633" i="1"/>
  <c r="C1632" i="1"/>
  <c r="C1631" i="1"/>
  <c r="C1630" i="1"/>
  <c r="C1629" i="1"/>
  <c r="C1628" i="1"/>
  <c r="C1627" i="1"/>
  <c r="C1626" i="1"/>
  <c r="C1624" i="1"/>
  <c r="C1623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295" i="1"/>
  <c r="C1294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27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288" i="1"/>
  <c r="C1287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11" i="1"/>
  <c r="C1245" i="1"/>
  <c r="C1244" i="1"/>
  <c r="C1243" i="1"/>
  <c r="C1242" i="1"/>
  <c r="C1241" i="1"/>
  <c r="C1239" i="1"/>
  <c r="C1238" i="1"/>
  <c r="C1237" i="1"/>
  <c r="C1235" i="1"/>
  <c r="C1234" i="1"/>
  <c r="C1232" i="1"/>
  <c r="C1230" i="1"/>
  <c r="C1229" i="1"/>
  <c r="C1226" i="1"/>
  <c r="C1225" i="1"/>
  <c r="C1224" i="1"/>
  <c r="C1247" i="1"/>
  <c r="C1248" i="1"/>
  <c r="C1246" i="1"/>
  <c r="C1236" i="1"/>
  <c r="C1231" i="1"/>
  <c r="C1228" i="1"/>
  <c r="C1227" i="1"/>
  <c r="C1603" i="1"/>
  <c r="C1602" i="1"/>
  <c r="C1601" i="1"/>
  <c r="C1600" i="1"/>
  <c r="C1599" i="1"/>
  <c r="C1597" i="1"/>
  <c r="C1596" i="1"/>
  <c r="C1595" i="1"/>
  <c r="C1594" i="1"/>
  <c r="C1593" i="1"/>
  <c r="C1592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2" i="1"/>
  <c r="C1541" i="1"/>
  <c r="C1540" i="1"/>
  <c r="C1539" i="1"/>
  <c r="C1538" i="1"/>
  <c r="C1537" i="1"/>
  <c r="C1536" i="1"/>
  <c r="C1535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5" i="1"/>
  <c r="C1174" i="1"/>
  <c r="C1173" i="1"/>
  <c r="C1172" i="1"/>
  <c r="C1171" i="1"/>
  <c r="C1170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208" i="1"/>
  <c r="C1207" i="1"/>
  <c r="C1205" i="1"/>
  <c r="C1204" i="1"/>
  <c r="C1203" i="1"/>
  <c r="C1202" i="1"/>
  <c r="C1201" i="1"/>
  <c r="C1200" i="1"/>
  <c r="C1199" i="1"/>
  <c r="C1197" i="1"/>
  <c r="C1196" i="1"/>
  <c r="C1195" i="1"/>
  <c r="C1080" i="1"/>
  <c r="C1079" i="1"/>
  <c r="C1078" i="1"/>
  <c r="C1077" i="1"/>
  <c r="C1075" i="1"/>
  <c r="C1074" i="1"/>
  <c r="C1073" i="1"/>
  <c r="C1072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1" i="1"/>
  <c r="C1040" i="1"/>
  <c r="C1039" i="1"/>
  <c r="C1038" i="1"/>
  <c r="C1037" i="1"/>
  <c r="C1036" i="1"/>
  <c r="C1035" i="1"/>
  <c r="C1034" i="1"/>
  <c r="C1033" i="1"/>
  <c r="C1032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8" i="1"/>
  <c r="C947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5" i="1"/>
  <c r="C924" i="1"/>
  <c r="C923" i="1"/>
  <c r="C922" i="1"/>
  <c r="C921" i="1"/>
  <c r="C919" i="1"/>
  <c r="C918" i="1"/>
  <c r="C916" i="1"/>
  <c r="C915" i="1"/>
  <c r="C914" i="1"/>
  <c r="C913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6" i="1"/>
  <c r="C855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3" i="1"/>
  <c r="C821" i="1"/>
  <c r="C820" i="1"/>
  <c r="C819" i="1"/>
  <c r="C817" i="1"/>
  <c r="C816" i="1"/>
  <c r="C815" i="1"/>
  <c r="C814" i="1"/>
  <c r="C813" i="1"/>
  <c r="C808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85" i="1"/>
  <c r="C684" i="1"/>
  <c r="C683" i="1"/>
  <c r="C682" i="1"/>
  <c r="C681" i="1"/>
  <c r="C680" i="1"/>
  <c r="C679" i="1"/>
  <c r="C678" i="1"/>
  <c r="C677" i="1"/>
  <c r="C676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6" i="1"/>
  <c r="C645" i="1"/>
  <c r="C643" i="1"/>
  <c r="C642" i="1"/>
  <c r="C641" i="1"/>
  <c r="C640" i="1"/>
  <c r="C639" i="1"/>
  <c r="C638" i="1"/>
  <c r="C637" i="1"/>
  <c r="C636" i="1"/>
  <c r="C635" i="1"/>
  <c r="C634" i="1"/>
  <c r="C633" i="1"/>
  <c r="C631" i="1"/>
  <c r="C378" i="1"/>
  <c r="C523" i="1"/>
  <c r="C520" i="1"/>
  <c r="C519" i="1"/>
  <c r="C518" i="1"/>
  <c r="C517" i="1"/>
  <c r="C516" i="1"/>
  <c r="C515" i="1"/>
  <c r="C513" i="1"/>
  <c r="C512" i="1"/>
  <c r="C511" i="1"/>
  <c r="C510" i="1"/>
  <c r="C509" i="1"/>
  <c r="C508" i="1"/>
  <c r="C507" i="1"/>
  <c r="C506" i="1"/>
  <c r="C505" i="1"/>
  <c r="C504" i="1"/>
  <c r="C495" i="1"/>
  <c r="C494" i="1"/>
  <c r="C493" i="1"/>
  <c r="C492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38" i="1"/>
  <c r="C337" i="1"/>
  <c r="C336" i="1"/>
  <c r="C335" i="1"/>
  <c r="C334" i="1"/>
  <c r="C333" i="1"/>
  <c r="C332" i="1"/>
  <c r="C331" i="1"/>
  <c r="C325" i="1"/>
  <c r="C324" i="1"/>
  <c r="C323" i="1"/>
  <c r="C322" i="1"/>
  <c r="C321" i="1"/>
  <c r="C320" i="1"/>
  <c r="C319" i="1"/>
  <c r="C318" i="1"/>
  <c r="C317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78" i="1"/>
  <c r="C277" i="1"/>
  <c r="C276" i="1"/>
  <c r="C275" i="1"/>
  <c r="C274" i="1"/>
  <c r="C273" i="1"/>
  <c r="C272" i="1"/>
  <c r="C271" i="1"/>
  <c r="C270" i="1"/>
  <c r="C269" i="1"/>
  <c r="C268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4" i="1"/>
  <c r="C183" i="1"/>
  <c r="C182" i="1"/>
  <c r="C181" i="1"/>
  <c r="C180" i="1"/>
  <c r="C179" i="1"/>
  <c r="C178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3" i="1"/>
  <c r="C132" i="1"/>
  <c r="C131" i="1"/>
  <c r="C130" i="1"/>
  <c r="C128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7" i="1"/>
  <c r="C76" i="1"/>
  <c r="C75" i="1"/>
  <c r="C74" i="1"/>
  <c r="C73" i="1"/>
  <c r="C72" i="1"/>
  <c r="C71" i="1"/>
  <c r="C70" i="1"/>
  <c r="C69" i="1"/>
  <c r="C68" i="1"/>
  <c r="C67" i="1"/>
  <c r="C66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2" i="1"/>
  <c r="C41" i="1"/>
  <c r="C40" i="1"/>
  <c r="C39" i="1"/>
  <c r="C38" i="1"/>
  <c r="C37" i="1"/>
  <c r="C35" i="1"/>
  <c r="C33" i="1"/>
  <c r="C32" i="1"/>
  <c r="C31" i="1"/>
  <c r="C30" i="1"/>
  <c r="C28" i="1"/>
  <c r="C27" i="1"/>
  <c r="M53" i="1" l="1"/>
  <c r="N53" i="1"/>
  <c r="O53" i="1"/>
  <c r="U56" i="1"/>
  <c r="P56" i="1"/>
  <c r="C13" i="1"/>
  <c r="P53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Volker Knoop</author>
  </authors>
  <commentList>
    <comment ref="G41" authorId="0" shapeId="0" xr:uid="{B24FE4F5-47DA-4A59-9F75-84690C0A2492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unique site</t>
        </r>
      </text>
    </comment>
    <comment ref="F310" authorId="0" shapeId="0" xr:uid="{2CE69A8B-5BE1-4610-BB33-D997E7DCA104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Interestingly editing site in Ophioglossum, but not edited in Selaginella.</t>
        </r>
      </text>
    </comment>
    <comment ref="F327" authorId="0" shapeId="0" xr:uid="{16EEC507-460B-49F6-80C2-10E10BA2267F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Questionable cox3 start. Is extended by 141 bp and has conserved MSVSQK end missing.</t>
        </r>
      </text>
    </comment>
    <comment ref="F328" authorId="0" shapeId="0" xr:uid="{9B912900-08DC-4CF5-96A4-FC08052B000A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Questionable cox3 start. Is extended by 141 bp and has conserved MSVSQK end missing.</t>
        </r>
      </text>
    </comment>
    <comment ref="F339" authorId="0" shapeId="0" xr:uid="{62B697C2-E0D2-4F02-965F-89FD570D9F30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G in Selaginella</t>
        </r>
      </text>
    </comment>
    <comment ref="F361" authorId="0" shapeId="0" xr:uid="{10E37F53-E602-4C5B-92AA-C8AEEE761EA8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Not edited in Liriodendron</t>
        </r>
      </text>
    </comment>
    <comment ref="F375" authorId="0" shapeId="0" xr:uid="{39A4A880-ADD5-4C56-963D-DC875741E62B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Not edited in Selaginella.</t>
        </r>
      </text>
    </comment>
    <comment ref="F500" authorId="0" shapeId="0" xr:uid="{2794A6EA-CE05-4221-82AC-498407F6A6D8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Interestingly T in Marchantia.</t>
        </r>
      </text>
    </comment>
    <comment ref="F518" authorId="0" shapeId="0" xr:uid="{7B1FF965-6DD3-4357-8913-66764B764476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Not edited in Selaginella.</t>
        </r>
      </text>
    </comment>
    <comment ref="F552" authorId="0" shapeId="0" xr:uid="{1C47B363-CFAC-42F3-B307-58AA999C6CCC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Interesting: Frequently C</t>
        </r>
      </text>
    </comment>
    <comment ref="F563" authorId="0" shapeId="0" xr:uid="{1D9C9F7E-4D30-439E-A21D-5FCCEAC11C85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Strangely not edited in Lycopyhtes</t>
        </r>
      </text>
    </comment>
    <comment ref="F619" authorId="0" shapeId="0" xr:uid="{85558FC5-D179-4D68-8F9A-5E27F352A439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Not edited in Psilotum</t>
        </r>
      </text>
    </comment>
    <comment ref="F624" authorId="0" shapeId="0" xr:uid="{5E6E1CC5-E20C-4AA2-ABDA-859AAFA73617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Targeted by MEF13.
Edit nad2eU28PS also expected.</t>
        </r>
      </text>
    </comment>
    <comment ref="F670" authorId="0" shapeId="0" xr:uid="{94B8C226-8FFE-4F83-B680-C598C385AA0F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But interesting: Edit also in Ophioglossum!</t>
        </r>
      </text>
    </comment>
    <comment ref="F682" authorId="0" shapeId="0" xr:uid="{9F142E78-0B5B-455E-B9A4-42B4740741CE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diting factor SLO4</t>
        </r>
      </text>
    </comment>
    <comment ref="F724" authorId="0" shapeId="0" xr:uid="{09945B9C-B296-4C82-85B1-AC480C54AD0C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Highly interesting. I in eusporangiates, edit in Ophioglossum.</t>
        </r>
      </text>
    </comment>
    <comment ref="F738" authorId="0" shapeId="0" xr:uid="{5A65530B-4C1F-4BCC-9CC1-FF8D6CC50DBC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diting factor PPR56</t>
        </r>
      </text>
    </comment>
    <comment ref="F748" authorId="0" shapeId="0" xr:uid="{55173B5E-9AA8-4117-A07F-BFABBFE14C3D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diting factor MEF26</t>
        </r>
      </text>
    </comment>
    <comment ref="F750" authorId="0" shapeId="0" xr:uid="{D5A6ECC1-8AED-47C1-8274-92744E2D368D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diting factor MEF13</t>
        </r>
      </text>
    </comment>
    <comment ref="F801" authorId="0" shapeId="0" xr:uid="{351A7244-2B18-4615-95E3-1432AF324AFA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But interesting: I in Eusporangiates</t>
        </r>
      </text>
    </comment>
    <comment ref="F809" authorId="0" shapeId="0" xr:uid="{34A25AA0-396A-4BF4-AED2-6DFC3D57EF8A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dit in Isoetes and angiosperms</t>
        </r>
      </text>
    </comment>
    <comment ref="F810" authorId="0" shapeId="0" xr:uid="{AC8F1255-B02A-463F-BDA6-EB79C080F1F8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Causes 10 aa truncation. Note weak edit nad5eU2002Q*</t>
        </r>
      </text>
    </comment>
    <comment ref="F811" authorId="0" shapeId="0" xr:uid="{972C78C2-ABA4-4F98-9E67-FB2739DAA963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dit in Isoetes</t>
        </r>
      </text>
    </comment>
    <comment ref="F917" authorId="0" shapeId="0" xr:uid="{3B0FCBAE-0B15-4679-B2F9-75FC323F70D1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dit in Selaginella</t>
        </r>
      </text>
    </comment>
    <comment ref="F924" authorId="0" shapeId="0" xr:uid="{A258C5D8-29D1-4E54-BCF3-B67A10876F1F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But interesting: Edit in Ophioglossum, but not Psilotum or Isoetes</t>
        </r>
      </text>
    </comment>
    <comment ref="F961" authorId="0" shapeId="0" xr:uid="{8A390D1A-EDBC-4403-A436-2FC4FE2CDCB2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peculiar case of eC NESI next to eU edit</t>
        </r>
      </text>
    </comment>
    <comment ref="F966" authorId="0" shapeId="0" xr:uid="{24F70F58-1354-4329-9A75-B4B212082F2F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peculiar case of eC NESI next to eU edit</t>
        </r>
      </text>
    </comment>
    <comment ref="F1030" authorId="0" shapeId="0" xr:uid="{66642B67-4282-4908-9A1E-458F30DB8224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Interesting. Edit in Isoetes but unedited in Selaginella</t>
        </r>
      </text>
    </comment>
    <comment ref="F1052" authorId="0" shapeId="0" xr:uid="{25F13FC0-CF24-4CDC-B2CE-28D3DB803916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rpl2 homology !</t>
        </r>
      </text>
    </comment>
    <comment ref="F1053" authorId="0" shapeId="0" xr:uid="{E13496A1-3AE7-4750-9C71-1D1A5AF9346E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rpl2 homology !</t>
        </r>
      </text>
    </comment>
    <comment ref="F1054" authorId="0" shapeId="0" xr:uid="{7645C8C7-917D-4090-AAA5-05533A8165B2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rpl2 homology !</t>
        </r>
      </text>
    </comment>
    <comment ref="F1056" authorId="0" shapeId="0" xr:uid="{47F27810-FCC6-4D53-9661-D70535E9ADE1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was mis-labelled as nad1, also in GB entry</t>
        </r>
      </text>
    </comment>
    <comment ref="F1182" authorId="0" shapeId="0" xr:uid="{043D27FD-6EAB-4272-8380-3986DCD756F1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Not edited in Ophioglossum?!
Start of amplicon for figure 6.</t>
        </r>
      </text>
    </comment>
    <comment ref="F1205" authorId="0" shapeId="0" xr:uid="{6CECBCE4-E4DB-4EE0-91F0-8176A6338A87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rpl16 absent in Lycophytes</t>
        </r>
      </text>
    </comment>
    <comment ref="D1261" authorId="0" shapeId="0" xr:uid="{E100E9D0-AB29-4502-AD21-1D4200465065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Unclear. Was given as 471</t>
        </r>
      </text>
    </comment>
    <comment ref="D1262" authorId="0" shapeId="0" xr:uid="{3CE1CAD2-5051-4127-85BA-F19C77072598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was given as 517</t>
        </r>
      </text>
    </comment>
    <comment ref="D1263" authorId="0" shapeId="0" xr:uid="{BAE4AFB6-CC90-4890-A47D-D1B17A88F1D0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was given as 518</t>
        </r>
      </text>
    </comment>
    <comment ref="D1264" authorId="0" shapeId="0" xr:uid="{5ED7A84C-1AAB-4302-A31F-3D079D1751B3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was given as 534
</t>
        </r>
      </text>
    </comment>
    <comment ref="D1265" authorId="0" shapeId="0" xr:uid="{BD922AB6-84FC-4DF8-815B-7F424A143B95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was given as 543</t>
        </r>
      </text>
    </comment>
    <comment ref="D1284" authorId="0" shapeId="0" xr:uid="{CBDBDA8B-3CBD-4E5B-AB38-5D064F2BDB56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Rather trnA(UGC)-33</t>
        </r>
      </text>
    </comment>
    <comment ref="D1285" authorId="0" shapeId="0" xr:uid="{5F2247F5-A6DD-45FB-A037-6F557947E66D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Rather trnA(UGC)-30</t>
        </r>
      </text>
    </comment>
    <comment ref="D1286" authorId="0" shapeId="0" xr:uid="{E5A7C0B0-E708-43CC-A934-68CECF20979D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rather trnA(UGC)+962</t>
        </r>
      </text>
    </comment>
    <comment ref="F1289" authorId="0" shapeId="0" xr:uid="{7819D0BA-1132-4179-AC94-8FE54C878A9D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Interesting case. Site also found edited in other ferns, but NOT the predicted downstream event.</t>
        </r>
      </text>
    </comment>
    <comment ref="F1299" authorId="0" shapeId="0" xr:uid="{A05B9357-5641-4890-9FEC-B75370532AEC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• rps3eU76HY 2 nt behind intron is missing. However, rps3eU75DD is annotated in chr 1. Check!</t>
        </r>
      </text>
    </comment>
    <comment ref="F1312" authorId="0" shapeId="0" xr:uid="{668D1BAF-1B01-461E-81F4-28D32AAC94E9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13" authorId="0" shapeId="0" xr:uid="{23B48419-138D-47BC-99E4-9E0209B275E6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14" authorId="0" shapeId="0" xr:uid="{8B531695-4E05-4581-8AB0-B0B30F7F290C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15" authorId="0" shapeId="0" xr:uid="{76822EE0-EF44-4EBF-861B-F4594ADD6B91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17" authorId="0" shapeId="0" xr:uid="{4AC8D342-61E2-4E8E-866D-D4C6C960A66E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18" authorId="0" shapeId="0" xr:uid="{BBB1DB94-A9AF-4379-AAFE-F3FD918C2DC4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25" authorId="0" shapeId="0" xr:uid="{B530414A-3454-43A9-87CA-9851E091BAF4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26" authorId="0" shapeId="0" xr:uid="{6175432C-E9C0-444A-A0A4-A11B94B74FEA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27" authorId="0" shapeId="0" xr:uid="{A1856277-B2C8-4B42-9C26-AE3DC3E9D1E6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33" authorId="0" shapeId="0" xr:uid="{24FCAA77-87E7-40E4-AEEB-3F6318067D32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34" authorId="0" shapeId="0" xr:uid="{D2381421-0BC7-4F81-BF3D-E89882247931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38" authorId="0" shapeId="0" xr:uid="{2A47A6E7-65AB-4A34-95C0-AECD2D6D06C0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39" authorId="0" shapeId="0" xr:uid="{D93ADBB2-4165-4ED4-BDCA-CE507D06C6ED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44" authorId="0" shapeId="0" xr:uid="{4FFEB50C-A271-4718-889F-0842532B3169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45" authorId="0" shapeId="0" xr:uid="{D6C1A59C-FA0A-404F-A13F-8E12AF953C80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48" authorId="0" shapeId="0" xr:uid="{89E0DF74-DD9D-421D-A36E-D4574F95CD66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49" authorId="0" shapeId="0" xr:uid="{2F676188-B690-4167-98D8-FBDCD5287A31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usporangiate conservation</t>
        </r>
      </text>
    </comment>
    <comment ref="F1359" authorId="0" shapeId="0" xr:uid="{A5EEA056-C97B-4EF8-B136-33EF0EF1D4C0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rather 1012PS</t>
        </r>
      </text>
    </comment>
    <comment ref="F1534" authorId="0" shapeId="0" xr:uid="{429B9B12-24E3-425E-8E11-E55E8DA51021}">
      <text>
        <r>
          <rPr>
            <b/>
            <sz val="9"/>
            <color indexed="81"/>
            <rFont val="Segoe UI"/>
            <family val="2"/>
          </rPr>
          <t>Volker Knoop:</t>
        </r>
        <r>
          <rPr>
            <sz val="9"/>
            <color indexed="81"/>
            <rFont val="Segoe UI"/>
            <family val="2"/>
          </rPr>
          <t xml:space="preserve">
Edit in Psilotum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Table1" description="Connection to the 'Table1' query in the workbook." type="5" refreshedVersion="7" background="1" saveData="1">
    <dbPr connection="Provider=Microsoft.Mashup.OleDb.1;Data Source=$Workbook$;Location=Table1;Extended Properties=&quot;&quot;" command="SELECT * FROM [Table1]"/>
  </connection>
  <connection id="2" xr16:uid="{00000000-0015-0000-FFFF-FFFF01000000}" keepAlive="1" name="Query - Table1 (2)" description="Connection to the 'Table1 (2)' query in the workbook." type="5" refreshedVersion="0" background="1">
    <dbPr connection="Provider=Microsoft.Mashup.OleDb.1;Data Source=$Workbook$;Location=&quot;Table1 (2)&quot;;Extended Properties=&quot;&quot;" command="SELECT * FROM [Table1 (2)]"/>
  </connection>
  <connection id="3" xr16:uid="{00000000-0015-0000-FFFF-FFFF02000000}" keepAlive="1" name="Query - Table3" description="Connection to the 'Table3' query in the workbook." type="5" refreshedVersion="7" background="1" saveData="1">
    <dbPr connection="Provider=Microsoft.Mashup.OleDb.1;Data Source=$Workbook$;Location=Table3;Extended Properties=&quot;&quot;" command="SELECT * FROM [Table3]"/>
  </connection>
  <connection id="4" xr16:uid="{00000000-0015-0000-FFFF-FFFF03000000}" keepAlive="1" name="Query - Table5" description="Connection to the 'Table5' query in the workbook." type="5" refreshedVersion="0" background="1">
    <dbPr connection="Provider=Microsoft.Mashup.OleDb.1;Data Source=$Workbook$;Location=Table5;Extended Properties=&quot;&quot;" command="SELECT * FROM [Table5]"/>
  </connection>
</connections>
</file>

<file path=xl/sharedStrings.xml><?xml version="1.0" encoding="utf-8"?>
<sst xmlns="http://schemas.openxmlformats.org/spreadsheetml/2006/main" count="4206" uniqueCount="1854">
  <si>
    <t>Haplomitrium ensiformis mitochondrial RNA editing</t>
  </si>
  <si>
    <t>Edits</t>
  </si>
  <si>
    <t>numbers</t>
  </si>
  <si>
    <t>average efficiencies</t>
  </si>
  <si>
    <t>Gene</t>
  </si>
  <si>
    <t>total</t>
  </si>
  <si>
    <t>C&gt;U</t>
  </si>
  <si>
    <t>U&gt;C</t>
  </si>
  <si>
    <t>5'-UTR</t>
  </si>
  <si>
    <t>start</t>
  </si>
  <si>
    <t>CDS</t>
  </si>
  <si>
    <t>*&gt;Q/R</t>
  </si>
  <si>
    <t>silent</t>
  </si>
  <si>
    <t xml:space="preserve">introns </t>
  </si>
  <si>
    <t>3'-UTR</t>
  </si>
  <si>
    <t>check</t>
  </si>
  <si>
    <t>total sites</t>
  </si>
  <si>
    <t>atp1</t>
  </si>
  <si>
    <t>C to U (eU)</t>
  </si>
  <si>
    <t>atp4</t>
  </si>
  <si>
    <t>U to C (eC)</t>
  </si>
  <si>
    <t>atp6</t>
  </si>
  <si>
    <t>codon changes</t>
  </si>
  <si>
    <t>… of these also documented:</t>
  </si>
  <si>
    <t>in Lycophytes</t>
  </si>
  <si>
    <t>and</t>
  </si>
  <si>
    <t>atp8</t>
  </si>
  <si>
    <t>strongly expected</t>
  </si>
  <si>
    <t>in Eusporangiates</t>
  </si>
  <si>
    <t>atp9</t>
  </si>
  <si>
    <t>weakly expected</t>
  </si>
  <si>
    <t>in angiosperms</t>
  </si>
  <si>
    <t>cob</t>
  </si>
  <si>
    <t>not predicted</t>
  </si>
  <si>
    <t>cox1</t>
  </si>
  <si>
    <t>unique in ferns</t>
  </si>
  <si>
    <t>cox2</t>
  </si>
  <si>
    <t>NESIs</t>
  </si>
  <si>
    <t>ancestral, backward adaptive</t>
  </si>
  <si>
    <t>cox3</t>
  </si>
  <si>
    <t>intron</t>
  </si>
  <si>
    <t>variable</t>
  </si>
  <si>
    <t>matR</t>
  </si>
  <si>
    <t>nad1</t>
  </si>
  <si>
    <t>expected, but unedited</t>
  </si>
  <si>
    <t>nad2</t>
  </si>
  <si>
    <t>nad3</t>
  </si>
  <si>
    <t>Chr</t>
  </si>
  <si>
    <t>Pos</t>
  </si>
  <si>
    <t>Dist</t>
  </si>
  <si>
    <t>Edit</t>
  </si>
  <si>
    <t>Effic.</t>
  </si>
  <si>
    <r>
      <t>Remarks</t>
    </r>
    <r>
      <rPr>
        <sz val="12"/>
        <color theme="1"/>
        <rFont val="Calibri"/>
        <family val="2"/>
        <scheme val="minor"/>
      </rPr>
      <t xml:space="preserve"> </t>
    </r>
  </si>
  <si>
    <t>Edit known in</t>
  </si>
  <si>
    <t>and in …</t>
  </si>
  <si>
    <t>EdiFacts</t>
  </si>
  <si>
    <t>nad4</t>
  </si>
  <si>
    <t>atp1eU137SL</t>
  </si>
  <si>
    <t>strong</t>
  </si>
  <si>
    <t>Lycophytes</t>
  </si>
  <si>
    <t>nad4L</t>
  </si>
  <si>
    <t>atp1eU610RC</t>
  </si>
  <si>
    <t>nad5</t>
  </si>
  <si>
    <t>atp1eU1014SS</t>
  </si>
  <si>
    <t>nad6</t>
  </si>
  <si>
    <t>atp4eU21FF</t>
  </si>
  <si>
    <t>nad7</t>
  </si>
  <si>
    <t>atp4eC308IT</t>
  </si>
  <si>
    <t>nad9</t>
  </si>
  <si>
    <t>atp4eU396AA</t>
  </si>
  <si>
    <t>rpl2</t>
  </si>
  <si>
    <t>atp4eU432AA</t>
  </si>
  <si>
    <t>rpl5</t>
  </si>
  <si>
    <t>atp4eU442HY</t>
  </si>
  <si>
    <t>rpl6</t>
  </si>
  <si>
    <t>atp6eU728SL</t>
  </si>
  <si>
    <t>Isoetes</t>
  </si>
  <si>
    <t>Eusporangiates</t>
  </si>
  <si>
    <t>rpl16</t>
  </si>
  <si>
    <t>atp6eU716TI missing</t>
  </si>
  <si>
    <t>rps1</t>
  </si>
  <si>
    <t>atp6eU713PL</t>
  </si>
  <si>
    <t>Angiosperms</t>
  </si>
  <si>
    <t>rps2</t>
  </si>
  <si>
    <t>atp6eC691*Q</t>
  </si>
  <si>
    <t>rps3</t>
  </si>
  <si>
    <t>atp6eU674SL</t>
  </si>
  <si>
    <t>rps4</t>
  </si>
  <si>
    <t>atp6eU668SL</t>
  </si>
  <si>
    <t>rps7</t>
  </si>
  <si>
    <t>atp6eU662TI</t>
  </si>
  <si>
    <t>unique</t>
  </si>
  <si>
    <t>rps10</t>
  </si>
  <si>
    <t>atp6eU659SL</t>
  </si>
  <si>
    <t>rps11</t>
  </si>
  <si>
    <t>atp6eC631FL missing</t>
  </si>
  <si>
    <t>rps12</t>
  </si>
  <si>
    <t>atp6eU567VV</t>
  </si>
  <si>
    <t>rps13</t>
  </si>
  <si>
    <t>atp6eC529CR</t>
  </si>
  <si>
    <t>rps14</t>
  </si>
  <si>
    <t>atp6eU424LF</t>
  </si>
  <si>
    <t>Selaginella</t>
  </si>
  <si>
    <t>rps19</t>
  </si>
  <si>
    <t>atp6eC406*Q</t>
  </si>
  <si>
    <t>sdh3</t>
  </si>
  <si>
    <t>atp6eU404SF</t>
  </si>
  <si>
    <t>Ophioglossum</t>
  </si>
  <si>
    <t>sdh4</t>
  </si>
  <si>
    <t>atp6eU389TI</t>
  </si>
  <si>
    <t>tatC</t>
  </si>
  <si>
    <t>atp6eU365PL</t>
  </si>
  <si>
    <t>atp6eU359SL</t>
  </si>
  <si>
    <t>ET (Efficiency Threshold)</t>
  </si>
  <si>
    <t>atp6eC343YH</t>
  </si>
  <si>
    <r>
      <rPr>
        <u/>
        <sz val="11"/>
        <rFont val="Calibri"/>
        <family val="2"/>
        <scheme val="minor"/>
      </rPr>
      <t>&gt;</t>
    </r>
    <r>
      <rPr>
        <sz val="11"/>
        <rFont val="Calibri"/>
        <family val="2"/>
        <scheme val="minor"/>
      </rPr>
      <t xml:space="preserve"> ET</t>
    </r>
  </si>
  <si>
    <t>&lt; ET</t>
  </si>
  <si>
    <t>atp6eC307*Q</t>
  </si>
  <si>
    <t>atp6eU305SL</t>
  </si>
  <si>
    <t>atp6eU298RC</t>
  </si>
  <si>
    <t>C to U sites</t>
  </si>
  <si>
    <r>
      <rPr>
        <u/>
        <sz val="11"/>
        <color rgb="FF0070C0"/>
        <rFont val="Calibri"/>
        <family val="2"/>
        <scheme val="minor"/>
      </rPr>
      <t>&gt;</t>
    </r>
    <r>
      <rPr>
        <sz val="11"/>
        <color rgb="FF0070C0"/>
        <rFont val="Calibri"/>
        <family val="2"/>
        <scheme val="minor"/>
      </rPr>
      <t xml:space="preserve"> ET</t>
    </r>
  </si>
  <si>
    <t>U to C sites</t>
  </si>
  <si>
    <r>
      <rPr>
        <u/>
        <sz val="11"/>
        <color rgb="FFC00000"/>
        <rFont val="Calibri"/>
        <family val="2"/>
        <scheme val="minor"/>
      </rPr>
      <t>&gt;</t>
    </r>
    <r>
      <rPr>
        <sz val="11"/>
        <color rgb="FFC00000"/>
        <rFont val="Calibri"/>
        <family val="2"/>
        <scheme val="minor"/>
      </rPr>
      <t xml:space="preserve"> ET</t>
    </r>
  </si>
  <si>
    <t>atp6eU295LF</t>
  </si>
  <si>
    <t>atp6eU293PL</t>
  </si>
  <si>
    <t>Codon edits, non-silent</t>
  </si>
  <si>
    <t>atp6eU272PF|PL</t>
  </si>
  <si>
    <t>atp6eU271PF|PS</t>
  </si>
  <si>
    <t>AV</t>
  </si>
  <si>
    <t>VA</t>
  </si>
  <si>
    <t>atp6eC253*Q</t>
  </si>
  <si>
    <t>HY</t>
  </si>
  <si>
    <t>YH</t>
  </si>
  <si>
    <t>atp6eU245SF</t>
  </si>
  <si>
    <t>LF</t>
  </si>
  <si>
    <t>FL</t>
  </si>
  <si>
    <t>atp6eC229*Q</t>
  </si>
  <si>
    <t>PL</t>
  </si>
  <si>
    <t>LP</t>
  </si>
  <si>
    <t>atp6eU213PP_LL</t>
  </si>
  <si>
    <t>NESI</t>
  </si>
  <si>
    <t>PS</t>
  </si>
  <si>
    <t>SP</t>
  </si>
  <si>
    <t>atp6eU212PL</t>
  </si>
  <si>
    <t>Q*</t>
  </si>
  <si>
    <t>*Q</t>
  </si>
  <si>
    <t>atp6eU197TI missing</t>
  </si>
  <si>
    <t>RC</t>
  </si>
  <si>
    <t>CR</t>
  </si>
  <si>
    <t>atp6eU186LL</t>
  </si>
  <si>
    <t>R*</t>
  </si>
  <si>
    <t>*R</t>
  </si>
  <si>
    <t>atp6eC178*Q</t>
  </si>
  <si>
    <t>RW</t>
  </si>
  <si>
    <t>WR</t>
  </si>
  <si>
    <t>atp6eU133HY</t>
  </si>
  <si>
    <t>SF</t>
  </si>
  <si>
    <t>FS</t>
  </si>
  <si>
    <t>atp6eU121LL</t>
  </si>
  <si>
    <t>SL</t>
  </si>
  <si>
    <t>LS</t>
  </si>
  <si>
    <t>atp6eU112II</t>
  </si>
  <si>
    <t>TI</t>
  </si>
  <si>
    <t>IT</t>
  </si>
  <si>
    <t>atp6eU105PP_LL</t>
  </si>
  <si>
    <t>TM</t>
  </si>
  <si>
    <t>MT</t>
  </si>
  <si>
    <t>atp6eU104PL</t>
  </si>
  <si>
    <t>atp6eU95SF</t>
  </si>
  <si>
    <t>Start creation</t>
  </si>
  <si>
    <t>Stop removal</t>
  </si>
  <si>
    <t>atp6eU81II_TT</t>
  </si>
  <si>
    <t>TM start</t>
  </si>
  <si>
    <t>atp6eC80IT</t>
  </si>
  <si>
    <t>Stop creation</t>
  </si>
  <si>
    <t>atp6eU33II</t>
  </si>
  <si>
    <t>atp6eU17PL</t>
  </si>
  <si>
    <t>Multiple codon edits</t>
  </si>
  <si>
    <t>atp6eU2TM</t>
  </si>
  <si>
    <t>atp8eC498*Q</t>
  </si>
  <si>
    <t>sense |</t>
  </si>
  <si>
    <t>atp8eC480SS</t>
  </si>
  <si>
    <t>atp8eC466*Q</t>
  </si>
  <si>
    <t>silent _</t>
  </si>
  <si>
    <t>atp8eU402PP_LL</t>
  </si>
  <si>
    <t>cDNA</t>
  </si>
  <si>
    <t>atp8eU401PL</t>
  </si>
  <si>
    <t>Additional codon changes:</t>
  </si>
  <si>
    <t>atp8eU356PL</t>
  </si>
  <si>
    <t>weak</t>
  </si>
  <si>
    <t>Psilotum</t>
  </si>
  <si>
    <t>PF|PS</t>
  </si>
  <si>
    <t>FP|FL</t>
  </si>
  <si>
    <t>atp8eC349*R</t>
  </si>
  <si>
    <t>PF|PL</t>
  </si>
  <si>
    <t>FP|FS</t>
  </si>
  <si>
    <t>atp8eC347LS</t>
  </si>
  <si>
    <t>atp8eU343LF</t>
  </si>
  <si>
    <t>Silent edits</t>
  </si>
  <si>
    <t>atp8eU316HY</t>
  </si>
  <si>
    <t>ancestral</t>
  </si>
  <si>
    <t>sum</t>
  </si>
  <si>
    <t>atp8eC299LP</t>
  </si>
  <si>
    <t>AA</t>
  </si>
  <si>
    <t>atp8eC269MT</t>
  </si>
  <si>
    <t>CC</t>
  </si>
  <si>
    <t>atp8eU194PL</t>
  </si>
  <si>
    <t>DD</t>
  </si>
  <si>
    <t>atp8eC181*R</t>
  </si>
  <si>
    <t>FF</t>
  </si>
  <si>
    <t>atp8eC124*R</t>
  </si>
  <si>
    <t>GG</t>
  </si>
  <si>
    <t>atp8eU82HY</t>
  </si>
  <si>
    <t>HH</t>
  </si>
  <si>
    <t>atp8eU80SL</t>
  </si>
  <si>
    <t>II</t>
  </si>
  <si>
    <t>atp8eU75VV</t>
  </si>
  <si>
    <t>LL</t>
  </si>
  <si>
    <t>atp8eU70HY</t>
  </si>
  <si>
    <t>NN</t>
  </si>
  <si>
    <t>atp8eU65TI</t>
  </si>
  <si>
    <t>PP</t>
  </si>
  <si>
    <t>atp8eU58HY</t>
  </si>
  <si>
    <t>RR</t>
  </si>
  <si>
    <t>atp8eU49RC</t>
  </si>
  <si>
    <t>SS</t>
  </si>
  <si>
    <t>atp8eU43RW</t>
  </si>
  <si>
    <t>TT</t>
  </si>
  <si>
    <t>atp8eC34*Q</t>
  </si>
  <si>
    <t>VV</t>
  </si>
  <si>
    <t>atp8eU31LL</t>
  </si>
  <si>
    <t>YY</t>
  </si>
  <si>
    <t>atp8eU24II_TT</t>
  </si>
  <si>
    <t>Primary silent edits</t>
  </si>
  <si>
    <t>atp8eC23IT</t>
  </si>
  <si>
    <t>LS|LL</t>
  </si>
  <si>
    <t>LP|LL</t>
  </si>
  <si>
    <t>atp8eU11SL</t>
  </si>
  <si>
    <t>Secondary silent edits</t>
  </si>
  <si>
    <t>atp8eC7*Q</t>
  </si>
  <si>
    <t>PL|PS</t>
  </si>
  <si>
    <t>SL|SP</t>
  </si>
  <si>
    <t>atp8eU6PP</t>
  </si>
  <si>
    <t>NESI, 5'</t>
  </si>
  <si>
    <t>atp8eU2TM</t>
  </si>
  <si>
    <t>Non-coding regions</t>
  </si>
  <si>
    <t>atp9eU221SF</t>
  </si>
  <si>
    <t>atp9eU206SL</t>
  </si>
  <si>
    <t>atp9eU194TM</t>
  </si>
  <si>
    <t>atp9eU185SF</t>
  </si>
  <si>
    <t>atp9eU149TI</t>
  </si>
  <si>
    <t>3-UTR</t>
  </si>
  <si>
    <t>atp9eC146VA</t>
  </si>
  <si>
    <t>atp9eC130*Q</t>
  </si>
  <si>
    <t>Introns</t>
  </si>
  <si>
    <t>atp9eC116LP</t>
  </si>
  <si>
    <t xml:space="preserve">Intron </t>
  </si>
  <si>
    <t>atp9eC109*R</t>
  </si>
  <si>
    <t>atp9eU100PS</t>
  </si>
  <si>
    <t>atp9eU95TI</t>
  </si>
  <si>
    <t>atp9eU92SL</t>
  </si>
  <si>
    <t>Physcomitrium</t>
  </si>
  <si>
    <t>atp9eU88PS</t>
  </si>
  <si>
    <t>atp9eU83SF</t>
  </si>
  <si>
    <t>atp9eU65AV</t>
  </si>
  <si>
    <t>cobeU-1</t>
  </si>
  <si>
    <t>cobeC40YH</t>
  </si>
  <si>
    <t>cobeC44IT missing</t>
  </si>
  <si>
    <t>cobeC74IT</t>
  </si>
  <si>
    <t>cobeU281TI missing</t>
  </si>
  <si>
    <t>cobeU357II</t>
  </si>
  <si>
    <t>cobeU489II</t>
  </si>
  <si>
    <t>cobeU1092II</t>
  </si>
  <si>
    <t>cobeU1103AV</t>
  </si>
  <si>
    <t>cobeU1368AA</t>
  </si>
  <si>
    <t>cox1eU-121</t>
  </si>
  <si>
    <t>cox1eU-104</t>
  </si>
  <si>
    <t>cox1eU-94</t>
  </si>
  <si>
    <t>cox1eU-25</t>
  </si>
  <si>
    <t>cox1eU-1</t>
  </si>
  <si>
    <t>cox1eC49*Q</t>
  </si>
  <si>
    <t>cox1eC58*Q</t>
  </si>
  <si>
    <t>cox1eU103HY</t>
  </si>
  <si>
    <t>cox1eU148LS|LL</t>
  </si>
  <si>
    <t>cox1eC149LS|LP</t>
  </si>
  <si>
    <t>cox1eU155SL</t>
  </si>
  <si>
    <t>cox1eU170SL</t>
  </si>
  <si>
    <t>cox1eC175*Q</t>
  </si>
  <si>
    <t>cox1eU194PL</t>
  </si>
  <si>
    <t>cox1eU227TI</t>
  </si>
  <si>
    <t>cox1eC230IT</t>
  </si>
  <si>
    <t>cox1eC235YH</t>
  </si>
  <si>
    <t>cox1eU245SL</t>
  </si>
  <si>
    <t>cox1eU251TI</t>
  </si>
  <si>
    <t>cox1eU254SF</t>
  </si>
  <si>
    <t>cox1eU256LF</t>
  </si>
  <si>
    <t>cox1eU259PL|PS</t>
  </si>
  <si>
    <t>secondary silent</t>
  </si>
  <si>
    <t>cox1eU260PL|PL</t>
  </si>
  <si>
    <t>cox1eU266TM</t>
  </si>
  <si>
    <t>cox1eU275TM</t>
  </si>
  <si>
    <t>cox1eU288FF</t>
  </si>
  <si>
    <t>cox1eU295RW</t>
  </si>
  <si>
    <t>cox1eC305LP</t>
  </si>
  <si>
    <t>cox1eU314TI</t>
  </si>
  <si>
    <t>cox1eC340*R</t>
  </si>
  <si>
    <t>cox1eU354II</t>
  </si>
  <si>
    <t>cox1eU355LS|LL</t>
  </si>
  <si>
    <t>cox1eC356LS|LP</t>
  </si>
  <si>
    <t>cox1eU361RW</t>
  </si>
  <si>
    <t>cox1eU368SL</t>
  </si>
  <si>
    <t>cox1eU389PL</t>
  </si>
  <si>
    <t>cox1eC398LS</t>
  </si>
  <si>
    <t>cox1i395g1eU481</t>
  </si>
  <si>
    <t>cox1i395g1eC570</t>
  </si>
  <si>
    <t>cox1eC466YH</t>
  </si>
  <si>
    <t>cox1eU471SS</t>
  </si>
  <si>
    <t>cox1eU498FF</t>
  </si>
  <si>
    <t>cox1eU503PL</t>
  </si>
  <si>
    <t>cox1eC505YH</t>
  </si>
  <si>
    <t>cox1eC521LS</t>
  </si>
  <si>
    <t>cox1eC524FS</t>
  </si>
  <si>
    <t>cox1eU534GG</t>
  </si>
  <si>
    <t>cox1eU535LS|LF</t>
  </si>
  <si>
    <t>cox1eC536LS|LP</t>
  </si>
  <si>
    <t>cox1eC554IT</t>
  </si>
  <si>
    <t>cox1eU559LF missing</t>
  </si>
  <si>
    <t>cox1eU566TM</t>
  </si>
  <si>
    <t>cox1eC589YH</t>
  </si>
  <si>
    <t>cox1eC599LP</t>
  </si>
  <si>
    <t>cox1eC614FS</t>
  </si>
  <si>
    <t>cox1eU620SL</t>
  </si>
  <si>
    <t>cox1eU644PL</t>
  </si>
  <si>
    <t>cox1eU650PL</t>
  </si>
  <si>
    <t>cox1eC653LP</t>
  </si>
  <si>
    <t>cox1eU659PL</t>
  </si>
  <si>
    <t>cox1eU671TI</t>
  </si>
  <si>
    <t>cox1eU680SL</t>
  </si>
  <si>
    <t>cox1eU683SL</t>
  </si>
  <si>
    <t>cox1eC691*R</t>
  </si>
  <si>
    <t>cox1eU698SF</t>
  </si>
  <si>
    <t>cox1eC704IT</t>
  </si>
  <si>
    <t>cox1eU710SF</t>
  </si>
  <si>
    <t>cox1eU714FF</t>
  </si>
  <si>
    <t>cox1eC748*Q</t>
  </si>
  <si>
    <t>cox1eU755PL</t>
  </si>
  <si>
    <t>cox1eU757PF|PS</t>
  </si>
  <si>
    <t>cox1eU758PF|PL</t>
  </si>
  <si>
    <t>cox1eU765FF</t>
  </si>
  <si>
    <t>cox1eU767SF</t>
  </si>
  <si>
    <t>cox1eC772YH</t>
  </si>
  <si>
    <t>cox1eC776LP</t>
  </si>
  <si>
    <t>cox1eU784HY</t>
  </si>
  <si>
    <t>cox1eU788TI</t>
  </si>
  <si>
    <t>cox1eU791PL</t>
  </si>
  <si>
    <t>cox1eC799SP</t>
  </si>
  <si>
    <t>cox1eC820YH</t>
  </si>
  <si>
    <t>cox1eC839FS</t>
  </si>
  <si>
    <t>cox1eU863SL</t>
  </si>
  <si>
    <t>cox1eU900LL</t>
  </si>
  <si>
    <t>cox1eU908TI</t>
  </si>
  <si>
    <t>cox1eC919YH</t>
  </si>
  <si>
    <t>cox1eC922YH</t>
  </si>
  <si>
    <t>cox1eU926TM</t>
  </si>
  <si>
    <t>cox1eU928LF</t>
  </si>
  <si>
    <t>cox1eU930FF</t>
  </si>
  <si>
    <t>cox1eU961HY</t>
  </si>
  <si>
    <t>cox1eC977IT</t>
  </si>
  <si>
    <t>cox1eU983TI</t>
  </si>
  <si>
    <t>cox1eC995LP</t>
  </si>
  <si>
    <t>cox1eU1012PF|PS</t>
  </si>
  <si>
    <t>cox1eU1013PF|PL</t>
  </si>
  <si>
    <t>cox1eU1018RW</t>
  </si>
  <si>
    <t>cox1eC1025VA</t>
  </si>
  <si>
    <t>cox1eC1028IT</t>
  </si>
  <si>
    <t>cox1eC1048*Q</t>
  </si>
  <si>
    <t>cox1eC1061LP</t>
  </si>
  <si>
    <t>cox1eU1067SL</t>
  </si>
  <si>
    <t>cox1eU1087LF</t>
  </si>
  <si>
    <t>cox1eU1091SL</t>
  </si>
  <si>
    <t>cox1eU1109PL</t>
  </si>
  <si>
    <t>cox1eU1124SL</t>
  </si>
  <si>
    <t>cox1eC1153YH</t>
  </si>
  <si>
    <t>cox1eU1164YY</t>
  </si>
  <si>
    <t>cox1eC1177YH</t>
  </si>
  <si>
    <t>cox1eC1183YH</t>
  </si>
  <si>
    <t>cox1eU1186HY</t>
  </si>
  <si>
    <t>cox1eC1192FL</t>
  </si>
  <si>
    <t>cox1eU1195LS|LF</t>
  </si>
  <si>
    <t>cox1eC1196LS|LP</t>
  </si>
  <si>
    <t>cox1eU1216LL</t>
  </si>
  <si>
    <t>cox1eC1223VA</t>
  </si>
  <si>
    <t>cox1eU1231HY</t>
  </si>
  <si>
    <t>cox1eU1237RW</t>
  </si>
  <si>
    <t>cox1eU1252PS</t>
  </si>
  <si>
    <t>cox1eC1261*Q</t>
  </si>
  <si>
    <t>cox1eC1268LP</t>
  </si>
  <si>
    <t>cox1eC1282*Q</t>
  </si>
  <si>
    <t>cox1eU1291LF</t>
  </si>
  <si>
    <t>cox1eU1294RW</t>
  </si>
  <si>
    <t>cox1eU1304SF</t>
  </si>
  <si>
    <t>cox1eU1313AV</t>
  </si>
  <si>
    <t>cox1eU1319PL</t>
  </si>
  <si>
    <t>cox1eU1328SF</t>
  </si>
  <si>
    <t>cox1eC1331LP</t>
  </si>
  <si>
    <t>cox1eU1334TM</t>
  </si>
  <si>
    <t>cox1eU1349PL</t>
  </si>
  <si>
    <t>cox1eC1363CR</t>
  </si>
  <si>
    <t>eC1394VA missing</t>
  </si>
  <si>
    <t>cox1eU1423LS|LF</t>
  </si>
  <si>
    <t>cox1eC1424LS|LP</t>
  </si>
  <si>
    <t>cox1eU1432LS|LF</t>
  </si>
  <si>
    <t>cox1eC1433LS|LP</t>
  </si>
  <si>
    <t>cox1eU1439SL</t>
  </si>
  <si>
    <t>cox1eU1450RC</t>
  </si>
  <si>
    <t>cox1eC1522*Q</t>
  </si>
  <si>
    <t>cox1eC1535IT</t>
  </si>
  <si>
    <t>cox1eC1537FL</t>
  </si>
  <si>
    <t>cox1eU1543RW</t>
  </si>
  <si>
    <t>cox1eC1552*Q</t>
  </si>
  <si>
    <t>cox1eC1588SP</t>
  </si>
  <si>
    <t>cox1eU+26</t>
  </si>
  <si>
    <t>cox1eU+64</t>
  </si>
  <si>
    <t>cox2eU766Q*</t>
  </si>
  <si>
    <t>cox2eU714VV</t>
  </si>
  <si>
    <t>cox2eC694YH</t>
  </si>
  <si>
    <t>cox2eU682RC</t>
  </si>
  <si>
    <t>cox2eU670RC</t>
  </si>
  <si>
    <t>cox2eC667*Q</t>
  </si>
  <si>
    <t>cox2eU661HY</t>
  </si>
  <si>
    <t>cox2eC646*R</t>
  </si>
  <si>
    <t>cox2eU641TI</t>
  </si>
  <si>
    <t>cox2eC616CR</t>
  </si>
  <si>
    <t>cox2eU598RC</t>
  </si>
  <si>
    <t>cox2eU593AV</t>
  </si>
  <si>
    <t>cox2eU587SL|SF</t>
  </si>
  <si>
    <t>cox2eC586SL|SP</t>
  </si>
  <si>
    <t>cox2eC565YH</t>
  </si>
  <si>
    <t>cox2eC551LS|LP</t>
  </si>
  <si>
    <t>cox2eU550LS|LL</t>
  </si>
  <si>
    <t>cox2eC535CR</t>
  </si>
  <si>
    <t>cox2eU491PL</t>
  </si>
  <si>
    <t>cox2eU482SL</t>
  </si>
  <si>
    <t>cox2eC478*Q</t>
  </si>
  <si>
    <t>cox2eC454SP</t>
  </si>
  <si>
    <t>cox2eC449MT</t>
  </si>
  <si>
    <t>cox2eC424*Q</t>
  </si>
  <si>
    <t>cox2i373g2eU81</t>
  </si>
  <si>
    <t>cox2i373g2eU34</t>
  </si>
  <si>
    <t>cox2eC376*Q</t>
  </si>
  <si>
    <t>cox2eU287SL</t>
  </si>
  <si>
    <t>cox2eU271LF missing</t>
  </si>
  <si>
    <t>cox2eC208*R</t>
  </si>
  <si>
    <t>cox2eU201LL</t>
  </si>
  <si>
    <t>cox2eU199LF</t>
  </si>
  <si>
    <t>cox2eU137PL</t>
  </si>
  <si>
    <t>cox2eU122SL</t>
  </si>
  <si>
    <t>cox2eC106*Q</t>
  </si>
  <si>
    <t>cox2eU101TM</t>
  </si>
  <si>
    <t>cox2eC95IT</t>
  </si>
  <si>
    <t>cox2eU93AA</t>
  </si>
  <si>
    <t>cox2eC82*Q</t>
  </si>
  <si>
    <t>cox2eC70*Q</t>
  </si>
  <si>
    <t>cox2eU54DD</t>
  </si>
  <si>
    <t>cox2eU49RC</t>
  </si>
  <si>
    <t>cox2eU46LF</t>
  </si>
  <si>
    <t>cox2eC38LP</t>
  </si>
  <si>
    <t>cox2eU7LF</t>
  </si>
  <si>
    <t>cox3eU16LL</t>
  </si>
  <si>
    <t>cox3eU114AA</t>
  </si>
  <si>
    <t>cox3eC337CR</t>
  </si>
  <si>
    <t>cox3eU366TT</t>
  </si>
  <si>
    <t>cox3eC376*Q</t>
  </si>
  <si>
    <t>cox3eU392YY</t>
  </si>
  <si>
    <t>cox3eU407SF</t>
  </si>
  <si>
    <t>cox3eU408SS_FF</t>
  </si>
  <si>
    <t>cox3eU431SF</t>
  </si>
  <si>
    <t>cox3eU433LL</t>
  </si>
  <si>
    <t>cox3eU454LF</t>
  </si>
  <si>
    <t>cox3eU467SL</t>
  </si>
  <si>
    <t>cox3eU565LS|LF missing</t>
  </si>
  <si>
    <t>cox3eC566LS|LP missing</t>
  </si>
  <si>
    <t>cox3eC595YH</t>
  </si>
  <si>
    <t>cox3eC619*Q</t>
  </si>
  <si>
    <t>cox3eU631HY</t>
  </si>
  <si>
    <t>cox3eC679*Q</t>
  </si>
  <si>
    <t>cox3eC704LP</t>
  </si>
  <si>
    <t>cox3eC710IT</t>
  </si>
  <si>
    <t>cox3eC734FS</t>
  </si>
  <si>
    <t>cox3eU740SF</t>
  </si>
  <si>
    <t>cox3eU802RC</t>
  </si>
  <si>
    <t>cox3eC814*Q</t>
  </si>
  <si>
    <t>cox3eU868RW</t>
  </si>
  <si>
    <t>cox3eU874RW</t>
  </si>
  <si>
    <t>PPR77</t>
  </si>
  <si>
    <t>cox3eC877YH</t>
  </si>
  <si>
    <t>cox3eU881SF</t>
  </si>
  <si>
    <t>cox3eU882FF</t>
  </si>
  <si>
    <t>cox3eU895RW</t>
  </si>
  <si>
    <t>cox3eU905SL</t>
  </si>
  <si>
    <t>nad1eC+91</t>
  </si>
  <si>
    <t>nad1eU+88</t>
  </si>
  <si>
    <t>nad1eC983FS</t>
  </si>
  <si>
    <t>nad1eU967RW</t>
  </si>
  <si>
    <t>nad1eU950PL|PL</t>
  </si>
  <si>
    <t>nad1eU949PL|PS</t>
  </si>
  <si>
    <t>nad1eU937RW</t>
  </si>
  <si>
    <t>nad1eU932PL</t>
  </si>
  <si>
    <t>nad1eU926TM</t>
  </si>
  <si>
    <t>nad1eU923PL</t>
  </si>
  <si>
    <t>nad1eC919*Q</t>
  </si>
  <si>
    <t>nad1eU907HY</t>
  </si>
  <si>
    <t>nad1eC904*R</t>
  </si>
  <si>
    <t>nad1eC902LP</t>
  </si>
  <si>
    <t>nad1eC889CR</t>
  </si>
  <si>
    <t>nad1eU869PL|PL</t>
  </si>
  <si>
    <t>nad1eU868PL|PS</t>
  </si>
  <si>
    <t>nad1eU865LF</t>
  </si>
  <si>
    <t>nad1eU776PL</t>
  </si>
  <si>
    <t>nad1eU773PL</t>
  </si>
  <si>
    <t>nad1i728g2eU3194</t>
  </si>
  <si>
    <t>matReU2945PL</t>
  </si>
  <si>
    <t>matReU2870PL</t>
  </si>
  <si>
    <t>matReC2857*R</t>
  </si>
  <si>
    <t>matReC2842YH</t>
  </si>
  <si>
    <t>matReC2779*Q</t>
  </si>
  <si>
    <t>matReU2764RC</t>
  </si>
  <si>
    <t>matReC2743FL</t>
  </si>
  <si>
    <t>matReC2653*Q</t>
  </si>
  <si>
    <t>matReC2638*R</t>
  </si>
  <si>
    <t>matReC2623*Q</t>
  </si>
  <si>
    <t>matReC2606LP</t>
  </si>
  <si>
    <t>matReC2576LP</t>
  </si>
  <si>
    <t>matReU2491RW</t>
  </si>
  <si>
    <t>matReC2467*R</t>
  </si>
  <si>
    <t>matReU2428RW</t>
  </si>
  <si>
    <t>matReU2423PL|PL</t>
  </si>
  <si>
    <t>matReU2422PL|PS</t>
  </si>
  <si>
    <t>matReU2414SL</t>
  </si>
  <si>
    <t>matReC2395*Q</t>
  </si>
  <si>
    <t>matReU2390TI</t>
  </si>
  <si>
    <t>matReU2388DD</t>
  </si>
  <si>
    <t>matReC2356*Q</t>
  </si>
  <si>
    <t>matReC2317*Q</t>
  </si>
  <si>
    <t>matReU2270PL</t>
  </si>
  <si>
    <t>matReC2266*Q</t>
  </si>
  <si>
    <t>matReC2263WR</t>
  </si>
  <si>
    <t>matReU2258PL</t>
  </si>
  <si>
    <t>matReU2243PL</t>
  </si>
  <si>
    <t>matReU2234SL</t>
  </si>
  <si>
    <t>matReU2229SS</t>
  </si>
  <si>
    <t>matReU2203PS</t>
  </si>
  <si>
    <t>matReU2111TM</t>
  </si>
  <si>
    <t>matReU2106LL</t>
  </si>
  <si>
    <t>matReU2105PL</t>
  </si>
  <si>
    <t>matReC2096IT</t>
  </si>
  <si>
    <t>matReU2057TI</t>
  </si>
  <si>
    <t>matReU2051PL</t>
  </si>
  <si>
    <t>matReC2035*Q</t>
  </si>
  <si>
    <t>matReU2033PL</t>
  </si>
  <si>
    <t>matReU2030SF</t>
  </si>
  <si>
    <t>matReU2024TI</t>
  </si>
  <si>
    <t>matReC2011WR</t>
  </si>
  <si>
    <t>matReC1988LP</t>
  </si>
  <si>
    <t>matReU1980II</t>
  </si>
  <si>
    <t>matReC1969*R</t>
  </si>
  <si>
    <t>matReU1968FF</t>
  </si>
  <si>
    <t>matReU1954HY</t>
  </si>
  <si>
    <t>matReC1951*R</t>
  </si>
  <si>
    <t>matReC1771*R</t>
  </si>
  <si>
    <t>matReC1723*Q</t>
  </si>
  <si>
    <t>matReC1702*Q</t>
  </si>
  <si>
    <t>matReC1477*R</t>
  </si>
  <si>
    <t>matReC1399*Q</t>
  </si>
  <si>
    <t>matReU1336HY</t>
  </si>
  <si>
    <t>matReU1305LL</t>
  </si>
  <si>
    <t>matReU1304PL</t>
  </si>
  <si>
    <t>matReU1295SL</t>
  </si>
  <si>
    <t>matReU1166PL</t>
  </si>
  <si>
    <t>matReU1157TM</t>
  </si>
  <si>
    <t>matReC1102*R</t>
  </si>
  <si>
    <t>matReU1016SL</t>
  </si>
  <si>
    <t>matReU954YY</t>
  </si>
  <si>
    <t>matReU941PL</t>
  </si>
  <si>
    <t>matReU869TM</t>
  </si>
  <si>
    <t>matReU851TM</t>
  </si>
  <si>
    <t>matReU585RR</t>
  </si>
  <si>
    <t>matReC454*R</t>
  </si>
  <si>
    <t>matReU264II</t>
  </si>
  <si>
    <t>matReC154*R</t>
  </si>
  <si>
    <t>nad1eU728SL</t>
  </si>
  <si>
    <t>nad1eU724LF</t>
  </si>
  <si>
    <t>nad1eU719PL</t>
  </si>
  <si>
    <t>nad1eC704LS|LP</t>
  </si>
  <si>
    <t>nad1eU703LS|LL</t>
  </si>
  <si>
    <t>nad1eU702LL_SS</t>
  </si>
  <si>
    <t>nad1eC701LS|LP</t>
  </si>
  <si>
    <t>nad1eU700LS|LF</t>
  </si>
  <si>
    <t>nad1eU692AV</t>
  </si>
  <si>
    <t>nad1eC680VA</t>
  </si>
  <si>
    <t>nad1eU674SL</t>
  </si>
  <si>
    <t>nad1eC656LP</t>
  </si>
  <si>
    <t>nad1eU647SF</t>
  </si>
  <si>
    <t>nad1eC644LP</t>
  </si>
  <si>
    <t>nad1eU623PL|PL</t>
  </si>
  <si>
    <t>nad1eU622PL|PS</t>
  </si>
  <si>
    <t>nad1eU619RC</t>
  </si>
  <si>
    <t>nad1eU618SS</t>
  </si>
  <si>
    <t>nad1eU605PL</t>
  </si>
  <si>
    <t>nad1eC593LP</t>
  </si>
  <si>
    <t>nad1eU587SL</t>
  </si>
  <si>
    <t>nad1eU585LL_PP</t>
  </si>
  <si>
    <t>nad1eC584LP</t>
  </si>
  <si>
    <t>nad1eU577RC</t>
  </si>
  <si>
    <t>nad1eC565*Q</t>
  </si>
  <si>
    <t>nad1eC559*Q</t>
  </si>
  <si>
    <t>nad1eU532RC</t>
  </si>
  <si>
    <t>nad1eU529PS</t>
  </si>
  <si>
    <t>nad1eU520RC</t>
  </si>
  <si>
    <t>nad1eU519II</t>
  </si>
  <si>
    <t>nad1eU518TI</t>
  </si>
  <si>
    <t>nad1eU515PL</t>
  </si>
  <si>
    <t>nad1eU486VV</t>
  </si>
  <si>
    <t>nad1eU480YY</t>
  </si>
  <si>
    <t>nad1eC476LS</t>
  </si>
  <si>
    <t>nad1eC464VA</t>
  </si>
  <si>
    <t>nad1eC458FS</t>
  </si>
  <si>
    <t>nad1eC454*R</t>
  </si>
  <si>
    <t>nad1eC449VA</t>
  </si>
  <si>
    <t>nad1eU443SL</t>
  </si>
  <si>
    <t>nad1i394g2eU1193</t>
  </si>
  <si>
    <t>nad1i394g2eU117</t>
  </si>
  <si>
    <t>nad1eU368PL</t>
  </si>
  <si>
    <t>nad1eU364HY</t>
  </si>
  <si>
    <t>nad1eC361FL</t>
  </si>
  <si>
    <t>nad1eU347PL</t>
  </si>
  <si>
    <t>nad1eU321FF</t>
  </si>
  <si>
    <t>nad1eU320SF</t>
  </si>
  <si>
    <t>nad1eU314TI</t>
  </si>
  <si>
    <t>nad1eU304RW</t>
  </si>
  <si>
    <t>nad1i258g2eU799</t>
  </si>
  <si>
    <t>nad1i258g2eU760</t>
  </si>
  <si>
    <t>nad1eU287TM</t>
  </si>
  <si>
    <t>nad1eU284SF</t>
  </si>
  <si>
    <t>nad1eC272LP</t>
  </si>
  <si>
    <t>nad1eU257PL</t>
  </si>
  <si>
    <t>nad1eU238PS</t>
  </si>
  <si>
    <t>nad1eU233PL|PL</t>
  </si>
  <si>
    <t>nad1eU232PL|PS</t>
  </si>
  <si>
    <t>nad1eU212SL</t>
  </si>
  <si>
    <t>nad1eC187*Q</t>
  </si>
  <si>
    <t>nad1eU174FF</t>
  </si>
  <si>
    <t>nad1eC158LP</t>
  </si>
  <si>
    <t>nad1eC148*R</t>
  </si>
  <si>
    <t>nad1eC142*Q</t>
  </si>
  <si>
    <t>nad1eC121CR</t>
  </si>
  <si>
    <t>nad1eC116VA missing</t>
  </si>
  <si>
    <t>nad1eU113SL</t>
  </si>
  <si>
    <t>nad1eU92PL</t>
  </si>
  <si>
    <t>nad1eC85FL</t>
  </si>
  <si>
    <t>nad1eC82SP</t>
  </si>
  <si>
    <t>nad1eU78II</t>
  </si>
  <si>
    <t>nad1eU75II</t>
  </si>
  <si>
    <t>nad1eU67FL missing</t>
  </si>
  <si>
    <t>nad1eU65TI missing</t>
  </si>
  <si>
    <t>nad1eU54LL</t>
  </si>
  <si>
    <t>nad1eU-37</t>
  </si>
  <si>
    <t>nad2eU+12</t>
  </si>
  <si>
    <t>nad2eC1418LP</t>
  </si>
  <si>
    <t>nad2eU1412SL</t>
  </si>
  <si>
    <t>nad2eU1405LF</t>
  </si>
  <si>
    <t>nad2eU1394PL</t>
  </si>
  <si>
    <t>nad2eU1376PL</t>
  </si>
  <si>
    <t>nad2eC1367LS</t>
  </si>
  <si>
    <t>nad2eU1359PP</t>
  </si>
  <si>
    <t>nad2eU1317FF</t>
  </si>
  <si>
    <t>nad2eU1293II</t>
  </si>
  <si>
    <t>nad2eU1290YY</t>
  </si>
  <si>
    <t>nad2i1282g2eU1323</t>
  </si>
  <si>
    <t>nad2eU1279RC</t>
  </si>
  <si>
    <t>nad2eU1192RC</t>
  </si>
  <si>
    <t>nad2eC1177SP</t>
  </si>
  <si>
    <t>nad2eU1157SF</t>
  </si>
  <si>
    <t>nad2eU110SL missing</t>
  </si>
  <si>
    <t>nad2eU1140TT</t>
  </si>
  <si>
    <t>nad2eU1104GG</t>
  </si>
  <si>
    <t>nad2eC1078RC missing</t>
  </si>
  <si>
    <t>nad2eC1072*Q</t>
  </si>
  <si>
    <t>nad2eU1061SL</t>
  </si>
  <si>
    <t>nad2eU1055TI</t>
  </si>
  <si>
    <t>nad2eU1031SL missing</t>
  </si>
  <si>
    <t>nad2eU1019SF</t>
  </si>
  <si>
    <t>nad2eC997*Q</t>
  </si>
  <si>
    <t>nad2eU976RC</t>
  </si>
  <si>
    <t>nad2eU962PL</t>
  </si>
  <si>
    <t>nad2eC933YY</t>
  </si>
  <si>
    <t>nad2eU926SL</t>
  </si>
  <si>
    <t>nad2eC904*Q</t>
  </si>
  <si>
    <t>nad2eU881PL</t>
  </si>
  <si>
    <t>nad2eC872FS</t>
  </si>
  <si>
    <t>nad2eU867II</t>
  </si>
  <si>
    <t>nad2eU859RC</t>
  </si>
  <si>
    <t>nad2eU853LF</t>
  </si>
  <si>
    <t>nad2eC841*Q</t>
  </si>
  <si>
    <t>nad2eC833LP</t>
  </si>
  <si>
    <t>nad2eU826HY</t>
  </si>
  <si>
    <t>nad2eU816FF</t>
  </si>
  <si>
    <t>nad2eC805CR</t>
  </si>
  <si>
    <t>nad2eU791PF|PL</t>
  </si>
  <si>
    <t>nad2eU790PF|PS</t>
  </si>
  <si>
    <t>nad2eU789II</t>
  </si>
  <si>
    <t>nad2eU766PS</t>
  </si>
  <si>
    <t>nad2eC740LS</t>
  </si>
  <si>
    <t>nad2i709g2eU1133</t>
  </si>
  <si>
    <t>nad2i709g2eU1129</t>
  </si>
  <si>
    <t>nad2i709g2eU1007</t>
  </si>
  <si>
    <t>nad2i709g2eU1006</t>
  </si>
  <si>
    <t>nad2i709g2eU393</t>
  </si>
  <si>
    <t>nad2eC703SP</t>
  </si>
  <si>
    <t>nad2eU693II</t>
  </si>
  <si>
    <t>nad2eU662SL</t>
  </si>
  <si>
    <t>nad2eU599TI</t>
  </si>
  <si>
    <t>nad2eU590SL</t>
  </si>
  <si>
    <t>nad2eU582FF</t>
  </si>
  <si>
    <t>nad2eU544RC</t>
  </si>
  <si>
    <t>nad2i542g2eU2287</t>
  </si>
  <si>
    <t>nad2i542g2eU2273</t>
  </si>
  <si>
    <t>nad2i542g2eU1576</t>
  </si>
  <si>
    <t>nad2i542g2eU1354</t>
  </si>
  <si>
    <t>nad2i542g2eU1331</t>
  </si>
  <si>
    <t>nad2eU540FF</t>
  </si>
  <si>
    <t>nad2eU509SL</t>
  </si>
  <si>
    <t>nad2eU504FF</t>
  </si>
  <si>
    <t>nad2eU503SF</t>
  </si>
  <si>
    <t>nad2eU450II</t>
  </si>
  <si>
    <t>nad2eU442HY</t>
  </si>
  <si>
    <t>nad2eU434SL</t>
  </si>
  <si>
    <t>nad2eC427*Q</t>
  </si>
  <si>
    <t>nad2eU425PL</t>
  </si>
  <si>
    <t>nad2eU420II</t>
  </si>
  <si>
    <t>nad2eU398SL</t>
  </si>
  <si>
    <t>nad2eC386LS missing</t>
  </si>
  <si>
    <t>nad2eU390AA</t>
  </si>
  <si>
    <t>nad2eU366RR</t>
  </si>
  <si>
    <t>nad2eU364RC</t>
  </si>
  <si>
    <t>nad2eU356PL</t>
  </si>
  <si>
    <t>nad2eU350TI</t>
  </si>
  <si>
    <t>nad2eU293TM</t>
  </si>
  <si>
    <t>nad2eU278AA</t>
  </si>
  <si>
    <t>nad2eU263PL</t>
  </si>
  <si>
    <t>nad2eU251RR</t>
  </si>
  <si>
    <t>nad2eU250RC</t>
  </si>
  <si>
    <t>nad2eU239PL|PL</t>
  </si>
  <si>
    <t>nad2eU238PL|PS</t>
  </si>
  <si>
    <t>nad2eU173PL</t>
  </si>
  <si>
    <t>nad2eU168II</t>
  </si>
  <si>
    <t>nad2i156g2eC1507</t>
  </si>
  <si>
    <t>nad2eU149PL</t>
  </si>
  <si>
    <t>nad2eU146SL</t>
  </si>
  <si>
    <t>nad2eU118LL</t>
  </si>
  <si>
    <t>nad2eC116LP missing</t>
  </si>
  <si>
    <t>nad2eC113LP</t>
  </si>
  <si>
    <t>nad2eC95FS missing</t>
  </si>
  <si>
    <t>nad2eU73HY</t>
  </si>
  <si>
    <t>nad2eU69LL</t>
  </si>
  <si>
    <t>nad2eU44PL</t>
  </si>
  <si>
    <t>nad2eU29PL</t>
  </si>
  <si>
    <t>MEF13</t>
  </si>
  <si>
    <t>nad2eU21FF</t>
  </si>
  <si>
    <t>nad2eU17SF</t>
  </si>
  <si>
    <t>nad2eU-17</t>
  </si>
  <si>
    <t>nad2eU-97</t>
  </si>
  <si>
    <t>nad3eU15PP</t>
  </si>
  <si>
    <t>nad3eU88LL</t>
  </si>
  <si>
    <t>nad3eU157RC</t>
  </si>
  <si>
    <t>nad3eU124PS missing</t>
  </si>
  <si>
    <t>nad3eU164SF</t>
  </si>
  <si>
    <t>nad3eC170LP</t>
  </si>
  <si>
    <t>nad3eU172LF</t>
  </si>
  <si>
    <t>nad3eC182VA</t>
  </si>
  <si>
    <t>nad3eU195FF</t>
  </si>
  <si>
    <t>nad3eC202*R</t>
  </si>
  <si>
    <t>nad3eU217PS</t>
  </si>
  <si>
    <t>nad3eU243TT</t>
  </si>
  <si>
    <t>nad3eU279II</t>
  </si>
  <si>
    <t>nad3eU304RW</t>
  </si>
  <si>
    <t>nad3eC308FS</t>
  </si>
  <si>
    <t>nad3eC345FF</t>
  </si>
  <si>
    <t>nad4eU1427SF</t>
  </si>
  <si>
    <t>nad4eU1397AV</t>
  </si>
  <si>
    <t>nad4i1399g2eU1500</t>
  </si>
  <si>
    <t>nad4i1399g2eU1496</t>
  </si>
  <si>
    <t>nad4i1399g2eU1488</t>
  </si>
  <si>
    <t>nad4i1399g2eU1403</t>
  </si>
  <si>
    <t>nad4i1399g2eU1394</t>
  </si>
  <si>
    <t>nad4i1399g2eU16</t>
  </si>
  <si>
    <t>nad4eU1391PF|PL</t>
  </si>
  <si>
    <t>nad4eU1390PF|PS</t>
  </si>
  <si>
    <t>nad4eU1385SF</t>
  </si>
  <si>
    <t>nad4eU1376SF</t>
  </si>
  <si>
    <t>nad4eU1373TI missing</t>
  </si>
  <si>
    <t>nad4eU1319SL</t>
  </si>
  <si>
    <t>nad4eU1294HY</t>
  </si>
  <si>
    <t>nad4eU1292PL</t>
  </si>
  <si>
    <t>nad4eU1282PS</t>
  </si>
  <si>
    <t>nad4eC1253VA</t>
  </si>
  <si>
    <t>nad4eU1247SL</t>
  </si>
  <si>
    <t>nad4eU1208PL</t>
  </si>
  <si>
    <t>nad4eU1202PL</t>
  </si>
  <si>
    <t>nad4eU1188SS_FF</t>
  </si>
  <si>
    <t>nad4eU1187SF</t>
  </si>
  <si>
    <t>nad4eU1148SF</t>
  </si>
  <si>
    <t>nad4eU1144LF</t>
  </si>
  <si>
    <t>nad4eU1139PL</t>
  </si>
  <si>
    <t>nad4eU1131SS</t>
  </si>
  <si>
    <t>nad4eU1106PL</t>
  </si>
  <si>
    <t>nad4eU1085PL</t>
  </si>
  <si>
    <t>nad4eC1081*R</t>
  </si>
  <si>
    <t>nad4eC1072YH missing</t>
  </si>
  <si>
    <t>nad4eC1069*R</t>
  </si>
  <si>
    <t>nad4eU1048RC</t>
  </si>
  <si>
    <t>nad4eU1046SL</t>
  </si>
  <si>
    <t>nad4eU1043SF</t>
  </si>
  <si>
    <t>nad4eC1034LS</t>
  </si>
  <si>
    <t>nad4eC1031LS|LP</t>
  </si>
  <si>
    <t>nad4eU1030LS|LF</t>
  </si>
  <si>
    <t>SLO4</t>
  </si>
  <si>
    <t>nad4eU1025PL</t>
  </si>
  <si>
    <t>nad4eC1018YH</t>
  </si>
  <si>
    <t>nad4eU1013SL</t>
  </si>
  <si>
    <t>nad4eU1010TM</t>
  </si>
  <si>
    <t>nad4eU1008LL</t>
  </si>
  <si>
    <t>nad4eU1007PL</t>
  </si>
  <si>
    <t>nad4i976g2eU178</t>
  </si>
  <si>
    <t>nad4eU968SF</t>
  </si>
  <si>
    <t>nad4eU959TI</t>
  </si>
  <si>
    <t>nad4eC940YH</t>
  </si>
  <si>
    <t>nad4eU903II</t>
  </si>
  <si>
    <t>nad4eC898*Q</t>
  </si>
  <si>
    <t>nad4eU884PL</t>
  </si>
  <si>
    <t>nad4eC881FS</t>
  </si>
  <si>
    <t>nad4eU872TI</t>
  </si>
  <si>
    <t>nad4eU767SL</t>
  </si>
  <si>
    <t>nad4eC731LP</t>
  </si>
  <si>
    <t>nad4eU711PP</t>
  </si>
  <si>
    <t>nad4eC697YH</t>
  </si>
  <si>
    <t>nad4eC691SP</t>
  </si>
  <si>
    <t>nad4eU646RW</t>
  </si>
  <si>
    <t>nad4eU644PL</t>
  </si>
  <si>
    <t>nad4eU641SL</t>
  </si>
  <si>
    <t>nad4eC634*Q</t>
  </si>
  <si>
    <t>nad4eC628WR</t>
  </si>
  <si>
    <t>nad4eU620SF</t>
  </si>
  <si>
    <t>nad4eU612TT</t>
  </si>
  <si>
    <t>nad4eU605SL</t>
  </si>
  <si>
    <t>nad4eC590IT</t>
  </si>
  <si>
    <t>nad4eU533PL</t>
  </si>
  <si>
    <t>nad4eU523HY</t>
  </si>
  <si>
    <t>nad4eU521SL</t>
  </si>
  <si>
    <t>nad4eU517LF</t>
  </si>
  <si>
    <t>nad4eU508HY</t>
  </si>
  <si>
    <t>nad4eC487*Q</t>
  </si>
  <si>
    <t>nad4eU464TI</t>
  </si>
  <si>
    <t>nad4i461g2eU136</t>
  </si>
  <si>
    <t>nad4eU458SF</t>
  </si>
  <si>
    <t>nad4eU424HY</t>
  </si>
  <si>
    <t>nad4eU421LF</t>
  </si>
  <si>
    <t>nad4eU416SL</t>
  </si>
  <si>
    <t>nad4eU413TI</t>
  </si>
  <si>
    <t>nad4eU407SL</t>
  </si>
  <si>
    <t>nad4eU400RC</t>
  </si>
  <si>
    <t>nad4eU386TM</t>
  </si>
  <si>
    <t>nad4eU368PL</t>
  </si>
  <si>
    <t>nad4eU312II</t>
  </si>
  <si>
    <t>nad4eU307RC</t>
  </si>
  <si>
    <t>nad4eC302LP</t>
  </si>
  <si>
    <t>nad4eU296SL</t>
  </si>
  <si>
    <t>nad4eU293SF</t>
  </si>
  <si>
    <t>nad4eC290MT</t>
  </si>
  <si>
    <t>nad4eU284SL</t>
  </si>
  <si>
    <t>nad4eU278AV</t>
  </si>
  <si>
    <t>nad4eU272SF</t>
  </si>
  <si>
    <t>nad4eU269PL|PL</t>
  </si>
  <si>
    <t>PPR56</t>
  </si>
  <si>
    <t>nad4eU268PL|PS</t>
  </si>
  <si>
    <t>nad4eC266FS</t>
  </si>
  <si>
    <t>nad4eU263TI</t>
  </si>
  <si>
    <t>nad4eU226HY missing</t>
  </si>
  <si>
    <t>nad4eU201FF</t>
  </si>
  <si>
    <t>nad4eC196*Q</t>
  </si>
  <si>
    <t>nad4eU173SF</t>
  </si>
  <si>
    <t>nad4eC169*Q</t>
  </si>
  <si>
    <t>nad4eU167TI</t>
  </si>
  <si>
    <t>nad4eU163RW</t>
  </si>
  <si>
    <t>MEF26</t>
  </si>
  <si>
    <t>nad4eU161SF</t>
  </si>
  <si>
    <t>nad4eU155SL</t>
  </si>
  <si>
    <t>nad4eC152LP|FS</t>
  </si>
  <si>
    <t>nad4eU151LS|LF</t>
  </si>
  <si>
    <t>nad4eU146SL</t>
  </si>
  <si>
    <t>nad4eU143SF</t>
  </si>
  <si>
    <t>nad4eU137TM</t>
  </si>
  <si>
    <t>nad4eC131FS</t>
  </si>
  <si>
    <t>nad4eU124RC</t>
  </si>
  <si>
    <t>nad4eC109*R</t>
  </si>
  <si>
    <t>nad4eC100*R</t>
  </si>
  <si>
    <t>nad4eC92FS</t>
  </si>
  <si>
    <t>nad4eU87PP</t>
  </si>
  <si>
    <t>nad4eU83SF</t>
  </si>
  <si>
    <t>nad4eU77SL</t>
  </si>
  <si>
    <t>nad4eU75LL</t>
  </si>
  <si>
    <t>nad4eU74PL</t>
  </si>
  <si>
    <t>nad4eC52SP</t>
  </si>
  <si>
    <t>nad4eU46LL</t>
  </si>
  <si>
    <t>nad4eU45II</t>
  </si>
  <si>
    <t>nad4eU44TI</t>
  </si>
  <si>
    <t>nad4eC11MT</t>
  </si>
  <si>
    <t>nad4LeU+100</t>
  </si>
  <si>
    <t>nad4LeU+77</t>
  </si>
  <si>
    <t>nad4LeU+43</t>
  </si>
  <si>
    <t>nad4LeU+36</t>
  </si>
  <si>
    <t>nad4LeU+35</t>
  </si>
  <si>
    <t>nad4LeU+33</t>
  </si>
  <si>
    <t>nad4LeU+31</t>
  </si>
  <si>
    <t>nad4LeU+12</t>
  </si>
  <si>
    <t>nad4LeU+2</t>
  </si>
  <si>
    <t>nad4LeU301R*</t>
  </si>
  <si>
    <t>nad4LeU289RC</t>
  </si>
  <si>
    <t>nad4LeU284PL</t>
  </si>
  <si>
    <t>nad4LeC253*R</t>
  </si>
  <si>
    <t>nad4LeC218FS</t>
  </si>
  <si>
    <t>nad4LeC212VA</t>
  </si>
  <si>
    <t>nad4LeC209VA</t>
  </si>
  <si>
    <t>nad4LeU188SL</t>
  </si>
  <si>
    <t>nad4LeU183FF</t>
  </si>
  <si>
    <t>nad4LeU181LF</t>
  </si>
  <si>
    <t>nad4LeU179SL</t>
  </si>
  <si>
    <t>nad4LeC175*Q</t>
  </si>
  <si>
    <t>nad4LeU158SL</t>
  </si>
  <si>
    <t>nad4LeU148PS</t>
  </si>
  <si>
    <t>nad4LeU140PL</t>
  </si>
  <si>
    <t>nad4LeU126VV</t>
  </si>
  <si>
    <t>nad4LeU116PL</t>
  </si>
  <si>
    <t>nad4LeU110SL</t>
  </si>
  <si>
    <t>SLO2</t>
  </si>
  <si>
    <t>nad4LeC101LS|LP</t>
  </si>
  <si>
    <t>nad4LeU100LS|LL</t>
  </si>
  <si>
    <t>nad4LeU98TM</t>
  </si>
  <si>
    <t>nad4LeU86TI</t>
  </si>
  <si>
    <t>nad4LeU72NN</t>
  </si>
  <si>
    <t>nad4LeU68SL</t>
  </si>
  <si>
    <t>nad4LeU55RW</t>
  </si>
  <si>
    <t>GRS1</t>
  </si>
  <si>
    <t>nad4LeU47SL</t>
  </si>
  <si>
    <t>nad4LeU41SF</t>
  </si>
  <si>
    <t>MEF7</t>
  </si>
  <si>
    <t>nad4LeU2TM</t>
  </si>
  <si>
    <t>nad5eU2002Q*</t>
  </si>
  <si>
    <t>nad5eU1967SL missing</t>
  </si>
  <si>
    <t>nad5eC1963*R missing</t>
  </si>
  <si>
    <t>nad5eU1951RW missing</t>
  </si>
  <si>
    <t>nad5eC1946FS missing</t>
  </si>
  <si>
    <t>nad5eU1931TM</t>
  </si>
  <si>
    <t>nad5eC1858*Q</t>
  </si>
  <si>
    <t>nad5eC1852*Q</t>
  </si>
  <si>
    <t>nad5eU1799SL</t>
  </si>
  <si>
    <t>nad5eU1696RW</t>
  </si>
  <si>
    <t>nad5eU1634PL missing</t>
  </si>
  <si>
    <t>nad5eU1626LL</t>
  </si>
  <si>
    <t>nad5eU1619NN</t>
  </si>
  <si>
    <t>nad5eU1613FF</t>
  </si>
  <si>
    <t>nad5eC1586IT missing</t>
  </si>
  <si>
    <t>nad5eU1567TI</t>
  </si>
  <si>
    <t>nad5eU1556TI missing</t>
  </si>
  <si>
    <t>nad5eC1553IT missing</t>
  </si>
  <si>
    <t>nad5eU1535SS</t>
  </si>
  <si>
    <t>nad5eU1529AA</t>
  </si>
  <si>
    <t>nad5eU1486RW</t>
  </si>
  <si>
    <t>nad5eU1326FF</t>
  </si>
  <si>
    <t>nad5eU1325SF</t>
  </si>
  <si>
    <t>nad5eU1306HY</t>
  </si>
  <si>
    <t>nad5eU1274SL</t>
  </si>
  <si>
    <t>nad5eU1234HY</t>
  </si>
  <si>
    <t>nad5eU1229PL</t>
  </si>
  <si>
    <t>nad5eU1223SL</t>
  </si>
  <si>
    <t>nad5eC1172FS</t>
  </si>
  <si>
    <t>nad5eU1130SL</t>
  </si>
  <si>
    <t>nad5eC1078YH</t>
  </si>
  <si>
    <t>nad5eU1058SL</t>
  </si>
  <si>
    <t>nad5eU1055SF</t>
  </si>
  <si>
    <t>nad5eU1052PL</t>
  </si>
  <si>
    <t>nad5eU1025TM</t>
  </si>
  <si>
    <t>nad5eU994PS</t>
  </si>
  <si>
    <t>nad5eU985RC</t>
  </si>
  <si>
    <t>nad5eU980PF|PL</t>
  </si>
  <si>
    <t>nad5eU979PF|PS</t>
  </si>
  <si>
    <t>nad5eU970HY</t>
  </si>
  <si>
    <t>nad5eU965SL</t>
  </si>
  <si>
    <t>nad5eC953IT</t>
  </si>
  <si>
    <t>nad5eC950LS|LP</t>
  </si>
  <si>
    <t>nad5eU949LS|LL</t>
  </si>
  <si>
    <t>nad5eU924NN</t>
  </si>
  <si>
    <t>nad5eC919*Q</t>
  </si>
  <si>
    <t>nad5eU916FL missing</t>
  </si>
  <si>
    <t>nad5eU906TT</t>
  </si>
  <si>
    <t>nad5eU884TM</t>
  </si>
  <si>
    <t>nad5eU866TI missing</t>
  </si>
  <si>
    <t>nad5eU812TM</t>
  </si>
  <si>
    <t>nad5eU791TM</t>
  </si>
  <si>
    <t>nad5eC788IT</t>
  </si>
  <si>
    <t>nad5eU730RW</t>
  </si>
  <si>
    <t>PPR91 (Ppat)</t>
  </si>
  <si>
    <t>nad5eC712*Q</t>
  </si>
  <si>
    <t>nad5eU686PF|PL</t>
  </si>
  <si>
    <t>nad5eU685PF|PS</t>
  </si>
  <si>
    <t>MEF8 (Atha)</t>
  </si>
  <si>
    <t>nad5eU683PL</t>
  </si>
  <si>
    <t>nad5eU680SL</t>
  </si>
  <si>
    <t>nad5eU673RC</t>
  </si>
  <si>
    <t>nad5eU671TI</t>
  </si>
  <si>
    <t>nad5eC655YH</t>
  </si>
  <si>
    <t>nad5eU640RC</t>
  </si>
  <si>
    <t>nad5eU638SF</t>
  </si>
  <si>
    <t>nad5eU598RC</t>
  </si>
  <si>
    <t>CWM1/PPR79</t>
  </si>
  <si>
    <t>nad5eU594FF</t>
  </si>
  <si>
    <t>nad5eU590TI</t>
  </si>
  <si>
    <t>nad5eU581SF</t>
  </si>
  <si>
    <t>nad5eC568*Q</t>
  </si>
  <si>
    <t>nad5eU563PL</t>
  </si>
  <si>
    <t>nad5eU553RC</t>
  </si>
  <si>
    <t>nad5eU533SL</t>
  </si>
  <si>
    <t>nad5eU528FF</t>
  </si>
  <si>
    <t>nad5eU527SF</t>
  </si>
  <si>
    <t>nad5eU506PL</t>
  </si>
  <si>
    <t>nad5eC483NN</t>
  </si>
  <si>
    <t>nad5eU480AA</t>
  </si>
  <si>
    <t>nad5eC475*Q</t>
  </si>
  <si>
    <t>nad5eU465FF</t>
  </si>
  <si>
    <t>nad5eU460RW</t>
  </si>
  <si>
    <t>nad5eU449SL</t>
  </si>
  <si>
    <t>nad5eC440LS</t>
  </si>
  <si>
    <t>nad5eC437VA</t>
  </si>
  <si>
    <t>nad5eU435LL</t>
  </si>
  <si>
    <t>nad5eU418RW</t>
  </si>
  <si>
    <t>nad5eU413PL|PL</t>
  </si>
  <si>
    <t>nad5eU412PL|PS</t>
  </si>
  <si>
    <t>nad5eC403*Q</t>
  </si>
  <si>
    <t>nad5eU399FF</t>
  </si>
  <si>
    <t>nad5eU386TT</t>
  </si>
  <si>
    <t>nad5eU371TM</t>
  </si>
  <si>
    <t>nad5eU365PF|PL</t>
  </si>
  <si>
    <t>nad5eU364PF|PS</t>
  </si>
  <si>
    <t>nad5eU363TT</t>
  </si>
  <si>
    <t>nad5eU358LF</t>
  </si>
  <si>
    <t>nad5eC334*R</t>
  </si>
  <si>
    <t>nad5eU298PS</t>
  </si>
  <si>
    <t>nad5eC289YH</t>
  </si>
  <si>
    <t>nad5eU273FF</t>
  </si>
  <si>
    <t>nad5eC269IT</t>
  </si>
  <si>
    <t>nad5eU234VV</t>
  </si>
  <si>
    <t>nad5i230g2eU967</t>
  </si>
  <si>
    <t>nad5i230g2eU963</t>
  </si>
  <si>
    <t>nad5i230g2eU824</t>
  </si>
  <si>
    <t>nad5eC200LS missing</t>
  </si>
  <si>
    <t>nad5eU150VV</t>
  </si>
  <si>
    <t>nad5eU134TI</t>
  </si>
  <si>
    <t>nad5eU122TI</t>
  </si>
  <si>
    <t>nad5eU120LL</t>
  </si>
  <si>
    <t>nad5eU118LF missing</t>
  </si>
  <si>
    <t>nad5eU108VV</t>
  </si>
  <si>
    <t>nad5eU107AV</t>
  </si>
  <si>
    <t>nad5eC98IT missing</t>
  </si>
  <si>
    <t>nad5eU33LL</t>
  </si>
  <si>
    <t>nad5eU28LL</t>
  </si>
  <si>
    <t>nad5eU27PP</t>
  </si>
  <si>
    <t>nad5eU20SL</t>
  </si>
  <si>
    <t>nad5eU14TI</t>
  </si>
  <si>
    <t>nad5eU2TM</t>
  </si>
  <si>
    <t>nad6eU613Q*</t>
  </si>
  <si>
    <t>nad6eU461PL|PL</t>
  </si>
  <si>
    <t>nad6eU460PL|PS</t>
  </si>
  <si>
    <t>nad6eU455PL|PL</t>
  </si>
  <si>
    <t>nad6eU454PL|PS</t>
  </si>
  <si>
    <t>nad6eU441TT</t>
  </si>
  <si>
    <t>nad6eC397*Q</t>
  </si>
  <si>
    <t>nad6eU294FF</t>
  </si>
  <si>
    <t>nad6eU225TT_II</t>
  </si>
  <si>
    <t>nad6eU224TI</t>
  </si>
  <si>
    <t>nad6eU218PL</t>
  </si>
  <si>
    <t>nad6eU200SL</t>
  </si>
  <si>
    <t>nad6eU194SL</t>
  </si>
  <si>
    <t>nad6eU172HY</t>
  </si>
  <si>
    <t>nad6eU141LL</t>
  </si>
  <si>
    <t>nad6eU128PL</t>
  </si>
  <si>
    <t>nad6eU108RR_CC</t>
  </si>
  <si>
    <t>nad6eU106RC</t>
  </si>
  <si>
    <t>nad6eU105FF</t>
  </si>
  <si>
    <t>nad6eC97FL missing</t>
  </si>
  <si>
    <t>nad6eU50TM</t>
  </si>
  <si>
    <t>nad6eU22PS</t>
  </si>
  <si>
    <t>nad6eU-1</t>
  </si>
  <si>
    <t>nad7eU+8</t>
  </si>
  <si>
    <t>nad7eU1172AV</t>
  </si>
  <si>
    <t>nad7eU1164FF</t>
  </si>
  <si>
    <t>nad7eU1163SF</t>
  </si>
  <si>
    <t>nad7eU1157TI</t>
  </si>
  <si>
    <t>nad7eC1150*Q</t>
  </si>
  <si>
    <t>nad7eU1121PL</t>
  </si>
  <si>
    <t>nad7eC1106LS</t>
  </si>
  <si>
    <t>nad7eU1103TM</t>
  </si>
  <si>
    <t>nad7eC1081YH</t>
  </si>
  <si>
    <t>nad7eU1010SF</t>
  </si>
  <si>
    <t>nad7eC990AA_VV</t>
  </si>
  <si>
    <t>nad7eU989AV</t>
  </si>
  <si>
    <t>nad7eC986VA</t>
  </si>
  <si>
    <t>nad7eU984TT</t>
  </si>
  <si>
    <t>nad7eU979HY</t>
  </si>
  <si>
    <t>nad7eU978II_TT</t>
  </si>
  <si>
    <t>nad7eC977IT</t>
  </si>
  <si>
    <t>nad7eU941PL</t>
  </si>
  <si>
    <t>nad7eC898*Q</t>
  </si>
  <si>
    <t>nad7eC892*R</t>
  </si>
  <si>
    <t>nad7eC886SP missing</t>
  </si>
  <si>
    <t>nad7eU878PL</t>
  </si>
  <si>
    <t>nad7eU829RC</t>
  </si>
  <si>
    <t>nad7eU822II</t>
  </si>
  <si>
    <t>nad7eC814*R</t>
  </si>
  <si>
    <t>nad7eC802*R</t>
  </si>
  <si>
    <t>nad7eU800TM</t>
  </si>
  <si>
    <t>nad7eC787CR</t>
  </si>
  <si>
    <t>nad7eU769HY</t>
  </si>
  <si>
    <t>nad7eC746LP</t>
  </si>
  <si>
    <t>nad7eU737SF</t>
  </si>
  <si>
    <t>nad7eU731SL</t>
  </si>
  <si>
    <t>nad7eC727*Q</t>
  </si>
  <si>
    <t>nad7eU721HY</t>
  </si>
  <si>
    <t>nad7eU688RW</t>
  </si>
  <si>
    <t>nad7i676g2eC904</t>
  </si>
  <si>
    <t>nad7eU646RW</t>
  </si>
  <si>
    <t>nad7eC634*Q</t>
  </si>
  <si>
    <t>nad7eC631*Q</t>
  </si>
  <si>
    <t>nad7eU621TT</t>
  </si>
  <si>
    <t>nad7eC598*Q</t>
  </si>
  <si>
    <t>nad7eU579TT</t>
  </si>
  <si>
    <t>nad7eU575PL|PL</t>
  </si>
  <si>
    <t>nad7eU574PL|PS</t>
  </si>
  <si>
    <t>nad7eU572TM</t>
  </si>
  <si>
    <t>nad7eU563SL</t>
  </si>
  <si>
    <t>nad7eC538*Q</t>
  </si>
  <si>
    <t>nad7eC535*Q</t>
  </si>
  <si>
    <t>nad7eC490*Q</t>
  </si>
  <si>
    <t>nad7eC475SP</t>
  </si>
  <si>
    <t>nad7eC472*R</t>
  </si>
  <si>
    <t>nad7eU470TI</t>
  </si>
  <si>
    <t>nad7eU422SL</t>
  </si>
  <si>
    <t>nad7eU419PL</t>
  </si>
  <si>
    <t>nad7eU392PL</t>
  </si>
  <si>
    <t>nad7eU380SL</t>
  </si>
  <si>
    <t>nad7eC358YH</t>
  </si>
  <si>
    <t>nad7eU344PL</t>
  </si>
  <si>
    <t>nad7eU332PL</t>
  </si>
  <si>
    <t>nad7eC325*R</t>
  </si>
  <si>
    <t>nad7eU313RC</t>
  </si>
  <si>
    <t>nad7eU312FF</t>
  </si>
  <si>
    <t>nad7eC301*R</t>
  </si>
  <si>
    <t>nad7eC292*Q</t>
  </si>
  <si>
    <t>nad7eC286*R</t>
  </si>
  <si>
    <t>nad7eU263PL</t>
  </si>
  <si>
    <t>nad7eU244PS</t>
  </si>
  <si>
    <t>nad7eC229*Q</t>
  </si>
  <si>
    <t>nad7eU217PS</t>
  </si>
  <si>
    <t>nad7eU210DD</t>
  </si>
  <si>
    <t>nad7i209g2eU1050</t>
  </si>
  <si>
    <t>nad7i209g2eU1046</t>
  </si>
  <si>
    <t>nad7i209g2eC977</t>
  </si>
  <si>
    <t>nad7i209g2eU962</t>
  </si>
  <si>
    <t>nad7i209g2eU361</t>
  </si>
  <si>
    <t>nad7eU193HY</t>
  </si>
  <si>
    <t>nad7eU181Q*</t>
  </si>
  <si>
    <t>nad7eU173PL</t>
  </si>
  <si>
    <t>nad7i140g2eU60</t>
  </si>
  <si>
    <t>nad7eC139YH</t>
  </si>
  <si>
    <t>nad7eU104AV</t>
  </si>
  <si>
    <t>nad7eU92TM</t>
  </si>
  <si>
    <t>nad7eU86SL</t>
  </si>
  <si>
    <t>nad7eU80SL</t>
  </si>
  <si>
    <t>nad7eC76*R</t>
  </si>
  <si>
    <t>nad7eC64YH</t>
  </si>
  <si>
    <t>nad7eC56LP</t>
  </si>
  <si>
    <t>nad7eC49*Q</t>
  </si>
  <si>
    <t>nad7eU41PF|PL</t>
  </si>
  <si>
    <t>nad7eU40PF|PS</t>
  </si>
  <si>
    <t>nad7eU35SL</t>
  </si>
  <si>
    <t>nad7eU2TM</t>
  </si>
  <si>
    <t>nad9eU1303FF</t>
  </si>
  <si>
    <t>nad9eU1296AV</t>
  </si>
  <si>
    <t>nad9eU1220Q*</t>
  </si>
  <si>
    <t>nad9eU1042LL</t>
  </si>
  <si>
    <t>nad9eU1027TT</t>
  </si>
  <si>
    <t>nad9eU1022HY</t>
  </si>
  <si>
    <t>nad9eU937TT</t>
  </si>
  <si>
    <t>nad9eU802FF</t>
  </si>
  <si>
    <t>nad9eC718RR</t>
  </si>
  <si>
    <t>nad9eC671MT</t>
  </si>
  <si>
    <t>nad9eC649YH</t>
  </si>
  <si>
    <t>nad9eC643YH</t>
  </si>
  <si>
    <t>nad9eC622CR</t>
  </si>
  <si>
    <t>nad9eU571HY</t>
  </si>
  <si>
    <t>nad9eC563LP</t>
  </si>
  <si>
    <t>nad9eU543TT</t>
  </si>
  <si>
    <t>nad9eU533SF</t>
  </si>
  <si>
    <t>nad9eC487CR</t>
  </si>
  <si>
    <t>nad9eU479SL</t>
  </si>
  <si>
    <t>nad9eU414FF</t>
  </si>
  <si>
    <t>nad9eC376YH</t>
  </si>
  <si>
    <t>nad9eU328RW</t>
  </si>
  <si>
    <t>SLO1</t>
  </si>
  <si>
    <t>nad9eC316SP</t>
  </si>
  <si>
    <t>nad9eU314SF</t>
  </si>
  <si>
    <t>nad9eU270II</t>
  </si>
  <si>
    <t>nad9eC253CR</t>
  </si>
  <si>
    <t>nad9eU233PL</t>
  </si>
  <si>
    <t>nad9eU223HY</t>
  </si>
  <si>
    <t>nad9eU211LF missing</t>
  </si>
  <si>
    <t>nad9eU195PP</t>
  </si>
  <si>
    <t>nad9eU178RC</t>
  </si>
  <si>
    <t>nad9eU167SL</t>
  </si>
  <si>
    <t>nad9eC146IT</t>
  </si>
  <si>
    <t>nad9eC133FL missing</t>
  </si>
  <si>
    <t>nad9eU113SL</t>
  </si>
  <si>
    <t>nad9eU94HY</t>
  </si>
  <si>
    <t>nad9eU66II</t>
  </si>
  <si>
    <t>nad9eU52RW</t>
  </si>
  <si>
    <t>nad9eC38IT</t>
  </si>
  <si>
    <t>rpl2eU+50</t>
  </si>
  <si>
    <t>rpl2eC+14</t>
  </si>
  <si>
    <t>rpl2eC+10</t>
  </si>
  <si>
    <t>rpl2eC1022MT</t>
  </si>
  <si>
    <t>rpl2eC1000YH</t>
  </si>
  <si>
    <t>rpl2eC994YH</t>
  </si>
  <si>
    <t>rpl2eC871*R</t>
  </si>
  <si>
    <t>rpl2eC865*Q</t>
  </si>
  <si>
    <t>rpl2eC862LL</t>
  </si>
  <si>
    <t>rpl2eC839LS</t>
  </si>
  <si>
    <t>rpl2eC836LP</t>
  </si>
  <si>
    <t>rpl2eU827AV</t>
  </si>
  <si>
    <t>rpl2eC817*Q</t>
  </si>
  <si>
    <t>rpl2eC772*R</t>
  </si>
  <si>
    <t>rpl2eU767SL</t>
  </si>
  <si>
    <t>rpl2eU701SL</t>
  </si>
  <si>
    <t>rpl2eU691RC</t>
  </si>
  <si>
    <t>rpl2eC676*Q</t>
  </si>
  <si>
    <t>rpl2eU662PL</t>
  </si>
  <si>
    <t>rpl2eC595*Q</t>
  </si>
  <si>
    <t>rpl2eU580LL</t>
  </si>
  <si>
    <t>rpl2eC556*R</t>
  </si>
  <si>
    <t>rpl2eU514RW</t>
  </si>
  <si>
    <t>rpl2eC478*Q</t>
  </si>
  <si>
    <t>rpl2eC475YH</t>
  </si>
  <si>
    <t>rpl2i846g2eU710</t>
  </si>
  <si>
    <t>rpl2i846g2eU503</t>
  </si>
  <si>
    <t>rpl2eU455SF</t>
  </si>
  <si>
    <t>rpl2eU419PL</t>
  </si>
  <si>
    <t>rpl2eU376PS</t>
  </si>
  <si>
    <t>rpl2eU357NN</t>
  </si>
  <si>
    <t>rpl2eC352*Q</t>
  </si>
  <si>
    <t>rpl2eU349RW</t>
  </si>
  <si>
    <t>rpl2eC214*R</t>
  </si>
  <si>
    <t>rpl2eU209SL</t>
  </si>
  <si>
    <t>rpl2eC197FS</t>
  </si>
  <si>
    <t>rpl2eU195SS</t>
  </si>
  <si>
    <t>rpl2eC190CR</t>
  </si>
  <si>
    <t>rpl2eC185LP</t>
  </si>
  <si>
    <t>rpl2eU146AV</t>
  </si>
  <si>
    <t>rpl2eC139*R</t>
  </si>
  <si>
    <t>rpl2eC121*R</t>
  </si>
  <si>
    <t>rpl2eC118*Q</t>
  </si>
  <si>
    <t>rpl2eC112*R</t>
  </si>
  <si>
    <t>rpl2eC107LS</t>
  </si>
  <si>
    <t>rpl2eC94WR</t>
  </si>
  <si>
    <t>rpl2eC91YH</t>
  </si>
  <si>
    <t>rpl2eU67PS</t>
  </si>
  <si>
    <t>rpl2eU57AA</t>
  </si>
  <si>
    <t>rpl2eC56VA</t>
  </si>
  <si>
    <t>rpl5eU2TM</t>
  </si>
  <si>
    <t>rpl5eC5LS</t>
  </si>
  <si>
    <t>rpl5eU10PL</t>
  </si>
  <si>
    <t>rpl5eC49*Q</t>
  </si>
  <si>
    <t>rpl5eU58PL|PS</t>
  </si>
  <si>
    <t>rpl5eU59PL|PL</t>
  </si>
  <si>
    <t>rpl5eU62PS</t>
  </si>
  <si>
    <t>rpl5eC69YY</t>
  </si>
  <si>
    <t>rpl5eU85PL|PS</t>
  </si>
  <si>
    <t>rpl5eU86PL|PL</t>
  </si>
  <si>
    <t>rpl5eU101SL</t>
  </si>
  <si>
    <t>rpl5eU173PL</t>
  </si>
  <si>
    <t>rpl5eC181*Q</t>
  </si>
  <si>
    <t>rpl5eU187RC</t>
  </si>
  <si>
    <t>rpl5eC199*R</t>
  </si>
  <si>
    <t>rpl5eC216TT</t>
  </si>
  <si>
    <t>rpl5eC253*Q</t>
  </si>
  <si>
    <t>rpl5eU279VV</t>
  </si>
  <si>
    <t>rpl5eC292*Q</t>
  </si>
  <si>
    <t>rpl5eC304*R</t>
  </si>
  <si>
    <t>rpl5eU317TM</t>
  </si>
  <si>
    <t>rpl5eU325LF</t>
  </si>
  <si>
    <t>rpl5eC361YH</t>
  </si>
  <si>
    <t>rpl5eC376*R</t>
  </si>
  <si>
    <t>rpl5eU382NN</t>
  </si>
  <si>
    <t>rpl5eC388II</t>
  </si>
  <si>
    <t>rpl5eU433LF</t>
  </si>
  <si>
    <t>rpl5eC439*Q</t>
  </si>
  <si>
    <t>rpl5eC456FF</t>
  </si>
  <si>
    <t>rpl5eU461TI</t>
  </si>
  <si>
    <t>rpl5eU463PF|PS</t>
  </si>
  <si>
    <t>rpl5eU464PF|PL</t>
  </si>
  <si>
    <t>rpl5eU467AV</t>
  </si>
  <si>
    <t>rpl5eU473PL</t>
  </si>
  <si>
    <t>rpl5eC475*R</t>
  </si>
  <si>
    <t>rpl5eC529FL</t>
  </si>
  <si>
    <t>rpl5eC546FF</t>
  </si>
  <si>
    <t>rpl5eC549NN</t>
  </si>
  <si>
    <t>rpl6eU261FF</t>
  </si>
  <si>
    <t>rpl6eU217RC</t>
  </si>
  <si>
    <t>rpl6eC203VA</t>
  </si>
  <si>
    <t>rpl6eU198SS_FF</t>
  </si>
  <si>
    <t>rpl6eU197SF</t>
  </si>
  <si>
    <t>rpl6eC193*Q</t>
  </si>
  <si>
    <t>rpl6eC181*R</t>
  </si>
  <si>
    <t>rpl6eU163RC</t>
  </si>
  <si>
    <t>rpl6eU158TI</t>
  </si>
  <si>
    <t>rpl6eC148YH</t>
  </si>
  <si>
    <t>rpl6eU139RC</t>
  </si>
  <si>
    <t>rpl6eC130CR</t>
  </si>
  <si>
    <t>rpl6eC106*R</t>
  </si>
  <si>
    <t>rpl6eC97YH</t>
  </si>
  <si>
    <t>rpl6eU74SL</t>
  </si>
  <si>
    <t>rpl6eC61*Q</t>
  </si>
  <si>
    <t>rpl6eU57NN</t>
  </si>
  <si>
    <t>rpl6eU48VV</t>
  </si>
  <si>
    <t>rpl6eU32TI</t>
  </si>
  <si>
    <t>rpl6eC28*Q</t>
  </si>
  <si>
    <t>rpl6eU26SL</t>
  </si>
  <si>
    <t>rpl6eU23SF</t>
  </si>
  <si>
    <t>rpl6eU14SF</t>
  </si>
  <si>
    <t>rpl6eC10*Q</t>
  </si>
  <si>
    <t>rpl16eC28WR</t>
  </si>
  <si>
    <t>rpl16eC37*Q</t>
  </si>
  <si>
    <t>rpl16eC76*R</t>
  </si>
  <si>
    <t>rpl16eU87FF</t>
  </si>
  <si>
    <t>rpl16eU127LS|LL missing</t>
  </si>
  <si>
    <t>rpl16eC128LP</t>
  </si>
  <si>
    <t>rpl16eC133*Q</t>
  </si>
  <si>
    <t>rpl16eC175*Q</t>
  </si>
  <si>
    <t>rpl16eC187*R</t>
  </si>
  <si>
    <t>rpl16eU207FF</t>
  </si>
  <si>
    <t>rpl16eC301*Q</t>
  </si>
  <si>
    <t>OTP72</t>
  </si>
  <si>
    <t>rpl16eU308PL</t>
  </si>
  <si>
    <t>rpl16eC331FL missing</t>
  </si>
  <si>
    <t>rpl16eU374PL</t>
  </si>
  <si>
    <t>rpl16eC382SP</t>
  </si>
  <si>
    <t>rpl16eU+131</t>
  </si>
  <si>
    <t>rps1eU2TM</t>
  </si>
  <si>
    <t>rps1i25g2eU627</t>
  </si>
  <si>
    <t>rps1i25g2eU630</t>
  </si>
  <si>
    <t>rps1i25g2eU728</t>
  </si>
  <si>
    <t>rps1eC67*Q</t>
  </si>
  <si>
    <t>rps1eC74FS</t>
  </si>
  <si>
    <t>rps1eU93YY</t>
  </si>
  <si>
    <t>rps1eU129II</t>
  </si>
  <si>
    <t>rps1eU249LL</t>
  </si>
  <si>
    <t>rps1eU258II</t>
  </si>
  <si>
    <t>rps1eU266SL</t>
  </si>
  <si>
    <t>rps1eU309II</t>
  </si>
  <si>
    <t>rps1eU311SL</t>
  </si>
  <si>
    <t>rps1eU329PL</t>
  </si>
  <si>
    <t>rps1eU349PL|PS</t>
  </si>
  <si>
    <t>rps1eU350PL|PL</t>
  </si>
  <si>
    <t>rps1eU375II</t>
  </si>
  <si>
    <t>rps1eC431LS</t>
  </si>
  <si>
    <t>rps1eC455VA</t>
  </si>
  <si>
    <t>rps1eU459II</t>
  </si>
  <si>
    <t>rps1eU476SF</t>
  </si>
  <si>
    <t>rps1eC482LP</t>
  </si>
  <si>
    <t>rps1eU491PL</t>
  </si>
  <si>
    <t>rps1eU492PP_LL</t>
  </si>
  <si>
    <t>rps1eU526HY</t>
  </si>
  <si>
    <t>rps1eU565Q*</t>
  </si>
  <si>
    <t>rps1eC576FF</t>
  </si>
  <si>
    <t>rps1eU683SF</t>
  </si>
  <si>
    <t>rps1eU684SS_FF</t>
  </si>
  <si>
    <t>rps1eU690II</t>
  </si>
  <si>
    <t>rps1eU691PL|PS</t>
  </si>
  <si>
    <t>rps1eU692PL|PL</t>
  </si>
  <si>
    <t>rps1eU698TM</t>
  </si>
  <si>
    <t>rps1eU747YY</t>
  </si>
  <si>
    <t>rps1eU759LL</t>
  </si>
  <si>
    <t>NESI, silent</t>
  </si>
  <si>
    <t>rps1eU760Q*</t>
  </si>
  <si>
    <t>rps1eU+12</t>
  </si>
  <si>
    <t>rps1eU+46</t>
  </si>
  <si>
    <t>rps1eU+193</t>
  </si>
  <si>
    <t>rps1eU+215</t>
  </si>
  <si>
    <t>rps2eU2TM</t>
  </si>
  <si>
    <t>rps2eC13FL</t>
  </si>
  <si>
    <t>rps2eC13FF</t>
  </si>
  <si>
    <t>rps2eU83PL</t>
  </si>
  <si>
    <t>rps2eU99HH</t>
  </si>
  <si>
    <t>rps2eU162SS</t>
  </si>
  <si>
    <t>rps2eU168TT</t>
  </si>
  <si>
    <t>rps2eU174II</t>
  </si>
  <si>
    <t>rps2eU191PL</t>
  </si>
  <si>
    <t>rps2eU378HH</t>
  </si>
  <si>
    <t>rps2eC447YY</t>
  </si>
  <si>
    <t>rps2eU470LL</t>
  </si>
  <si>
    <t>rps2eU519II</t>
  </si>
  <si>
    <t>rps2eC520CR</t>
  </si>
  <si>
    <t>rps2eU536SL</t>
  </si>
  <si>
    <t>rps2eC545LP</t>
  </si>
  <si>
    <t>rps2eU861FF</t>
  </si>
  <si>
    <t>rps2eU1011LL</t>
  </si>
  <si>
    <t>rps2eU1044HY</t>
  </si>
  <si>
    <t>rps2eU1077VV</t>
  </si>
  <si>
    <t>rps2eU1092NN</t>
  </si>
  <si>
    <t>rps2eU1118PL</t>
  </si>
  <si>
    <t>rps2eU1143NN</t>
  </si>
  <si>
    <t>rps2eU1163SL</t>
  </si>
  <si>
    <t>rps2eC1288FL</t>
  </si>
  <si>
    <t>rps2eU1524SS</t>
  </si>
  <si>
    <t>rps2eC1536FF</t>
  </si>
  <si>
    <t>rps2eU1540RC</t>
  </si>
  <si>
    <t>rps2eU1545II</t>
  </si>
  <si>
    <t>rps2eU1547SL</t>
  </si>
  <si>
    <t>rps2eU1549LF</t>
  </si>
  <si>
    <t>rps2eU1551LL_FF</t>
  </si>
  <si>
    <t>rps2eU+3</t>
  </si>
  <si>
    <t>rps2eU+18</t>
  </si>
  <si>
    <t>rps2eU+65</t>
  </si>
  <si>
    <t>rps2eU+68</t>
  </si>
  <si>
    <t>rps2eU+1130</t>
  </si>
  <si>
    <t>rps3eU2TM</t>
  </si>
  <si>
    <t>rps3eU30VV</t>
  </si>
  <si>
    <t>rps3eU40PL|PS</t>
  </si>
  <si>
    <t>rps3eU41PL|PL</t>
  </si>
  <si>
    <t>rps3eU64RW</t>
  </si>
  <si>
    <t>rps3i74g2eU74</t>
  </si>
  <si>
    <t>rps3i74g2eC90</t>
  </si>
  <si>
    <t>rps3i74g2eC468</t>
  </si>
  <si>
    <t>rps3i74g2eU1182</t>
  </si>
  <si>
    <t>rps3i74g2eU1200</t>
  </si>
  <si>
    <t>rps3i74g2eU1288</t>
  </si>
  <si>
    <t>rps3eU75DD</t>
  </si>
  <si>
    <t>rps3eU76HY missing</t>
  </si>
  <si>
    <t>rps3eU92SL</t>
  </si>
  <si>
    <t>rps3eC100*Q</t>
  </si>
  <si>
    <t>rps3eU112LF</t>
  </si>
  <si>
    <t>rps3eU114FF</t>
  </si>
  <si>
    <t>rps3eU121PF|PS</t>
  </si>
  <si>
    <t>rps3eU122PF|PL</t>
  </si>
  <si>
    <t>rps3eU141PP</t>
  </si>
  <si>
    <t>rps3eU167TI</t>
  </si>
  <si>
    <t>rps3eU168TT_II</t>
  </si>
  <si>
    <t>rps3eU183DD</t>
  </si>
  <si>
    <t>rps3eU189TT</t>
  </si>
  <si>
    <t>rps3eU302PL</t>
  </si>
  <si>
    <t>rps3eC307*Q</t>
  </si>
  <si>
    <t>rps3eC310*R</t>
  </si>
  <si>
    <t>rps3eU325LF</t>
  </si>
  <si>
    <t>rps3eU328LF</t>
  </si>
  <si>
    <t>rps3eC334*R</t>
  </si>
  <si>
    <t>rps3eC346*R</t>
  </si>
  <si>
    <t>rps3eC349*R</t>
  </si>
  <si>
    <t>rps3eC355*Q</t>
  </si>
  <si>
    <t>rps3i249g2eC321</t>
  </si>
  <si>
    <t>rps3i249g2eU564</t>
  </si>
  <si>
    <t>rps3i249g2eU812</t>
  </si>
  <si>
    <t>rps3i249g2eU893</t>
  </si>
  <si>
    <t>rps3eC365LP</t>
  </si>
  <si>
    <t>rps3eU494PL</t>
  </si>
  <si>
    <t>rps3eC508*Q</t>
  </si>
  <si>
    <t>rps3eC514YH</t>
  </si>
  <si>
    <t>rps3eU542TI</t>
  </si>
  <si>
    <t>rps3eU550DD</t>
  </si>
  <si>
    <t>rps3eU559PF|PS</t>
  </si>
  <si>
    <t>rps3eU560PF|PL</t>
  </si>
  <si>
    <t>rps3eU562PS</t>
  </si>
  <si>
    <t>rps3eC607*R</t>
  </si>
  <si>
    <t>rps3eU661RC</t>
  </si>
  <si>
    <t>rps3eU685RC</t>
  </si>
  <si>
    <t>rps3eU704PL</t>
  </si>
  <si>
    <t>rps3eU706RC</t>
  </si>
  <si>
    <t>rps3eC730*R</t>
  </si>
  <si>
    <t>rps3eU733RC</t>
  </si>
  <si>
    <t>rps3eU743TM</t>
  </si>
  <si>
    <t>rps3eU750PP</t>
  </si>
  <si>
    <t>rps3eU764TM</t>
  </si>
  <si>
    <t>rps3eU777YY</t>
  </si>
  <si>
    <t>rps3eC808*R</t>
  </si>
  <si>
    <t>rps3eU815SL</t>
  </si>
  <si>
    <t>rps3eU864VV</t>
  </si>
  <si>
    <t>rps3eU871HY</t>
  </si>
  <si>
    <t>rps3eU874RC</t>
  </si>
  <si>
    <t>rps3eU880RW</t>
  </si>
  <si>
    <t>rps3eC913*Q</t>
  </si>
  <si>
    <t>rps3eU923SL</t>
  </si>
  <si>
    <t>rps3eC942TT</t>
  </si>
  <si>
    <t>rps3eU979HY</t>
  </si>
  <si>
    <t>rps3eC982*Q</t>
  </si>
  <si>
    <t>rps3eU992FS missing</t>
  </si>
  <si>
    <t>rps3eU994PL|PS</t>
  </si>
  <si>
    <t>rps3eU995PL|PL</t>
  </si>
  <si>
    <t>rps3eC1003*Q</t>
  </si>
  <si>
    <t>rps3eU1013PL</t>
  </si>
  <si>
    <t>rps3eU1022PL</t>
  </si>
  <si>
    <t>rps3eC1045*Q</t>
  </si>
  <si>
    <t>rps3eC1059SS</t>
  </si>
  <si>
    <t>rps3eU1064SF</t>
  </si>
  <si>
    <t>rps3eU1065SS_FF</t>
  </si>
  <si>
    <t>rps3eC1066*Q</t>
  </si>
  <si>
    <t>rps3eC1069*Q</t>
  </si>
  <si>
    <t>rps3eC1102CR</t>
  </si>
  <si>
    <t>rps3eU1111RC</t>
  </si>
  <si>
    <t>rps3eU1114PS</t>
  </si>
  <si>
    <t>rps3eC1120*R</t>
  </si>
  <si>
    <t>rps3eU1124SL</t>
  </si>
  <si>
    <t>rps3eC1144*Q</t>
  </si>
  <si>
    <t>rps3eU1149TT</t>
  </si>
  <si>
    <t>rps3eU1200II</t>
  </si>
  <si>
    <t>rps3eU1261PS</t>
  </si>
  <si>
    <t>rps3eU1297LL</t>
  </si>
  <si>
    <t>rps3eC1334LS</t>
  </si>
  <si>
    <t>overlap rpl16</t>
  </si>
  <si>
    <t>rps3eC1343LS</t>
  </si>
  <si>
    <t>rps4eU910LL</t>
  </si>
  <si>
    <t>rps4eU849SS</t>
  </si>
  <si>
    <t>rps4eU764SF</t>
  </si>
  <si>
    <t>rps4eU641PL</t>
  </si>
  <si>
    <t>rps4eC631*R</t>
  </si>
  <si>
    <t>rps4eC622WR</t>
  </si>
  <si>
    <t>rps4eU617PL</t>
  </si>
  <si>
    <t>rps4eC613*Q</t>
  </si>
  <si>
    <t>rps4eC592*R</t>
  </si>
  <si>
    <t>rps4eC571*Q</t>
  </si>
  <si>
    <t>rps4eC531TT_II</t>
  </si>
  <si>
    <t>rps4eU530TI</t>
  </si>
  <si>
    <t>rps4eU524TI</t>
  </si>
  <si>
    <t>rps4eU522LL</t>
  </si>
  <si>
    <t>rps4eU513CC</t>
  </si>
  <si>
    <t>rps4eU501FF</t>
  </si>
  <si>
    <t>rps4eC494LP</t>
  </si>
  <si>
    <t>rps4eU475PS</t>
  </si>
  <si>
    <t>rps4eU471VV</t>
  </si>
  <si>
    <t>rps4eC456HH</t>
  </si>
  <si>
    <t>rps4eU446SL</t>
  </si>
  <si>
    <t>rps4eC442*Q</t>
  </si>
  <si>
    <t>rps4eC433*Q</t>
  </si>
  <si>
    <t>rps4eU416SF</t>
  </si>
  <si>
    <t>rps4eU401PL</t>
  </si>
  <si>
    <t>rps4eU366FF</t>
  </si>
  <si>
    <t>rps4eU300PP</t>
  </si>
  <si>
    <t>rps4eU260SL</t>
  </si>
  <si>
    <t>rps4eU252SS</t>
  </si>
  <si>
    <t>rps4eC241*Q</t>
  </si>
  <si>
    <t>rps4eC223*R</t>
  </si>
  <si>
    <t>rps4eU180LL</t>
  </si>
  <si>
    <t>rps4eU174VV</t>
  </si>
  <si>
    <t>rps4eU162FF</t>
  </si>
  <si>
    <t>rps4eC31*Q</t>
  </si>
  <si>
    <t>rps4eU25RC</t>
  </si>
  <si>
    <t>rps4eU17PF|PL</t>
  </si>
  <si>
    <t>rps4eU16PF|PS</t>
  </si>
  <si>
    <t>rps7eU41SF</t>
  </si>
  <si>
    <t>rps7eC43*Q</t>
  </si>
  <si>
    <t>rps7eC64*Q</t>
  </si>
  <si>
    <t>rps7eU69TT</t>
  </si>
  <si>
    <t>rps7eU75PP</t>
  </si>
  <si>
    <t>rps7eU90II</t>
  </si>
  <si>
    <t>rps7eC92IT</t>
  </si>
  <si>
    <t>rps7eU130RC</t>
  </si>
  <si>
    <t>rps7eU153II</t>
  </si>
  <si>
    <t>rps7eU189AA</t>
  </si>
  <si>
    <t>rps7eC199*Q</t>
  </si>
  <si>
    <t>rps7eC214FL</t>
  </si>
  <si>
    <t>rps7eU220RW</t>
  </si>
  <si>
    <t>rps7eC244*Q</t>
  </si>
  <si>
    <t>rps7eC268*Q</t>
  </si>
  <si>
    <t>rps7eU286LL</t>
  </si>
  <si>
    <t>rps7eU302PL</t>
  </si>
  <si>
    <t>rps7eU359PL</t>
  </si>
  <si>
    <t>rps7eU397RW</t>
  </si>
  <si>
    <t>rps10eC253*Q</t>
  </si>
  <si>
    <t>rps10eC201HH</t>
  </si>
  <si>
    <t>rps10eU179PL|PL</t>
  </si>
  <si>
    <t>rps10eU178PS|LL</t>
  </si>
  <si>
    <t>rps10eC172*Q</t>
  </si>
  <si>
    <t>rps10eC168HH</t>
  </si>
  <si>
    <t>rps10eC148*Q</t>
  </si>
  <si>
    <t>rps10eC119LS</t>
  </si>
  <si>
    <t>rps10eC115*R</t>
  </si>
  <si>
    <t>rps10eU101SL</t>
  </si>
  <si>
    <t>rps10eU99II</t>
  </si>
  <si>
    <t>rps10eC94*R</t>
  </si>
  <si>
    <t>rps10eC85SP</t>
  </si>
  <si>
    <t>rps10eC73*Q</t>
  </si>
  <si>
    <t>rps10eU59PL</t>
  </si>
  <si>
    <t>rps10eU46PS</t>
  </si>
  <si>
    <t>rps10eU44PL</t>
  </si>
  <si>
    <t>rps10eU34LF</t>
  </si>
  <si>
    <t>rps10eU-10</t>
  </si>
  <si>
    <t>rps10eU-17</t>
  </si>
  <si>
    <t>rps11eC+151</t>
  </si>
  <si>
    <t>rps11eU+10</t>
  </si>
  <si>
    <t>rps11eU+3</t>
  </si>
  <si>
    <t>rps11eU466Q*</t>
  </si>
  <si>
    <t>rps11eC446LP</t>
  </si>
  <si>
    <t>rps11eC442*R</t>
  </si>
  <si>
    <t>rps11eC432HH</t>
  </si>
  <si>
    <t>rps11eC416VA</t>
  </si>
  <si>
    <t>rps11eU402TT</t>
  </si>
  <si>
    <t>rps11eU398TI</t>
  </si>
  <si>
    <t>rps11eU392PL</t>
  </si>
  <si>
    <t>rps11eU377SL</t>
  </si>
  <si>
    <t>rps11eC321VV</t>
  </si>
  <si>
    <t>rps11eC301*Q</t>
  </si>
  <si>
    <t>rps11eC265*Q</t>
  </si>
  <si>
    <t>rps11eC136*Q</t>
  </si>
  <si>
    <t>rps11eU83HH</t>
  </si>
  <si>
    <t>rps11eU82HY</t>
  </si>
  <si>
    <t>rps11eC74IT</t>
  </si>
  <si>
    <t>rps11eC55*Q</t>
  </si>
  <si>
    <t>rps11eC53IT</t>
  </si>
  <si>
    <t>rps11eC49*Q</t>
  </si>
  <si>
    <t>rps11eC34WR</t>
  </si>
  <si>
    <t>rps11eC31*Q</t>
  </si>
  <si>
    <t>rps11eC28*Q</t>
  </si>
  <si>
    <t>rps11eC25*Q</t>
  </si>
  <si>
    <t>rps11eC10*Q</t>
  </si>
  <si>
    <t>rps11eC4*Q</t>
  </si>
  <si>
    <t>rps11eU2TM</t>
  </si>
  <si>
    <t>rps11eU-1</t>
  </si>
  <si>
    <t>rps12eC+124</t>
  </si>
  <si>
    <t>rps12eU+43</t>
  </si>
  <si>
    <t>rps12eU+29</t>
  </si>
  <si>
    <t>rps12eU379R*</t>
  </si>
  <si>
    <t>rps12eU349HY</t>
  </si>
  <si>
    <t>rps12eC344LS</t>
  </si>
  <si>
    <t>rps12eC334*R</t>
  </si>
  <si>
    <t>rps12eC328*R</t>
  </si>
  <si>
    <t>rps12eU311SL</t>
  </si>
  <si>
    <t>rps12eU289RC</t>
  </si>
  <si>
    <t>rps12eC272LP|LS</t>
  </si>
  <si>
    <t>rps12eC271LP|LL</t>
  </si>
  <si>
    <t>rps12eU245AV</t>
  </si>
  <si>
    <t>rps12eU232PS</t>
  </si>
  <si>
    <t>rps12eC223*Q</t>
  </si>
  <si>
    <t>rps12eU221SL</t>
  </si>
  <si>
    <t>rps12eC214YH</t>
  </si>
  <si>
    <t>rps12eU204PP</t>
  </si>
  <si>
    <t>rps12eC203LP</t>
  </si>
  <si>
    <t>rps12eC178*R</t>
  </si>
  <si>
    <t>rps12eU164AV</t>
  </si>
  <si>
    <t>rps12eC159VV</t>
  </si>
  <si>
    <t>rps12eC148CR</t>
  </si>
  <si>
    <t>rps12eC140LS</t>
  </si>
  <si>
    <t>rps12eC85*Q</t>
  </si>
  <si>
    <t>rps12eC83LP</t>
  </si>
  <si>
    <t>rps12eU79RC</t>
  </si>
  <si>
    <t>rps12eC76*Q</t>
  </si>
  <si>
    <t>rps12eC64*R</t>
  </si>
  <si>
    <t>rps12eU56TI</t>
  </si>
  <si>
    <t>rps12eC16*Q</t>
  </si>
  <si>
    <t>rps12eU2TM</t>
  </si>
  <si>
    <t>rps13eU379LL</t>
  </si>
  <si>
    <t>rps13eC375NN</t>
  </si>
  <si>
    <t>rps13eU354II</t>
  </si>
  <si>
    <t>rps13eC324AA</t>
  </si>
  <si>
    <t>rps13eC313YH</t>
  </si>
  <si>
    <t>rps13eC307*R</t>
  </si>
  <si>
    <t>rps13eC304*Q</t>
  </si>
  <si>
    <t>rps13eC298CR</t>
  </si>
  <si>
    <t>rps13eU259RC</t>
  </si>
  <si>
    <t>rps13eC229*Q</t>
  </si>
  <si>
    <t>rps13eC226*Q</t>
  </si>
  <si>
    <t>rps13eC184*Q</t>
  </si>
  <si>
    <t>rps13eC154*Q</t>
  </si>
  <si>
    <t>rps13eU148RW</t>
  </si>
  <si>
    <t>rps13eU143PL|PL</t>
  </si>
  <si>
    <t>rps13eU142PL|PS</t>
  </si>
  <si>
    <t>rps13eU128TI missing</t>
  </si>
  <si>
    <t>rps13eU116PL</t>
  </si>
  <si>
    <t>rps13eU110SL</t>
  </si>
  <si>
    <t>rps13eC106*Q</t>
  </si>
  <si>
    <t>rps13eU100RC</t>
  </si>
  <si>
    <t>rps13eC61*Q</t>
  </si>
  <si>
    <t>rps13eU60TT</t>
  </si>
  <si>
    <t>rps13eC40*Q</t>
  </si>
  <si>
    <t>rps13eU14PL</t>
  </si>
  <si>
    <t>rps13eU2AV</t>
  </si>
  <si>
    <t>rps14eU-113</t>
  </si>
  <si>
    <t>rps14eU-110</t>
  </si>
  <si>
    <t>rps14eC-79</t>
  </si>
  <si>
    <t>rps14eC-43</t>
  </si>
  <si>
    <t>rps14eU-32</t>
  </si>
  <si>
    <t>rps14eC-10</t>
  </si>
  <si>
    <t>rps14eC25*R</t>
  </si>
  <si>
    <t>rps14eU38PL</t>
  </si>
  <si>
    <t>rps14eC40*R</t>
  </si>
  <si>
    <t>rps14eU47PL</t>
  </si>
  <si>
    <t>rps14eC60YY</t>
  </si>
  <si>
    <t>rps14eC70*R</t>
  </si>
  <si>
    <t>rps14eU77PL</t>
  </si>
  <si>
    <t>rps14eU78LL</t>
  </si>
  <si>
    <t>rps14eC81YY</t>
  </si>
  <si>
    <t>rps14eC94*Q</t>
  </si>
  <si>
    <t>rps14i114g2eU8</t>
  </si>
  <si>
    <t>rps14i114g2eU1109</t>
  </si>
  <si>
    <t>rps14i114g2eU1200</t>
  </si>
  <si>
    <t>rps14eU134PL</t>
  </si>
  <si>
    <t>rps14eU143SL</t>
  </si>
  <si>
    <t>PPR78</t>
  </si>
  <si>
    <t>rps14eU149PL</t>
  </si>
  <si>
    <t>rps14eU152SL</t>
  </si>
  <si>
    <t>rps14eC155LP</t>
  </si>
  <si>
    <t>rps14eC175*R</t>
  </si>
  <si>
    <t>rps14eC187*R</t>
  </si>
  <si>
    <t>rps14eU190RC</t>
  </si>
  <si>
    <t>rps14eU197SF</t>
  </si>
  <si>
    <t>rps14eU198SS_FF</t>
  </si>
  <si>
    <t>rps14eC200IT</t>
  </si>
  <si>
    <t>rps14eC209FS</t>
  </si>
  <si>
    <t>rps14eC215FS</t>
  </si>
  <si>
    <t>rps14eC223*Q</t>
  </si>
  <si>
    <t>rps14eU250PF|PS</t>
  </si>
  <si>
    <t>rps14eU251PF|PL</t>
  </si>
  <si>
    <t>rps14eU252PP_FF</t>
  </si>
  <si>
    <t>rps14eU260SL</t>
  </si>
  <si>
    <t>rps14eC266LS</t>
  </si>
  <si>
    <t>rps14eU278SL</t>
  </si>
  <si>
    <t>rps14eU301RW</t>
  </si>
  <si>
    <t>rps14eU304Q*</t>
  </si>
  <si>
    <t>rps14eU+1</t>
  </si>
  <si>
    <t>rps14eU+6</t>
  </si>
  <si>
    <t>rps14eU+11</t>
  </si>
  <si>
    <t>rps14eU+14</t>
  </si>
  <si>
    <t>rps14eU+21</t>
  </si>
  <si>
    <t>rps14eU+71</t>
  </si>
  <si>
    <t>rps14eU+116</t>
  </si>
  <si>
    <t>rps19eC7*R</t>
  </si>
  <si>
    <t>rps19eC11FS</t>
  </si>
  <si>
    <t>rps19eU47SL</t>
  </si>
  <si>
    <t>rps19eU66II</t>
  </si>
  <si>
    <t>rps19eC85CR</t>
  </si>
  <si>
    <t>rps19eC92FS</t>
  </si>
  <si>
    <t>rps19eU133HY missing</t>
  </si>
  <si>
    <t>rps19eC167IT</t>
  </si>
  <si>
    <t>rps19eU207SS</t>
  </si>
  <si>
    <t>rps19eC209IT</t>
  </si>
  <si>
    <t>rps19eC211*R</t>
  </si>
  <si>
    <t>rps19eU231TT</t>
  </si>
  <si>
    <t>rps19eC247*Q missing</t>
  </si>
  <si>
    <t>sdh3eU+74</t>
  </si>
  <si>
    <t>sdh3eU351VV</t>
  </si>
  <si>
    <t>sdh3eU346RC</t>
  </si>
  <si>
    <t>sdh3eU344SF</t>
  </si>
  <si>
    <t>sdh3eU335PL</t>
  </si>
  <si>
    <t>sdh3eU302SL</t>
  </si>
  <si>
    <t>sdh3eU295LF</t>
  </si>
  <si>
    <t>sdh3eU290SL</t>
  </si>
  <si>
    <t>sdh3eC274YH</t>
  </si>
  <si>
    <t>sdh3eC271CR</t>
  </si>
  <si>
    <t>sdh3eC253YH</t>
  </si>
  <si>
    <t>sdh3eU215SL</t>
  </si>
  <si>
    <t>sdh3eC191VA</t>
  </si>
  <si>
    <t>sdh3eU186FF</t>
  </si>
  <si>
    <t>sdh3eU183FF</t>
  </si>
  <si>
    <t>sdh3eC172*Q</t>
  </si>
  <si>
    <t>sdh3eU166RC</t>
  </si>
  <si>
    <t>sdh3eS155IT missing</t>
  </si>
  <si>
    <t>sdh3eU85PS</t>
  </si>
  <si>
    <t>sdh3eC76YH</t>
  </si>
  <si>
    <t>sdh3eU73 missing</t>
  </si>
  <si>
    <t>sdh3eU67PS</t>
  </si>
  <si>
    <t>sdh3eU57TT</t>
  </si>
  <si>
    <t>sdh3eC49*Q</t>
  </si>
  <si>
    <t>sdh3eU36TT</t>
  </si>
  <si>
    <t>sdh3eU22PS</t>
  </si>
  <si>
    <t>sdh3eC13*R</t>
  </si>
  <si>
    <t>sdh3eU9II</t>
  </si>
  <si>
    <t>sdh3eC4*Q</t>
  </si>
  <si>
    <t>sdh3eU-84</t>
  </si>
  <si>
    <t>sdh3eU-120</t>
  </si>
  <si>
    <t>sdh4eU2TM</t>
  </si>
  <si>
    <t>sdh4eU38TI</t>
  </si>
  <si>
    <t>sdh4eC95IT</t>
  </si>
  <si>
    <t>sdh4eU104SL</t>
  </si>
  <si>
    <t>sdh4eU113SF</t>
  </si>
  <si>
    <t>sdh4eU114SS_FF</t>
  </si>
  <si>
    <t>sdh4eU124RW</t>
  </si>
  <si>
    <t>sdh4eC127YH</t>
  </si>
  <si>
    <t>sdh4eU152TI</t>
  </si>
  <si>
    <t>sdh4eC184*R</t>
  </si>
  <si>
    <t>sdh4eU190RC</t>
  </si>
  <si>
    <t>sdh4eU197SL</t>
  </si>
  <si>
    <t>sdh4eU217LL</t>
  </si>
  <si>
    <t>sdh4eU231II</t>
  </si>
  <si>
    <t>sdh4eU240FF</t>
  </si>
  <si>
    <t>sdh4eU241RC</t>
  </si>
  <si>
    <t>sdh4eU245SL</t>
  </si>
  <si>
    <t>sdh4eU254AV</t>
  </si>
  <si>
    <t>sdh4eU255AA_VV</t>
  </si>
  <si>
    <t>sdh4eU+9</t>
  </si>
  <si>
    <t>sdh4eU+14</t>
  </si>
  <si>
    <t>sdh4eC+67</t>
  </si>
  <si>
    <t>tatCeU17PL</t>
  </si>
  <si>
    <t>tatCeU38PL</t>
  </si>
  <si>
    <t>tatCeC46CR</t>
  </si>
  <si>
    <t>tatCeU52HY</t>
  </si>
  <si>
    <t>tatCeU67RC</t>
  </si>
  <si>
    <t>tatCeC80MT</t>
  </si>
  <si>
    <t>tatCeU140PL</t>
  </si>
  <si>
    <t>tatCeU141PP_LL</t>
  </si>
  <si>
    <t>tatCeC206FS</t>
  </si>
  <si>
    <t>tatCeC209LS</t>
  </si>
  <si>
    <t>tatCeU217RC</t>
  </si>
  <si>
    <t>tatCeU243TM</t>
  </si>
  <si>
    <t>tatCeU316PS</t>
  </si>
  <si>
    <t>tatCeU343PF|PS missing</t>
  </si>
  <si>
    <t>tatCeU344PL</t>
  </si>
  <si>
    <t>tatCeU350SF</t>
  </si>
  <si>
    <t>tatCeU351SS_FF</t>
  </si>
  <si>
    <t>tatCeC391FL missing</t>
  </si>
  <si>
    <t>tatCeC442SL|SP</t>
  </si>
  <si>
    <t>tatCeU443SL|SL</t>
  </si>
  <si>
    <t>tatCeC464LS</t>
  </si>
  <si>
    <t>tatCeU467SL</t>
  </si>
  <si>
    <t>tatCeU481LL</t>
  </si>
  <si>
    <t>tatCeU496LL</t>
  </si>
  <si>
    <t>tatCeU499RC</t>
  </si>
  <si>
    <t>tatCeU501LL</t>
  </si>
  <si>
    <t>tatCeU539SL</t>
  </si>
  <si>
    <t>tatCeU565LL</t>
  </si>
  <si>
    <t>tatCeC574CR</t>
  </si>
  <si>
    <t>tatCeU592HY</t>
  </si>
  <si>
    <t>tatCeC640*Q</t>
  </si>
  <si>
    <t>tatCeU675LL</t>
  </si>
  <si>
    <t>tatCeU710PL</t>
  </si>
  <si>
    <t>tatCeC714YY</t>
  </si>
  <si>
    <t>tatCeU726PP</t>
  </si>
  <si>
    <t>tatCeU788PL</t>
  </si>
  <si>
    <t>tatCeU789PP_LL</t>
  </si>
  <si>
    <t>tatCeC853*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0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theme="3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u/>
      <sz val="9"/>
      <color theme="10"/>
      <name val="Calibri"/>
      <family val="2"/>
      <scheme val="minor"/>
    </font>
    <font>
      <i/>
      <u/>
      <sz val="9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u/>
      <sz val="11"/>
      <color rgb="FFC00000"/>
      <name val="Calibri"/>
      <family val="2"/>
      <scheme val="minor"/>
    </font>
    <font>
      <u/>
      <sz val="11"/>
      <color rgb="FF0070C0"/>
      <name val="Calibri"/>
      <family val="2"/>
      <scheme val="minor"/>
    </font>
    <font>
      <i/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9"/>
      <color theme="0" tint="-0.499984740745262"/>
      <name val="Calibri"/>
      <family val="2"/>
      <scheme val="minor"/>
    </font>
    <font>
      <i/>
      <sz val="11"/>
      <color rgb="FFC00000"/>
      <name val="Calibri"/>
      <family val="2"/>
      <scheme val="minor"/>
    </font>
    <font>
      <i/>
      <sz val="11"/>
      <name val="Calibri"/>
      <family val="2"/>
      <scheme val="minor"/>
    </font>
    <font>
      <b/>
      <sz val="9"/>
      <color theme="0" tint="-0.499984740745262"/>
      <name val="Calibri"/>
      <family val="2"/>
      <scheme val="minor"/>
    </font>
    <font>
      <i/>
      <sz val="9"/>
      <color theme="1"/>
      <name val="Calibri"/>
      <family val="2"/>
      <scheme val="minor"/>
    </font>
    <font>
      <u/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9"/>
      <color rgb="FFC00000"/>
      <name val="Calibri"/>
      <family val="2"/>
      <scheme val="minor"/>
    </font>
    <font>
      <b/>
      <sz val="9"/>
      <color rgb="FF0070C0"/>
      <name val="Calibri"/>
      <family val="2"/>
      <scheme val="minor"/>
    </font>
    <font>
      <sz val="9"/>
      <color theme="0" tint="-0.14999847407452621"/>
      <name val="Calibri"/>
      <family val="2"/>
      <scheme val="minor"/>
    </font>
    <font>
      <b/>
      <sz val="11"/>
      <color theme="0" tint="-0.14999847407452621"/>
      <name val="Calibri"/>
      <family val="2"/>
      <scheme val="minor"/>
    </font>
    <font>
      <b/>
      <sz val="9"/>
      <color theme="0" tint="-0.14999847407452621"/>
      <name val="Calibri"/>
      <family val="2"/>
      <scheme val="minor"/>
    </font>
    <font>
      <i/>
      <sz val="9"/>
      <color theme="0" tint="-0.14999847407452621"/>
      <name val="Calibri"/>
      <family val="2"/>
      <scheme val="minor"/>
    </font>
    <font>
      <i/>
      <sz val="11"/>
      <color theme="0" tint="-0.14999847407452621"/>
      <name val="Calibri"/>
      <family val="2"/>
      <scheme val="minor"/>
    </font>
    <font>
      <i/>
      <sz val="9"/>
      <color rgb="FF0070C0"/>
      <name val="Calibri"/>
      <family val="2"/>
      <scheme val="minor"/>
    </font>
    <font>
      <i/>
      <sz val="9"/>
      <name val="Calibri"/>
      <family val="2"/>
      <scheme val="minor"/>
    </font>
    <font>
      <i/>
      <sz val="9"/>
      <color rgb="FFC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/>
        <bgColor theme="2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theme="2" tint="-9.9978637043366805E-2"/>
      </patternFill>
    </fill>
    <fill>
      <patternFill patternType="solid">
        <fgColor theme="0" tint="-4.9989318521683403E-2"/>
        <bgColor theme="2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9" fillId="0" borderId="0" applyFont="0" applyFill="0" applyBorder="0" applyProtection="0"/>
    <xf numFmtId="0" fontId="14" fillId="0" borderId="0" applyNumberFormat="0" applyFill="0" applyBorder="0" applyAlignment="0" applyProtection="0"/>
  </cellStyleXfs>
  <cellXfs count="147">
    <xf numFmtId="0" fontId="0" fillId="0" borderId="0" xfId="0"/>
    <xf numFmtId="0" fontId="2" fillId="0" borderId="0" xfId="0" applyFont="1"/>
    <xf numFmtId="0" fontId="3" fillId="0" borderId="0" xfId="0" applyFont="1"/>
    <xf numFmtId="1" fontId="0" fillId="0" borderId="0" xfId="0" applyNumberFormat="1" applyAlignment="1">
      <alignment horizontal="center" vertical="center"/>
    </xf>
    <xf numFmtId="164" fontId="4" fillId="0" borderId="0" xfId="0" applyNumberFormat="1" applyFont="1" applyAlignment="1">
      <alignment horizontal="left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8" fillId="0" borderId="0" xfId="0" applyFont="1"/>
    <xf numFmtId="0" fontId="13" fillId="0" borderId="0" xfId="0" applyFont="1"/>
    <xf numFmtId="0" fontId="13" fillId="0" borderId="0" xfId="0" applyFont="1" applyAlignment="1">
      <alignment horizontal="right"/>
    </xf>
    <xf numFmtId="0" fontId="20" fillId="0" borderId="0" xfId="0" applyFont="1" applyAlignment="1">
      <alignment horizontal="center"/>
    </xf>
    <xf numFmtId="0" fontId="20" fillId="0" borderId="0" xfId="0" quotePrefix="1" applyFont="1" applyAlignment="1">
      <alignment horizontal="center"/>
    </xf>
    <xf numFmtId="0" fontId="22" fillId="0" borderId="0" xfId="2" applyFont="1" applyAlignment="1">
      <alignment horizontal="center"/>
    </xf>
    <xf numFmtId="0" fontId="23" fillId="0" borderId="0" xfId="0" applyFont="1" applyAlignment="1">
      <alignment horizontal="center"/>
    </xf>
    <xf numFmtId="0" fontId="6" fillId="0" borderId="0" xfId="0" applyFont="1"/>
    <xf numFmtId="1" fontId="0" fillId="0" borderId="0" xfId="0" applyNumberFormat="1"/>
    <xf numFmtId="0" fontId="0" fillId="4" borderId="0" xfId="0" applyFill="1" applyAlignment="1">
      <alignment horizontal="center"/>
    </xf>
    <xf numFmtId="0" fontId="0" fillId="4" borderId="0" xfId="0" applyFill="1"/>
    <xf numFmtId="0" fontId="13" fillId="4" borderId="0" xfId="0" applyFont="1" applyFill="1"/>
    <xf numFmtId="0" fontId="2" fillId="4" borderId="0" xfId="0" applyFont="1" applyFill="1"/>
    <xf numFmtId="1" fontId="20" fillId="0" borderId="0" xfId="0" applyNumberFormat="1" applyFont="1" applyAlignment="1">
      <alignment horizontal="center" vertical="center"/>
    </xf>
    <xf numFmtId="0" fontId="25" fillId="0" borderId="0" xfId="0" applyFont="1"/>
    <xf numFmtId="1" fontId="25" fillId="0" borderId="0" xfId="0" applyNumberFormat="1" applyFont="1" applyAlignment="1">
      <alignment horizontal="center" vertical="center"/>
    </xf>
    <xf numFmtId="0" fontId="14" fillId="0" borderId="0" xfId="2" applyAlignment="1">
      <alignment horizontal="center"/>
    </xf>
    <xf numFmtId="0" fontId="20" fillId="5" borderId="0" xfId="0" applyFont="1" applyFill="1" applyAlignment="1">
      <alignment horizontal="center"/>
    </xf>
    <xf numFmtId="0" fontId="21" fillId="5" borderId="0" xfId="0" applyFont="1" applyFill="1" applyAlignment="1">
      <alignment horizontal="center" vertical="center"/>
    </xf>
    <xf numFmtId="0" fontId="21" fillId="2" borderId="0" xfId="0" applyFont="1" applyFill="1" applyAlignment="1">
      <alignment horizontal="center" vertical="center"/>
    </xf>
    <xf numFmtId="1" fontId="0" fillId="0" borderId="0" xfId="0" applyNumberFormat="1" applyAlignment="1">
      <alignment horizontal="center"/>
    </xf>
    <xf numFmtId="0" fontId="25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1" fontId="25" fillId="0" borderId="0" xfId="0" applyNumberFormat="1" applyFont="1" applyAlignment="1">
      <alignment horizontal="center"/>
    </xf>
    <xf numFmtId="0" fontId="30" fillId="0" borderId="0" xfId="0" applyFont="1"/>
    <xf numFmtId="1" fontId="30" fillId="0" borderId="0" xfId="0" applyNumberFormat="1" applyFont="1" applyAlignment="1">
      <alignment horizontal="center" vertical="center"/>
    </xf>
    <xf numFmtId="1" fontId="30" fillId="0" borderId="0" xfId="0" applyNumberFormat="1" applyFont="1" applyAlignment="1">
      <alignment horizontal="center"/>
    </xf>
    <xf numFmtId="1" fontId="32" fillId="0" borderId="0" xfId="0" applyNumberFormat="1" applyFont="1" applyAlignment="1">
      <alignment horizontal="center"/>
    </xf>
    <xf numFmtId="0" fontId="33" fillId="0" borderId="0" xfId="0" applyFont="1" applyAlignment="1">
      <alignment horizontal="center"/>
    </xf>
    <xf numFmtId="1" fontId="33" fillId="0" borderId="0" xfId="0" applyNumberFormat="1" applyFont="1" applyAlignment="1">
      <alignment horizontal="center"/>
    </xf>
    <xf numFmtId="1" fontId="33" fillId="0" borderId="0" xfId="0" applyNumberFormat="1" applyFont="1" applyAlignment="1">
      <alignment horizontal="center" vertical="center"/>
    </xf>
    <xf numFmtId="0" fontId="31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33" fillId="0" borderId="0" xfId="0" applyFont="1" applyAlignment="1">
      <alignment horizontal="left" vertical="center"/>
    </xf>
    <xf numFmtId="0" fontId="0" fillId="6" borderId="0" xfId="0" applyFill="1" applyAlignment="1">
      <alignment horizontal="center"/>
    </xf>
    <xf numFmtId="0" fontId="20" fillId="6" borderId="0" xfId="0" applyFont="1" applyFill="1" applyAlignment="1">
      <alignment horizontal="center"/>
    </xf>
    <xf numFmtId="1" fontId="31" fillId="0" borderId="0" xfId="0" applyNumberFormat="1" applyFont="1" applyAlignment="1">
      <alignment horizontal="center"/>
    </xf>
    <xf numFmtId="0" fontId="31" fillId="6" borderId="0" xfId="0" applyFont="1" applyFill="1" applyAlignment="1">
      <alignment horizontal="center"/>
    </xf>
    <xf numFmtId="0" fontId="27" fillId="6" borderId="0" xfId="0" applyFont="1" applyFill="1" applyAlignment="1">
      <alignment horizontal="center"/>
    </xf>
    <xf numFmtId="0" fontId="31" fillId="6" borderId="0" xfId="0" applyFont="1" applyFill="1"/>
    <xf numFmtId="1" fontId="35" fillId="6" borderId="0" xfId="0" applyNumberFormat="1" applyFont="1" applyFill="1" applyAlignment="1">
      <alignment horizontal="center"/>
    </xf>
    <xf numFmtId="0" fontId="27" fillId="6" borderId="0" xfId="0" applyFont="1" applyFill="1"/>
    <xf numFmtId="0" fontId="30" fillId="0" borderId="0" xfId="0" applyFont="1" applyAlignment="1">
      <alignment horizontal="center"/>
    </xf>
    <xf numFmtId="0" fontId="33" fillId="0" borderId="0" xfId="0" applyFont="1"/>
    <xf numFmtId="0" fontId="35" fillId="6" borderId="0" xfId="0" applyFont="1" applyFill="1" applyAlignment="1">
      <alignment horizontal="center"/>
    </xf>
    <xf numFmtId="1" fontId="31" fillId="6" borderId="0" xfId="0" applyNumberFormat="1" applyFont="1" applyFill="1" applyAlignment="1">
      <alignment horizontal="center"/>
    </xf>
    <xf numFmtId="1" fontId="27" fillId="6" borderId="0" xfId="0" applyNumberFormat="1" applyFont="1" applyFill="1" applyAlignment="1">
      <alignment horizontal="center"/>
    </xf>
    <xf numFmtId="1" fontId="27" fillId="0" borderId="0" xfId="0" applyNumberFormat="1" applyFont="1" applyAlignment="1">
      <alignment horizontal="center"/>
    </xf>
    <xf numFmtId="1" fontId="19" fillId="6" borderId="0" xfId="0" applyNumberFormat="1" applyFont="1" applyFill="1" applyAlignment="1">
      <alignment horizontal="center"/>
    </xf>
    <xf numFmtId="1" fontId="19" fillId="0" borderId="0" xfId="0" applyNumberFormat="1" applyFont="1" applyAlignment="1">
      <alignment horizontal="center"/>
    </xf>
    <xf numFmtId="0" fontId="27" fillId="0" borderId="0" xfId="0" applyFont="1" applyAlignment="1">
      <alignment horizontal="right" vertical="center"/>
    </xf>
    <xf numFmtId="0" fontId="31" fillId="0" borderId="0" xfId="0" applyFont="1" applyAlignment="1">
      <alignment horizontal="right" vertical="center"/>
    </xf>
    <xf numFmtId="1" fontId="34" fillId="0" borderId="0" xfId="0" applyNumberFormat="1" applyFont="1" applyAlignment="1">
      <alignment horizontal="center"/>
    </xf>
    <xf numFmtId="0" fontId="38" fillId="6" borderId="0" xfId="0" applyFont="1" applyFill="1"/>
    <xf numFmtId="1" fontId="38" fillId="6" borderId="0" xfId="0" applyNumberFormat="1" applyFont="1" applyFill="1" applyAlignment="1">
      <alignment horizontal="center"/>
    </xf>
    <xf numFmtId="0" fontId="34" fillId="6" borderId="0" xfId="0" applyFont="1" applyFill="1"/>
    <xf numFmtId="0" fontId="0" fillId="6" borderId="0" xfId="0" applyFill="1"/>
    <xf numFmtId="0" fontId="13" fillId="6" borderId="0" xfId="0" applyFont="1" applyFill="1"/>
    <xf numFmtId="0" fontId="2" fillId="6" borderId="0" xfId="0" applyFont="1" applyFill="1"/>
    <xf numFmtId="0" fontId="21" fillId="6" borderId="0" xfId="0" applyFont="1" applyFill="1" applyAlignment="1">
      <alignment horizontal="center" vertical="center"/>
    </xf>
    <xf numFmtId="0" fontId="10" fillId="7" borderId="0" xfId="0" applyFont="1" applyFill="1" applyAlignment="1">
      <alignment horizontal="center"/>
    </xf>
    <xf numFmtId="0" fontId="12" fillId="7" borderId="0" xfId="0" applyFont="1" applyFill="1" applyAlignment="1">
      <alignment horizontal="center"/>
    </xf>
    <xf numFmtId="0" fontId="10" fillId="8" borderId="0" xfId="0" applyFont="1" applyFill="1" applyAlignment="1">
      <alignment horizontal="center" vertical="center"/>
    </xf>
    <xf numFmtId="0" fontId="21" fillId="8" borderId="0" xfId="0" applyFont="1" applyFill="1" applyAlignment="1">
      <alignment horizontal="center" vertical="center"/>
    </xf>
    <xf numFmtId="0" fontId="39" fillId="6" borderId="0" xfId="0" applyFont="1" applyFill="1" applyAlignment="1">
      <alignment horizontal="center"/>
    </xf>
    <xf numFmtId="0" fontId="39" fillId="6" borderId="0" xfId="0" applyFont="1" applyFill="1"/>
    <xf numFmtId="0" fontId="39" fillId="6" borderId="0" xfId="0" applyFont="1" applyFill="1" applyAlignment="1">
      <alignment horizontal="center" vertical="center"/>
    </xf>
    <xf numFmtId="0" fontId="18" fillId="6" borderId="0" xfId="0" applyFont="1" applyFill="1" applyAlignment="1">
      <alignment horizontal="center" vertical="center"/>
    </xf>
    <xf numFmtId="0" fontId="31" fillId="6" borderId="0" xfId="0" applyFont="1" applyFill="1" applyAlignment="1">
      <alignment horizontal="center" vertical="center"/>
    </xf>
    <xf numFmtId="0" fontId="27" fillId="6" borderId="0" xfId="0" applyFont="1" applyFill="1" applyAlignment="1">
      <alignment horizontal="center" vertical="center"/>
    </xf>
    <xf numFmtId="0" fontId="12" fillId="6" borderId="0" xfId="0" applyFont="1" applyFill="1" applyAlignment="1">
      <alignment horizontal="center" vertical="center"/>
    </xf>
    <xf numFmtId="0" fontId="40" fillId="6" borderId="0" xfId="0" applyFont="1" applyFill="1" applyAlignment="1">
      <alignment horizontal="center" vertical="center"/>
    </xf>
    <xf numFmtId="0" fontId="41" fillId="6" borderId="0" xfId="0" applyFont="1" applyFill="1" applyAlignment="1">
      <alignment horizontal="center" vertical="center"/>
    </xf>
    <xf numFmtId="1" fontId="31" fillId="0" borderId="0" xfId="0" applyNumberFormat="1" applyFont="1" applyAlignment="1">
      <alignment horizontal="center" vertical="center"/>
    </xf>
    <xf numFmtId="1" fontId="27" fillId="0" borderId="0" xfId="0" applyNumberFormat="1" applyFont="1" applyAlignment="1">
      <alignment horizontal="center" vertical="center"/>
    </xf>
    <xf numFmtId="0" fontId="18" fillId="8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26" fillId="6" borderId="0" xfId="0" applyFont="1" applyFill="1" applyAlignment="1">
      <alignment horizontal="left" vertical="center"/>
    </xf>
    <xf numFmtId="0" fontId="3" fillId="6" borderId="0" xfId="0" applyFont="1" applyFill="1"/>
    <xf numFmtId="0" fontId="4" fillId="6" borderId="0" xfId="0" applyFont="1" applyFill="1"/>
    <xf numFmtId="0" fontId="17" fillId="6" borderId="0" xfId="0" applyFont="1" applyFill="1" applyAlignment="1">
      <alignment horizontal="center" vertical="center"/>
    </xf>
    <xf numFmtId="9" fontId="0" fillId="0" borderId="0" xfId="0" applyNumberFormat="1" applyAlignment="1">
      <alignment horizontal="center"/>
    </xf>
    <xf numFmtId="9" fontId="7" fillId="0" borderId="0" xfId="1" applyFont="1" applyAlignment="1">
      <alignment horizontal="center"/>
    </xf>
    <xf numFmtId="9" fontId="0" fillId="4" borderId="0" xfId="0" applyNumberFormat="1" applyFill="1" applyAlignment="1">
      <alignment horizontal="center"/>
    </xf>
    <xf numFmtId="0" fontId="36" fillId="6" borderId="0" xfId="0" applyFont="1" applyFill="1" applyAlignment="1">
      <alignment horizontal="left" vertical="center"/>
    </xf>
    <xf numFmtId="0" fontId="19" fillId="6" borderId="0" xfId="0" applyFont="1" applyFill="1" applyAlignment="1">
      <alignment horizontal="center" vertical="center"/>
    </xf>
    <xf numFmtId="9" fontId="31" fillId="6" borderId="0" xfId="0" applyNumberFormat="1" applyFont="1" applyFill="1" applyAlignment="1">
      <alignment horizontal="center"/>
    </xf>
    <xf numFmtId="9" fontId="27" fillId="6" borderId="0" xfId="0" applyNumberFormat="1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6" fillId="6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/>
    </xf>
    <xf numFmtId="0" fontId="31" fillId="6" borderId="0" xfId="0" applyFont="1" applyFill="1" applyAlignment="1">
      <alignment vertical="center"/>
    </xf>
    <xf numFmtId="0" fontId="27" fillId="6" borderId="0" xfId="0" applyFont="1" applyFill="1" applyAlignment="1">
      <alignment vertical="center"/>
    </xf>
    <xf numFmtId="0" fontId="17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42" fillId="0" borderId="0" xfId="0" applyFont="1" applyAlignment="1">
      <alignment horizontal="center"/>
    </xf>
    <xf numFmtId="1" fontId="42" fillId="0" borderId="0" xfId="0" applyNumberFormat="1" applyFont="1" applyAlignment="1">
      <alignment horizontal="center"/>
    </xf>
    <xf numFmtId="0" fontId="43" fillId="0" borderId="0" xfId="0" applyFont="1" applyAlignment="1">
      <alignment horizontal="center"/>
    </xf>
    <xf numFmtId="0" fontId="43" fillId="6" borderId="0" xfId="0" applyFont="1" applyFill="1" applyAlignment="1">
      <alignment horizontal="center"/>
    </xf>
    <xf numFmtId="1" fontId="44" fillId="6" borderId="0" xfId="0" applyNumberFormat="1" applyFont="1" applyFill="1" applyAlignment="1">
      <alignment horizontal="center"/>
    </xf>
    <xf numFmtId="1" fontId="45" fillId="0" borderId="0" xfId="0" applyNumberFormat="1" applyFont="1" applyAlignment="1">
      <alignment horizontal="center"/>
    </xf>
    <xf numFmtId="1" fontId="46" fillId="0" borderId="0" xfId="0" applyNumberFormat="1" applyFont="1" applyAlignment="1">
      <alignment horizontal="center"/>
    </xf>
    <xf numFmtId="0" fontId="46" fillId="0" borderId="0" xfId="0" applyFont="1" applyAlignment="1">
      <alignment horizontal="center"/>
    </xf>
    <xf numFmtId="0" fontId="44" fillId="6" borderId="0" xfId="0" applyFont="1" applyFill="1" applyAlignment="1">
      <alignment horizontal="center"/>
    </xf>
    <xf numFmtId="0" fontId="45" fillId="0" borderId="0" xfId="0" applyFont="1" applyAlignment="1">
      <alignment horizontal="center"/>
    </xf>
    <xf numFmtId="0" fontId="36" fillId="0" borderId="0" xfId="0" applyFont="1"/>
    <xf numFmtId="0" fontId="47" fillId="0" borderId="0" xfId="0" applyFont="1"/>
    <xf numFmtId="0" fontId="48" fillId="0" borderId="0" xfId="0" applyFont="1"/>
    <xf numFmtId="0" fontId="49" fillId="0" borderId="0" xfId="0" applyFont="1"/>
    <xf numFmtId="0" fontId="1" fillId="0" borderId="0" xfId="0" applyFont="1" applyAlignment="1">
      <alignment horizontal="center"/>
    </xf>
    <xf numFmtId="0" fontId="8" fillId="6" borderId="0" xfId="0" applyFont="1" applyFill="1" applyAlignment="1">
      <alignment horizontal="left" vertical="center"/>
    </xf>
    <xf numFmtId="0" fontId="8" fillId="6" borderId="0" xfId="0" applyFont="1" applyFill="1" applyAlignment="1">
      <alignment horizontal="left"/>
    </xf>
    <xf numFmtId="1" fontId="2" fillId="6" borderId="0" xfId="0" applyNumberFormat="1" applyFont="1" applyFill="1" applyAlignment="1">
      <alignment horizontal="center"/>
    </xf>
    <xf numFmtId="0" fontId="2" fillId="6" borderId="0" xfId="0" applyFont="1" applyFill="1" applyAlignment="1">
      <alignment horizontal="left" vertical="center"/>
    </xf>
    <xf numFmtId="0" fontId="1" fillId="6" borderId="0" xfId="0" applyFont="1" applyFill="1" applyAlignment="1">
      <alignment horizontal="right"/>
    </xf>
    <xf numFmtId="0" fontId="2" fillId="6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/>
    </xf>
    <xf numFmtId="0" fontId="1" fillId="6" borderId="0" xfId="0" applyFont="1" applyFill="1" applyAlignment="1">
      <alignment horizontal="left" vertical="center"/>
    </xf>
    <xf numFmtId="1" fontId="6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0" fontId="1" fillId="6" borderId="0" xfId="0" applyFont="1" applyFill="1"/>
    <xf numFmtId="0" fontId="2" fillId="6" borderId="0" xfId="0" applyFont="1" applyFill="1" applyAlignment="1">
      <alignment horizontal="left"/>
    </xf>
    <xf numFmtId="0" fontId="1" fillId="0" borderId="0" xfId="0" applyFont="1"/>
    <xf numFmtId="0" fontId="1" fillId="6" borderId="0" xfId="0" applyFont="1" applyFill="1" applyAlignment="1">
      <alignment horizontal="left"/>
    </xf>
    <xf numFmtId="0" fontId="2" fillId="6" borderId="0" xfId="0" applyFont="1" applyFill="1" applyAlignment="1">
      <alignment horizontal="right"/>
    </xf>
    <xf numFmtId="0" fontId="8" fillId="6" borderId="0" xfId="0" applyFont="1" applyFill="1" applyAlignment="1">
      <alignment horizontal="center" vertical="center"/>
    </xf>
    <xf numFmtId="0" fontId="1" fillId="6" borderId="0" xfId="0" applyFont="1" applyFill="1" applyAlignment="1">
      <alignment vertical="center"/>
    </xf>
    <xf numFmtId="0" fontId="1" fillId="6" borderId="0" xfId="0" applyFont="1" applyFill="1" applyAlignment="1">
      <alignment horizontal="center"/>
    </xf>
    <xf numFmtId="9" fontId="2" fillId="6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9" fontId="2" fillId="0" borderId="0" xfId="1" applyFont="1" applyFill="1"/>
    <xf numFmtId="0" fontId="2" fillId="0" borderId="0" xfId="0" applyFont="1" applyAlignment="1">
      <alignment horizontal="center"/>
    </xf>
    <xf numFmtId="1" fontId="8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1" fontId="8" fillId="6" borderId="0" xfId="0" applyNumberFormat="1" applyFont="1" applyFill="1" applyAlignment="1">
      <alignment horizontal="center"/>
    </xf>
    <xf numFmtId="0" fontId="8" fillId="0" borderId="0" xfId="0" applyFont="1" applyAlignment="1">
      <alignment horizontal="center"/>
    </xf>
    <xf numFmtId="0" fontId="1" fillId="5" borderId="0" xfId="0" applyFont="1" applyFill="1" applyAlignment="1">
      <alignment vertical="center"/>
    </xf>
    <xf numFmtId="0" fontId="1" fillId="0" borderId="0" xfId="0" quotePrefix="1" applyFont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293">
    <dxf>
      <font>
        <color theme="4"/>
      </font>
      <fill>
        <patternFill>
          <bgColor theme="0" tint="-0.14996795556505021"/>
        </patternFill>
      </fill>
    </dxf>
    <dxf>
      <font>
        <color theme="4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theme="8" tint="0.79998168889431442"/>
        </patternFill>
      </fill>
    </dxf>
    <dxf>
      <font>
        <color rgb="FF006100"/>
      </font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theme="8" tint="0.79998168889431442"/>
        </patternFill>
      </fill>
    </dxf>
    <dxf>
      <font>
        <color rgb="FF006100"/>
      </font>
      <fill>
        <patternFill>
          <bgColor theme="8" tint="0.79998168889431442"/>
        </patternFill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b val="0"/>
        <i/>
      </font>
      <fill>
        <patternFill>
          <bgColor theme="5" tint="0.79998168889431442"/>
        </patternFill>
      </fill>
    </dxf>
    <dxf>
      <font>
        <b val="0"/>
        <i/>
        <color auto="1"/>
      </font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ont>
        <strike val="0"/>
        <color theme="2"/>
      </font>
      <fill>
        <patternFill patternType="none"/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C00000"/>
      </font>
    </dxf>
    <dxf>
      <font>
        <color theme="4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theme="8" tint="0.79998168889431442"/>
        </patternFill>
      </fill>
    </dxf>
    <dxf>
      <font>
        <color rgb="FF006100"/>
      </font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strike val="0"/>
        <color rgb="FFC00000"/>
      </font>
      <fill>
        <patternFill>
          <bgColor theme="9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theme="8" tint="0.79998168889431442"/>
        </patternFill>
      </fill>
    </dxf>
    <dxf>
      <font>
        <color rgb="FF006100"/>
      </font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strike val="0"/>
        <color rgb="FFC00000"/>
      </font>
      <fill>
        <patternFill>
          <bgColor theme="9" tint="0.79998168889431442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strike val="0"/>
        <color theme="2"/>
      </font>
      <fill>
        <patternFill patternType="none"/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accent5">
                    <a:lumMod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>
                <a:solidFill>
                  <a:schemeClr val="accent5">
                    <a:lumMod val="50000"/>
                  </a:schemeClr>
                </a:solidFill>
              </a:rPr>
              <a:t>C-to-U</a:t>
            </a:r>
            <a:r>
              <a:rPr lang="de-DE" baseline="0">
                <a:solidFill>
                  <a:schemeClr val="accent5">
                    <a:lumMod val="50000"/>
                  </a:schemeClr>
                </a:solidFill>
              </a:rPr>
              <a:t> codon edits,</a:t>
            </a:r>
            <a:br>
              <a:rPr lang="de-DE" baseline="0">
                <a:solidFill>
                  <a:schemeClr val="accent5">
                    <a:lumMod val="50000"/>
                  </a:schemeClr>
                </a:solidFill>
              </a:rPr>
            </a:br>
            <a:r>
              <a:rPr lang="de-DE" baseline="0">
                <a:solidFill>
                  <a:schemeClr val="accent5">
                    <a:lumMod val="50000"/>
                  </a:schemeClr>
                </a:solidFill>
              </a:rPr>
              <a:t>non-silent, by type</a:t>
            </a:r>
            <a:endParaRPr lang="de-DE">
              <a:solidFill>
                <a:schemeClr val="accent5">
                  <a:lumMod val="50000"/>
                </a:scheme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accent5">
                  <a:lumMod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461-447D-930E-8F3E9C7CD29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461-447D-930E-8F3E9C7CD29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461-447D-930E-8F3E9C7CD29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461-447D-930E-8F3E9C7CD29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461-447D-930E-8F3E9C7CD29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461-447D-930E-8F3E9C7CD29B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461-447D-930E-8F3E9C7CD29B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461-447D-930E-8F3E9C7CD29B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461-447D-930E-8F3E9C7CD29B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4461-447D-930E-8F3E9C7CD29B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4461-447D-930E-8F3E9C7CD29B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4461-447D-930E-8F3E9C7CD29B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4461-447D-930E-8F3E9C7CD29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mtDNA_RNA_editing!$L$59:$L$71</c:f>
              <c:strCache>
                <c:ptCount val="13"/>
                <c:pt idx="0">
                  <c:v>AV</c:v>
                </c:pt>
                <c:pt idx="1">
                  <c:v>HY</c:v>
                </c:pt>
                <c:pt idx="2">
                  <c:v>LF</c:v>
                </c:pt>
                <c:pt idx="3">
                  <c:v>PL</c:v>
                </c:pt>
                <c:pt idx="4">
                  <c:v>PS</c:v>
                </c:pt>
                <c:pt idx="5">
                  <c:v>Q*</c:v>
                </c:pt>
                <c:pt idx="6">
                  <c:v>RC</c:v>
                </c:pt>
                <c:pt idx="7">
                  <c:v>R*</c:v>
                </c:pt>
                <c:pt idx="8">
                  <c:v>RW</c:v>
                </c:pt>
                <c:pt idx="9">
                  <c:v>SF</c:v>
                </c:pt>
                <c:pt idx="10">
                  <c:v>SL</c:v>
                </c:pt>
                <c:pt idx="11">
                  <c:v>TI</c:v>
                </c:pt>
                <c:pt idx="12">
                  <c:v>TM</c:v>
                </c:pt>
              </c:strCache>
            </c:strRef>
          </c:cat>
          <c:val>
            <c:numRef>
              <c:f>mtDNA_RNA_editing!$M$59:$M$71</c:f>
              <c:numCache>
                <c:formatCode>0</c:formatCode>
                <c:ptCount val="13"/>
                <c:pt idx="0">
                  <c:v>19</c:v>
                </c:pt>
                <c:pt idx="1">
                  <c:v>44</c:v>
                </c:pt>
                <c:pt idx="2">
                  <c:v>36</c:v>
                </c:pt>
                <c:pt idx="3">
                  <c:v>161</c:v>
                </c:pt>
                <c:pt idx="4">
                  <c:v>61</c:v>
                </c:pt>
                <c:pt idx="5">
                  <c:v>9</c:v>
                </c:pt>
                <c:pt idx="6">
                  <c:v>62</c:v>
                </c:pt>
                <c:pt idx="7">
                  <c:v>2</c:v>
                </c:pt>
                <c:pt idx="8">
                  <c:v>37</c:v>
                </c:pt>
                <c:pt idx="9">
                  <c:v>66</c:v>
                </c:pt>
                <c:pt idx="10">
                  <c:v>126</c:v>
                </c:pt>
                <c:pt idx="11">
                  <c:v>49</c:v>
                </c:pt>
                <c:pt idx="12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0E-4278-86D0-8E5982E9BA8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de-DE">
                <a:solidFill>
                  <a:srgbClr val="FF0000"/>
                </a:solidFill>
              </a:rPr>
              <a:t>U-to-C codon edits,</a:t>
            </a:r>
            <a:br>
              <a:rPr lang="de-DE">
                <a:solidFill>
                  <a:srgbClr val="FF0000"/>
                </a:solidFill>
              </a:rPr>
            </a:br>
            <a:r>
              <a:rPr lang="de-DE">
                <a:solidFill>
                  <a:srgbClr val="FF0000"/>
                </a:solidFill>
              </a:rPr>
              <a:t>non-silent, by ty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CCF-425F-BCA9-5017809ED77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CCF-425F-BCA9-5017809ED77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CCF-425F-BCA9-5017809ED77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CCF-425F-BCA9-5017809ED77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CCF-425F-BCA9-5017809ED77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CCF-425F-BCA9-5017809ED77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CCF-425F-BCA9-5017809ED77F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CCF-425F-BCA9-5017809ED77F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CCF-425F-BCA9-5017809ED77F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7CCF-425F-BCA9-5017809ED77F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7CCF-425F-BCA9-5017809ED77F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7CCF-425F-BCA9-5017809ED77F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7CCF-425F-BCA9-5017809ED77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mtDNA_RNA_editing!$Q$59:$Q$71</c:f>
              <c:strCache>
                <c:ptCount val="13"/>
                <c:pt idx="0">
                  <c:v>VA</c:v>
                </c:pt>
                <c:pt idx="1">
                  <c:v>YH</c:v>
                </c:pt>
                <c:pt idx="2">
                  <c:v>FL</c:v>
                </c:pt>
                <c:pt idx="3">
                  <c:v>LP</c:v>
                </c:pt>
                <c:pt idx="4">
                  <c:v>SP</c:v>
                </c:pt>
                <c:pt idx="5">
                  <c:v>*Q</c:v>
                </c:pt>
                <c:pt idx="6">
                  <c:v>CR</c:v>
                </c:pt>
                <c:pt idx="7">
                  <c:v>*R</c:v>
                </c:pt>
                <c:pt idx="8">
                  <c:v>WR</c:v>
                </c:pt>
                <c:pt idx="9">
                  <c:v>FS</c:v>
                </c:pt>
                <c:pt idx="10">
                  <c:v>LS</c:v>
                </c:pt>
                <c:pt idx="11">
                  <c:v>IT</c:v>
                </c:pt>
                <c:pt idx="12">
                  <c:v>MT</c:v>
                </c:pt>
              </c:strCache>
            </c:strRef>
          </c:cat>
          <c:val>
            <c:numRef>
              <c:f>mtDNA_RNA_editing!$R$59:$R$71</c:f>
              <c:numCache>
                <c:formatCode>0</c:formatCode>
                <c:ptCount val="13"/>
                <c:pt idx="0">
                  <c:v>17</c:v>
                </c:pt>
                <c:pt idx="1">
                  <c:v>45</c:v>
                </c:pt>
                <c:pt idx="2">
                  <c:v>9</c:v>
                </c:pt>
                <c:pt idx="3">
                  <c:v>54</c:v>
                </c:pt>
                <c:pt idx="4">
                  <c:v>14</c:v>
                </c:pt>
                <c:pt idx="5">
                  <c:v>154</c:v>
                </c:pt>
                <c:pt idx="6">
                  <c:v>22</c:v>
                </c:pt>
                <c:pt idx="7">
                  <c:v>79</c:v>
                </c:pt>
                <c:pt idx="8">
                  <c:v>7</c:v>
                </c:pt>
                <c:pt idx="9">
                  <c:v>22</c:v>
                </c:pt>
                <c:pt idx="10">
                  <c:v>22</c:v>
                </c:pt>
                <c:pt idx="11">
                  <c:v>27</c:v>
                </c:pt>
                <c:pt idx="1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D3-4A84-B79A-8ADE2AB37AA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39894</xdr:colOff>
      <xdr:row>50</xdr:row>
      <xdr:rowOff>51164</xdr:rowOff>
    </xdr:from>
    <xdr:to>
      <xdr:col>27</xdr:col>
      <xdr:colOff>509452</xdr:colOff>
      <xdr:row>71</xdr:row>
      <xdr:rowOff>12792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2A7E8121-0BBB-5C6C-D0A9-8052F7EEDE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41163</xdr:colOff>
      <xdr:row>76</xdr:row>
      <xdr:rowOff>16328</xdr:rowOff>
    </xdr:from>
    <xdr:to>
      <xdr:col>27</xdr:col>
      <xdr:colOff>513927</xdr:colOff>
      <xdr:row>98</xdr:row>
      <xdr:rowOff>31751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D3B58989-146E-903B-C4E3-92330DBBE0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61937</xdr:colOff>
      <xdr:row>0</xdr:row>
      <xdr:rowOff>142875</xdr:rowOff>
    </xdr:from>
    <xdr:to>
      <xdr:col>23</xdr:col>
      <xdr:colOff>-1</xdr:colOff>
      <xdr:row>9</xdr:row>
      <xdr:rowOff>476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2A0E8C2-E8A9-3AF0-1B80-F818B205CFA0}"/>
            </a:ext>
          </a:extLst>
        </xdr:cNvPr>
        <xdr:cNvSpPr txBox="1"/>
      </xdr:nvSpPr>
      <xdr:spPr>
        <a:xfrm>
          <a:off x="261937" y="142875"/>
          <a:ext cx="12239625" cy="1619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data 2. </a:t>
          </a:r>
          <a:r>
            <a:rPr lang="en-US" sz="11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Mitochondrial RNA editing in </a:t>
          </a:r>
          <a:r>
            <a:rPr lang="en-US" sz="1100" b="1" i="1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aplopteris ensiformis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GB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together 1618 sites of RNA editing (1091 sites of C-to-U and 527 of U-to-C editing) were detected in the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aplopteris ensiformi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itochondrial transcriptome. Makeup of listing is as in supplementary table 1. Owing to a co-existing pseudogene copy, RNA editing in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tp8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as analyzed by RT-PCR (indicated with “cDNA” in column efficiency).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omments" Target="../comments1.xml"/><Relationship Id="rId3" Type="http://schemas.openxmlformats.org/officeDocument/2006/relationships/hyperlink" Target="http://www.prepact.de/prepact-main.php?edifactssiteid=98" TargetMode="External"/><Relationship Id="rId7" Type="http://schemas.openxmlformats.org/officeDocument/2006/relationships/vmlDrawing" Target="../drawings/vmlDrawing1.vml"/><Relationship Id="rId2" Type="http://schemas.openxmlformats.org/officeDocument/2006/relationships/hyperlink" Target="http://www.prepact.de/prepact-main.php?edifactssiteid=134" TargetMode="External"/><Relationship Id="rId1" Type="http://schemas.openxmlformats.org/officeDocument/2006/relationships/hyperlink" Target="http://www.prepact.de/prepact-main.php?edifactssiteid=26" TargetMode="External"/><Relationship Id="rId6" Type="http://schemas.openxmlformats.org/officeDocument/2006/relationships/drawing" Target="../drawings/drawing1.xm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://www.prepact.de/prepact-main.php?edifactssiteid=13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1:AV1695"/>
  <sheetViews>
    <sheetView tabSelected="1" zoomScale="40" zoomScaleNormal="40" workbookViewId="0">
      <selection activeCell="AC9" sqref="AC9"/>
    </sheetView>
  </sheetViews>
  <sheetFormatPr defaultColWidth="8.85546875" defaultRowHeight="15" x14ac:dyDescent="0.25"/>
  <cols>
    <col min="1" max="1" width="5.85546875" style="7" customWidth="1"/>
    <col min="3" max="3" width="6" style="9" customWidth="1"/>
    <col min="4" max="4" width="18.140625" style="1" customWidth="1"/>
    <col min="5" max="5" width="8.42578125" style="7" customWidth="1"/>
    <col min="6" max="6" width="20.28515625" style="7" customWidth="1"/>
    <col min="7" max="7" width="13.28515625" style="7" customWidth="1"/>
    <col min="8" max="8" width="16" style="7" customWidth="1"/>
    <col min="9" max="10" width="8.7109375" style="11" customWidth="1"/>
    <col min="11" max="11" width="1.7109375" style="11" customWidth="1"/>
    <col min="12" max="12" width="7.85546875" customWidth="1"/>
    <col min="13" max="13" width="5.7109375" style="7" customWidth="1"/>
    <col min="14" max="14" width="5.7109375" style="29" customWidth="1"/>
    <col min="15" max="15" width="5.7109375" style="30" customWidth="1"/>
    <col min="16" max="16" width="5.7109375" style="7" customWidth="1"/>
    <col min="17" max="17" width="6.42578125" style="7" customWidth="1"/>
    <col min="18" max="20" width="5.7109375" style="7" customWidth="1"/>
    <col min="21" max="21" width="5.7109375" style="11" customWidth="1"/>
    <col min="22" max="23" width="5.7109375" customWidth="1"/>
  </cols>
  <sheetData>
    <row r="11" spans="1:26" ht="15.75" x14ac:dyDescent="0.25">
      <c r="A11" s="86" t="s">
        <v>0</v>
      </c>
      <c r="B11" s="64"/>
      <c r="C11" s="65"/>
      <c r="D11" s="66"/>
      <c r="E11" s="42"/>
      <c r="F11" s="42"/>
      <c r="G11" s="42"/>
      <c r="H11" s="119"/>
      <c r="I11" s="120"/>
      <c r="J11" s="120"/>
      <c r="K11" s="25"/>
      <c r="L11" s="66" t="s">
        <v>1</v>
      </c>
      <c r="M11" s="121">
        <f t="shared" ref="M11:W11" si="0">SUM(M13:M49)</f>
        <v>1618</v>
      </c>
      <c r="N11" s="53">
        <f t="shared" si="0"/>
        <v>1091</v>
      </c>
      <c r="O11" s="54">
        <f t="shared" si="0"/>
        <v>527</v>
      </c>
      <c r="P11" s="121">
        <f t="shared" si="0"/>
        <v>21</v>
      </c>
      <c r="Q11" s="53">
        <f t="shared" si="0"/>
        <v>12</v>
      </c>
      <c r="R11" s="121">
        <f t="shared" si="0"/>
        <v>1495</v>
      </c>
      <c r="S11" s="54">
        <f t="shared" si="0"/>
        <v>233</v>
      </c>
      <c r="T11" s="121">
        <f t="shared" si="0"/>
        <v>233</v>
      </c>
      <c r="U11" s="121">
        <f t="shared" si="0"/>
        <v>57</v>
      </c>
      <c r="V11" s="121">
        <f t="shared" si="0"/>
        <v>45</v>
      </c>
      <c r="W11" s="121">
        <f t="shared" si="0"/>
        <v>0</v>
      </c>
    </row>
    <row r="12" spans="1:26" x14ac:dyDescent="0.25">
      <c r="A12" s="122"/>
      <c r="B12" s="64"/>
      <c r="C12" s="123" t="s">
        <v>2</v>
      </c>
      <c r="D12" s="42"/>
      <c r="E12" s="94" t="s">
        <v>3</v>
      </c>
      <c r="F12" s="42"/>
      <c r="G12" s="42"/>
      <c r="H12" s="119"/>
      <c r="I12" s="119"/>
      <c r="J12" s="119"/>
      <c r="K12" s="25"/>
      <c r="L12" s="66" t="s">
        <v>4</v>
      </c>
      <c r="M12" s="124" t="s">
        <v>5</v>
      </c>
      <c r="N12" s="76" t="s">
        <v>6</v>
      </c>
      <c r="O12" s="77" t="s">
        <v>7</v>
      </c>
      <c r="P12" s="78" t="s">
        <v>8</v>
      </c>
      <c r="Q12" s="80" t="s">
        <v>9</v>
      </c>
      <c r="R12" s="124" t="s">
        <v>10</v>
      </c>
      <c r="S12" s="79" t="s">
        <v>11</v>
      </c>
      <c r="T12" s="78" t="s">
        <v>12</v>
      </c>
      <c r="U12" s="78" t="s">
        <v>13</v>
      </c>
      <c r="V12" s="78" t="s">
        <v>14</v>
      </c>
      <c r="W12" s="67" t="s">
        <v>15</v>
      </c>
    </row>
    <row r="13" spans="1:26" s="2" customFormat="1" x14ac:dyDescent="0.25">
      <c r="A13" s="42"/>
      <c r="B13" s="64"/>
      <c r="C13" s="66">
        <f>SUM(C14:C15)</f>
        <v>1618</v>
      </c>
      <c r="D13" s="125" t="s">
        <v>16</v>
      </c>
      <c r="E13" s="125"/>
      <c r="F13" s="87"/>
      <c r="G13" s="97"/>
      <c r="H13" s="126"/>
      <c r="I13" s="119"/>
      <c r="J13" s="119"/>
      <c r="K13" s="25"/>
      <c r="L13" t="s">
        <v>17</v>
      </c>
      <c r="M13" s="3">
        <f>COUNTIFS($D:$D,$L13&amp;"e*")+COUNTIFS($D:$D,$L13&amp;"i*")</f>
        <v>3</v>
      </c>
      <c r="N13" s="23">
        <f>COUNTIFS($D:$D,$L13&amp;"eU*")+COUNTIFS($D:$D,$L13&amp;"i*eU*")</f>
        <v>3</v>
      </c>
      <c r="O13" s="127">
        <f>COUNTIFS($D:$D,$L13&amp;"eC*")+COUNTIFS($D:$D,$L13&amp;"i*eC*")</f>
        <v>0</v>
      </c>
      <c r="P13" s="3">
        <f>COUNTIFS($D:$D,$L13&amp;"e?-*")</f>
        <v>0</v>
      </c>
      <c r="Q13" s="81">
        <f>COUNTIFS($D:$D,$L13&amp;"eU2TM")</f>
        <v>0</v>
      </c>
      <c r="R13" s="128">
        <f t="shared" ref="R13:R49" si="1">M13-P13-U13-V13</f>
        <v>3</v>
      </c>
      <c r="S13" s="82">
        <f>COUNTIFS($D:$D,$L13&amp;"eC*~*?")</f>
        <v>0</v>
      </c>
      <c r="T13" s="3">
        <f>COUNTIFS($D:$D,$L13&amp;"e*",$F:$F,"silent")</f>
        <v>1</v>
      </c>
      <c r="U13" s="3">
        <f>COUNTIFS($D:$D,$L13&amp;"i**")</f>
        <v>0</v>
      </c>
      <c r="V13" s="3">
        <f>COUNTIFS($D:$D,$L13&amp;"e?+*")</f>
        <v>0</v>
      </c>
      <c r="W13" s="21">
        <f t="shared" ref="W13:W49" si="2">N13+O13-M13</f>
        <v>0</v>
      </c>
    </row>
    <row r="14" spans="1:26" x14ac:dyDescent="0.25">
      <c r="A14" s="66"/>
      <c r="B14" s="129"/>
      <c r="C14" s="100">
        <f>COUNTIF(D$27:D$1695,"*eU*")</f>
        <v>1091</v>
      </c>
      <c r="D14" s="124" t="s">
        <v>18</v>
      </c>
      <c r="E14" s="95">
        <f>AVERAGEIF($D$27:$D$1695,"*eU*",$E$27:$E$1695)</f>
        <v>0.63729742191560002</v>
      </c>
      <c r="F14" s="42"/>
      <c r="G14" s="42"/>
      <c r="H14" s="130"/>
      <c r="I14" s="43"/>
      <c r="J14" s="43"/>
      <c r="K14" s="25"/>
      <c r="L14" s="131" t="s">
        <v>19</v>
      </c>
      <c r="M14" s="3">
        <f>COUNTIFS($D:$D,$L14&amp;"e*")+COUNTIFS($D:$D,$L14&amp;"i*")</f>
        <v>5</v>
      </c>
      <c r="N14" s="23">
        <f>COUNTIFS($D:$D,$L14&amp;"eU*")+COUNTIFS($D:$D,$L14&amp;"i*eU*")</f>
        <v>4</v>
      </c>
      <c r="O14" s="127">
        <f>COUNTIFS($D:$D,$L14&amp;"eC*")+COUNTIFS($D:$D,$L14&amp;"i*eC*")</f>
        <v>1</v>
      </c>
      <c r="P14" s="3">
        <f>COUNTIFS($D:$D,$L14&amp;"e?-*")</f>
        <v>0</v>
      </c>
      <c r="Q14" s="81">
        <f>COUNTIFS($D:$D,$L14&amp;"eU2TM")</f>
        <v>0</v>
      </c>
      <c r="R14" s="128">
        <f t="shared" si="1"/>
        <v>5</v>
      </c>
      <c r="S14" s="82">
        <f>COUNTIFS($D:$D,$L14&amp;"eC*~*?")</f>
        <v>0</v>
      </c>
      <c r="T14" s="3">
        <f>COUNTIFS($D:$D,$L14&amp;"e*",$F:$F,"silent")</f>
        <v>3</v>
      </c>
      <c r="U14" s="3">
        <f>COUNTIFS($D:$D,$L14&amp;"i**")</f>
        <v>0</v>
      </c>
      <c r="V14" s="3">
        <f>COUNTIFS($D:$D,$L14&amp;"e?+*")</f>
        <v>0</v>
      </c>
      <c r="W14" s="21">
        <f t="shared" si="2"/>
        <v>0</v>
      </c>
      <c r="Z14" s="4"/>
    </row>
    <row r="15" spans="1:26" x14ac:dyDescent="0.25">
      <c r="A15" s="125"/>
      <c r="B15" s="125"/>
      <c r="C15" s="101">
        <f>COUNTIF(D$27:D$1695,"*eC*")</f>
        <v>527</v>
      </c>
      <c r="D15" s="124" t="s">
        <v>20</v>
      </c>
      <c r="E15" s="96">
        <f>AVERAGEIF($D$27:$D$1695,"*eC*",$E$27:$E$1695)</f>
        <v>0.70870074380728321</v>
      </c>
      <c r="F15" s="42"/>
      <c r="G15" s="42"/>
      <c r="H15" s="132"/>
      <c r="I15" s="43"/>
      <c r="J15" s="43"/>
      <c r="K15" s="26"/>
      <c r="L15" t="s">
        <v>21</v>
      </c>
      <c r="M15" s="3">
        <f>COUNTIFS($D:$D,$L15&amp;"e*")+COUNTIFS($D:$D,$L15&amp;"i*")</f>
        <v>41</v>
      </c>
      <c r="N15" s="23">
        <f>COUNTIFS($D:$D,$L15&amp;"eU*")+COUNTIFS($D:$D,$L15&amp;"i*eU*")</f>
        <v>32</v>
      </c>
      <c r="O15" s="127">
        <f>COUNTIFS($D:$D,$L15&amp;"eC*")+COUNTIFS($D:$D,$L15&amp;"i*eC*")</f>
        <v>9</v>
      </c>
      <c r="P15" s="3">
        <f>COUNTIFS($D:$D,$L15&amp;"e?-*")</f>
        <v>0</v>
      </c>
      <c r="Q15" s="81">
        <f>COUNTIFS($D:$D,$L15&amp;"eU2TM")</f>
        <v>1</v>
      </c>
      <c r="R15" s="128">
        <f t="shared" si="1"/>
        <v>41</v>
      </c>
      <c r="S15" s="82">
        <f>COUNTIFS($D:$D,$L15&amp;"eC*~*?")</f>
        <v>6</v>
      </c>
      <c r="T15" s="3">
        <f>COUNTIFS($D:$D,$L15&amp;"e*",$F:$F,"silent")</f>
        <v>6</v>
      </c>
      <c r="U15" s="3">
        <f>COUNTIFS($D:$D,$L15&amp;"i**")</f>
        <v>0</v>
      </c>
      <c r="V15" s="3">
        <f>COUNTIFS($D:$D,$L15&amp;"e?+*")</f>
        <v>0</v>
      </c>
      <c r="W15" s="21">
        <f t="shared" si="2"/>
        <v>0</v>
      </c>
      <c r="Z15" s="4"/>
    </row>
    <row r="16" spans="1:26" x14ac:dyDescent="0.25">
      <c r="A16" s="125"/>
      <c r="B16" s="125"/>
      <c r="C16" s="133">
        <f>SUM(C17:C19)</f>
        <v>1165</v>
      </c>
      <c r="D16" s="125" t="s">
        <v>22</v>
      </c>
      <c r="E16" s="94"/>
      <c r="F16" s="43" t="s">
        <v>23</v>
      </c>
      <c r="G16" s="134">
        <f>COUNTIF($G$27:$G$1695,"*Isoetes*")+COUNTIF($G$27:$G$1695,"*Selaginella*")+COUNTIF($G$27:$G$1695,"*Lycophytes*")</f>
        <v>386</v>
      </c>
      <c r="H16" s="126" t="s">
        <v>24</v>
      </c>
      <c r="I16" s="120" t="s">
        <v>25</v>
      </c>
      <c r="J16" s="120"/>
      <c r="K16" s="26"/>
      <c r="L16" t="s">
        <v>26</v>
      </c>
      <c r="M16" s="3">
        <f>COUNTIFS($D:$D,$L16&amp;"e*")+COUNTIFS($D:$D,$L16&amp;"i*")</f>
        <v>31</v>
      </c>
      <c r="N16" s="23">
        <f>COUNTIFS($D:$D,$L16&amp;"eU*")+COUNTIFS($D:$D,$L16&amp;"i*eU*")</f>
        <v>19</v>
      </c>
      <c r="O16" s="127">
        <f>COUNTIFS($D:$D,$L16&amp;"eC*")+COUNTIFS($D:$D,$L16&amp;"i*eC*")</f>
        <v>12</v>
      </c>
      <c r="P16" s="3">
        <f>COUNTIFS($D:$D,$L16&amp;"e?-*")</f>
        <v>0</v>
      </c>
      <c r="Q16" s="81">
        <f>COUNTIFS($D:$D,$L16&amp;"eU2TM")</f>
        <v>1</v>
      </c>
      <c r="R16" s="128">
        <f t="shared" si="1"/>
        <v>31</v>
      </c>
      <c r="S16" s="82">
        <f>COUNTIFS($D:$D,$L16&amp;"eC*~*?")</f>
        <v>7</v>
      </c>
      <c r="T16" s="3">
        <f>COUNTIFS($D:$D,$L16&amp;"e*",$F:$F,"silent")</f>
        <v>3</v>
      </c>
      <c r="U16" s="3">
        <f>COUNTIFS($D:$D,$L16&amp;"i**")</f>
        <v>0</v>
      </c>
      <c r="V16" s="3">
        <f>COUNTIFS($D:$D,$L16&amp;"e?+*")</f>
        <v>0</v>
      </c>
      <c r="W16" s="21">
        <f t="shared" si="2"/>
        <v>0</v>
      </c>
      <c r="Z16" s="4"/>
    </row>
    <row r="17" spans="1:26" s="5" customFormat="1" x14ac:dyDescent="0.25">
      <c r="A17" s="125"/>
      <c r="B17" s="125"/>
      <c r="C17" s="135">
        <f>COUNTIF(F$27:F$1695,"*strong*")</f>
        <v>920</v>
      </c>
      <c r="D17" s="136" t="s">
        <v>27</v>
      </c>
      <c r="E17" s="137">
        <f>AVERAGEIF($F$27:$F$1695,"strong",$E$27:$E$1695)</f>
        <v>0.82512676482222203</v>
      </c>
      <c r="F17" s="88"/>
      <c r="G17" s="134">
        <f>COUNTIF($G$27:$G$1695,"*Ophioglossum*")+COUNTIF($G$27:$G$1695,"*Psilotum*")+COUNTIF($G$27:$G$1695,"*Eusporangiates*")</f>
        <v>73</v>
      </c>
      <c r="H17" s="126" t="s">
        <v>28</v>
      </c>
      <c r="I17" s="119">
        <f>COUNTIF($H$27:$H$1695,"*Ophioglossum*")+COUNTIF($H$27:$H$1695,"*Psilotum*")+COUNTIF($H$27:$H$1695,"*Eusporangiates*")</f>
        <v>100</v>
      </c>
      <c r="J17" s="119"/>
      <c r="K17" s="27"/>
      <c r="L17" t="s">
        <v>29</v>
      </c>
      <c r="M17" s="3">
        <f>COUNTIFS($D:$D,$L17&amp;"e*")+COUNTIFS($D:$D,$L17&amp;"i*")</f>
        <v>15</v>
      </c>
      <c r="N17" s="23">
        <f>COUNTIFS($D:$D,$L17&amp;"eU*")+COUNTIFS($D:$D,$L17&amp;"i*eU*")</f>
        <v>11</v>
      </c>
      <c r="O17" s="127">
        <f>COUNTIFS($D:$D,$L17&amp;"eC*")+COUNTIFS($D:$D,$L17&amp;"i*eC*")</f>
        <v>4</v>
      </c>
      <c r="P17" s="3">
        <f>COUNTIFS($D:$D,$L17&amp;"e?-*")</f>
        <v>0</v>
      </c>
      <c r="Q17" s="81">
        <f>COUNTIFS($D:$D,$L17&amp;"eU2TM")</f>
        <v>0</v>
      </c>
      <c r="R17" s="128">
        <f t="shared" si="1"/>
        <v>15</v>
      </c>
      <c r="S17" s="82">
        <f>COUNTIFS($D:$D,$L17&amp;"eC*~*?")</f>
        <v>2</v>
      </c>
      <c r="T17" s="3">
        <f>COUNTIFS($D:$D,$L17&amp;"e*",$F:$F,"silent")</f>
        <v>0</v>
      </c>
      <c r="U17" s="3">
        <f>COUNTIFS($D:$D,$L17&amp;"i**")</f>
        <v>0</v>
      </c>
      <c r="V17" s="3">
        <f>COUNTIFS($D:$D,$L17&amp;"e?+*")</f>
        <v>0</v>
      </c>
      <c r="W17" s="21">
        <f t="shared" si="2"/>
        <v>0</v>
      </c>
      <c r="Z17" s="4"/>
    </row>
    <row r="18" spans="1:26" x14ac:dyDescent="0.25">
      <c r="A18" s="125"/>
      <c r="B18" s="125"/>
      <c r="C18" s="135">
        <f>COUNTIF(F$27:F$1695,"*weak*")</f>
        <v>118</v>
      </c>
      <c r="D18" s="136" t="s">
        <v>30</v>
      </c>
      <c r="E18" s="137">
        <f>AVERAGEIF($F$27:$F$1695,"weak",$E$27:$E$1695)</f>
        <v>0.72536485681521756</v>
      </c>
      <c r="F18" s="42"/>
      <c r="G18" s="134">
        <f>COUNTIF($G$27:$G$1695,"*Angiosperms*")</f>
        <v>27</v>
      </c>
      <c r="H18" s="126" t="s">
        <v>31</v>
      </c>
      <c r="I18" s="119">
        <f>COUNTIF($H$27:$H$1695,"*Angiosperms*")</f>
        <v>103</v>
      </c>
      <c r="J18" s="119"/>
      <c r="K18" s="25"/>
      <c r="L18" s="131" t="s">
        <v>32</v>
      </c>
      <c r="M18" s="3">
        <f>COUNTIFS($D:$D,$L18&amp;"e*")+COUNTIFS($D:$D,$L18&amp;"i*")</f>
        <v>8</v>
      </c>
      <c r="N18" s="23">
        <f>COUNTIFS($D:$D,$L18&amp;"eU*")+COUNTIFS($D:$D,$L18&amp;"i*eU*")</f>
        <v>6</v>
      </c>
      <c r="O18" s="127">
        <f>COUNTIFS($D:$D,$L18&amp;"eC*")+COUNTIFS($D:$D,$L18&amp;"i*eC*")</f>
        <v>2</v>
      </c>
      <c r="P18" s="3">
        <f>COUNTIFS($D:$D,$L18&amp;"e?-*")</f>
        <v>1</v>
      </c>
      <c r="Q18" s="81">
        <f>COUNTIFS($D:$D,$L18&amp;"eU2TM")</f>
        <v>0</v>
      </c>
      <c r="R18" s="128">
        <f t="shared" si="1"/>
        <v>7</v>
      </c>
      <c r="S18" s="82">
        <f>COUNTIFS($D:$D,$L18&amp;"eC*~*?")</f>
        <v>0</v>
      </c>
      <c r="T18" s="3">
        <f>COUNTIFS($D:$D,$L18&amp;"e*",$F:$F,"silent")</f>
        <v>4</v>
      </c>
      <c r="U18" s="3">
        <f>COUNTIFS($D:$D,$L18&amp;"i**")</f>
        <v>0</v>
      </c>
      <c r="V18" s="3">
        <f>COUNTIFS($D:$D,$L18&amp;"e?+*")</f>
        <v>0</v>
      </c>
      <c r="W18" s="21">
        <f t="shared" si="2"/>
        <v>0</v>
      </c>
      <c r="Z18" s="5"/>
    </row>
    <row r="19" spans="1:26" x14ac:dyDescent="0.25">
      <c r="A19" s="125"/>
      <c r="B19" s="125"/>
      <c r="C19" s="135">
        <f>COUNTIF(F$27:F$1695,"*not predicted*")</f>
        <v>127</v>
      </c>
      <c r="D19" s="136" t="s">
        <v>33</v>
      </c>
      <c r="E19" s="137">
        <f>AVERAGEIF($F$27:$F$1695,"not predicted",$E$27:$E$1695)</f>
        <v>0.5268799999999999</v>
      </c>
      <c r="F19" s="42"/>
      <c r="G19" s="42"/>
      <c r="H19" s="132"/>
      <c r="I19" s="67"/>
      <c r="J19" s="67"/>
      <c r="K19" s="25"/>
      <c r="L19" s="131" t="s">
        <v>34</v>
      </c>
      <c r="M19" s="3">
        <f>COUNTIFS($D:$D,$L19&amp;"e*")+COUNTIFS($D:$D,$L19&amp;"i*")</f>
        <v>145</v>
      </c>
      <c r="N19" s="23">
        <f>COUNTIFS($D:$D,$L19&amp;"eU*")+COUNTIFS($D:$D,$L19&amp;"i*eU*")</f>
        <v>90</v>
      </c>
      <c r="O19" s="127">
        <f>COUNTIFS($D:$D,$L19&amp;"eC*")+COUNTIFS($D:$D,$L19&amp;"i*eC*")</f>
        <v>55</v>
      </c>
      <c r="P19" s="3">
        <f>COUNTIFS($D:$D,$L19&amp;"e?-*")</f>
        <v>5</v>
      </c>
      <c r="Q19" s="81">
        <f>COUNTIFS($D:$D,$L19&amp;"eU2TM")</f>
        <v>0</v>
      </c>
      <c r="R19" s="128">
        <f t="shared" si="1"/>
        <v>136</v>
      </c>
      <c r="S19" s="82">
        <f>COUNTIFS($D:$D,$L19&amp;"eC*~*?")</f>
        <v>11</v>
      </c>
      <c r="T19" s="3">
        <f>COUNTIFS($D:$D,$L19&amp;"e*",$F:$F,"silent")</f>
        <v>9</v>
      </c>
      <c r="U19" s="3">
        <f>COUNTIFS($D:$D,$L19&amp;"i**")</f>
        <v>2</v>
      </c>
      <c r="V19" s="3">
        <f>COUNTIFS($D:$D,$L19&amp;"e?+*")</f>
        <v>2</v>
      </c>
      <c r="W19" s="21">
        <f t="shared" si="2"/>
        <v>0</v>
      </c>
      <c r="Z19" s="5"/>
    </row>
    <row r="20" spans="1:26" x14ac:dyDescent="0.25">
      <c r="A20" s="125"/>
      <c r="B20" s="125"/>
      <c r="C20" s="135">
        <f>COUNTIF(F$27:F$1695,"*silent*")</f>
        <v>254</v>
      </c>
      <c r="D20" s="136" t="s">
        <v>12</v>
      </c>
      <c r="E20" s="137">
        <f>AVERAGEIF($F$27:$F$1695,"silent",$E$27:$E$1695)</f>
        <v>0.28771551724137956</v>
      </c>
      <c r="F20" s="42"/>
      <c r="G20" s="98">
        <f>COUNTIF(F$27:F$1695,"*unique")</f>
        <v>1</v>
      </c>
      <c r="H20" s="93" t="s">
        <v>35</v>
      </c>
      <c r="I20" s="67"/>
      <c r="J20" s="67"/>
      <c r="K20" s="25"/>
      <c r="L20" s="131" t="s">
        <v>36</v>
      </c>
      <c r="M20" s="3">
        <f>COUNTIFS($D:$D,$L20&amp;"e*")+COUNTIFS($D:$D,$L20&amp;"i*")</f>
        <v>44</v>
      </c>
      <c r="N20" s="23">
        <f>COUNTIFS($D:$D,$L20&amp;"eU*")+COUNTIFS($D:$D,$L20&amp;"i*eU*")</f>
        <v>25</v>
      </c>
      <c r="O20" s="127">
        <f>COUNTIFS($D:$D,$L20&amp;"eC*")+COUNTIFS($D:$D,$L20&amp;"i*eC*")</f>
        <v>19</v>
      </c>
      <c r="P20" s="3">
        <f>COUNTIFS($D:$D,$L20&amp;"e?-*")</f>
        <v>0</v>
      </c>
      <c r="Q20" s="81">
        <f>COUNTIFS($D:$D,$L20&amp;"eU2TM")</f>
        <v>0</v>
      </c>
      <c r="R20" s="128">
        <f t="shared" si="1"/>
        <v>42</v>
      </c>
      <c r="S20" s="82">
        <f>COUNTIFS($D:$D,$L20&amp;"eC*~*?")</f>
        <v>9</v>
      </c>
      <c r="T20" s="3">
        <f>COUNTIFS($D:$D,$L20&amp;"e*",$F:$F,"silent")</f>
        <v>4</v>
      </c>
      <c r="U20" s="3">
        <f>COUNTIFS($D:$D,$L20&amp;"i**")</f>
        <v>2</v>
      </c>
      <c r="V20" s="3">
        <f>COUNTIFS($D:$D,$L20&amp;"e?+*")</f>
        <v>0</v>
      </c>
      <c r="W20" s="21">
        <f t="shared" si="2"/>
        <v>0</v>
      </c>
      <c r="Z20" s="5"/>
    </row>
    <row r="21" spans="1:26" x14ac:dyDescent="0.25">
      <c r="A21" s="125"/>
      <c r="B21" s="125"/>
      <c r="C21" s="135">
        <f>COUNTIF(F$27:F$1695,"*NESI*")</f>
        <v>59</v>
      </c>
      <c r="D21" s="136" t="s">
        <v>37</v>
      </c>
      <c r="E21" s="137">
        <f>AVERAGEIF($F$27:$F$1695,"NESI",$E$27:$E$1695)</f>
        <v>0.43636363636363623</v>
      </c>
      <c r="F21" s="42"/>
      <c r="G21" s="98">
        <f>COUNTIF(F$27:F$1695,"*ancestral")</f>
        <v>4</v>
      </c>
      <c r="H21" s="93" t="s">
        <v>38</v>
      </c>
      <c r="I21" s="67"/>
      <c r="J21" s="67"/>
      <c r="K21" s="25"/>
      <c r="L21" s="131" t="s">
        <v>39</v>
      </c>
      <c r="M21" s="3">
        <f>COUNTIFS($D:$D,$L21&amp;"e*")+COUNTIFS($D:$D,$L21&amp;"i*")</f>
        <v>29</v>
      </c>
      <c r="N21" s="23">
        <f>COUNTIFS($D:$D,$L21&amp;"eU*")+COUNTIFS($D:$D,$L21&amp;"i*eU*")</f>
        <v>19</v>
      </c>
      <c r="O21" s="127">
        <f>COUNTIFS($D:$D,$L21&amp;"eC*")+COUNTIFS($D:$D,$L21&amp;"i*eC*")</f>
        <v>10</v>
      </c>
      <c r="P21" s="3">
        <f>COUNTIFS($D:$D,$L21&amp;"e?-*")</f>
        <v>0</v>
      </c>
      <c r="Q21" s="81">
        <f>COUNTIFS($D:$D,$L21&amp;"eU2TM")</f>
        <v>0</v>
      </c>
      <c r="R21" s="128">
        <f t="shared" si="1"/>
        <v>29</v>
      </c>
      <c r="S21" s="82">
        <f>COUNTIFS($D:$D,$L21&amp;"eC*~*?")</f>
        <v>4</v>
      </c>
      <c r="T21" s="3">
        <f>COUNTIFS($D:$D,$L21&amp;"e*",$F:$F,"silent")</f>
        <v>5</v>
      </c>
      <c r="U21" s="3">
        <f>COUNTIFS($D:$D,$L21&amp;"i**")</f>
        <v>0</v>
      </c>
      <c r="V21" s="3">
        <f>COUNTIFS($D:$D,$L21&amp;"e?+*")</f>
        <v>0</v>
      </c>
      <c r="W21" s="21">
        <f t="shared" si="2"/>
        <v>0</v>
      </c>
      <c r="Z21" s="5"/>
    </row>
    <row r="22" spans="1:26" x14ac:dyDescent="0.25">
      <c r="A22" s="125"/>
      <c r="B22" s="125"/>
      <c r="C22" s="135">
        <f>COUNTIF(F$27:F$1695,"*intron*")</f>
        <v>57</v>
      </c>
      <c r="D22" s="136" t="s">
        <v>40</v>
      </c>
      <c r="E22" s="137">
        <f>AVERAGEIF($F$27:$F$1695,"intron",$E$27:$E$1695)</f>
        <v>0.43350877192982462</v>
      </c>
      <c r="F22" s="42"/>
      <c r="G22" s="98">
        <f>COUNTIF(F$27:F$1695,"*variable")</f>
        <v>2</v>
      </c>
      <c r="H22" s="93" t="s">
        <v>41</v>
      </c>
      <c r="I22" s="67"/>
      <c r="J22" s="67"/>
      <c r="K22" s="25"/>
      <c r="L22" s="131" t="s">
        <v>42</v>
      </c>
      <c r="M22" s="3">
        <f>COUNTIFS($D:$D,$L22&amp;"e*")+COUNTIFS($D:$D,$L22&amp;"i*")</f>
        <v>69</v>
      </c>
      <c r="N22" s="23">
        <f>COUNTIFS($D:$D,$L22&amp;"eU*")+COUNTIFS($D:$D,$L22&amp;"i*eU*")</f>
        <v>40</v>
      </c>
      <c r="O22" s="127">
        <f>COUNTIFS($D:$D,$L22&amp;"eC*")+COUNTIFS($D:$D,$L22&amp;"i*eC*")</f>
        <v>29</v>
      </c>
      <c r="P22" s="3">
        <f>COUNTIFS($D:$D,$L22&amp;"e?-*")</f>
        <v>0</v>
      </c>
      <c r="Q22" s="81">
        <f>COUNTIFS($D:$D,$L22&amp;"eU2TM")</f>
        <v>0</v>
      </c>
      <c r="R22" s="128">
        <f t="shared" si="1"/>
        <v>69</v>
      </c>
      <c r="S22" s="82">
        <f>COUNTIFS($D:$D,$L22&amp;"eC*~*?")</f>
        <v>21</v>
      </c>
      <c r="T22" s="3">
        <f>COUNTIFS($D:$D,$L22&amp;"e*",$F:$F,"silent")</f>
        <v>6</v>
      </c>
      <c r="U22" s="3">
        <f>COUNTIFS($D:$D,$L22&amp;"i**")</f>
        <v>0</v>
      </c>
      <c r="V22" s="3">
        <f>COUNTIFS($D:$D,$L22&amp;"e?+*")</f>
        <v>0</v>
      </c>
      <c r="W22" s="21">
        <f t="shared" si="2"/>
        <v>0</v>
      </c>
      <c r="Z22" s="5"/>
    </row>
    <row r="23" spans="1:26" s="5" customFormat="1" x14ac:dyDescent="0.25">
      <c r="A23" s="125"/>
      <c r="B23" s="125"/>
      <c r="C23" s="135">
        <f>COUNTIF(D$27:D$1695,"*-*")</f>
        <v>21</v>
      </c>
      <c r="D23" s="89" t="s">
        <v>8</v>
      </c>
      <c r="E23" s="137">
        <f>AVERAGEIF($F$27:$F$1695,"5'-UTR",$E$27:$E$1695)</f>
        <v>0.45714285714285718</v>
      </c>
      <c r="F23" s="88"/>
      <c r="G23" s="99"/>
      <c r="H23" s="88"/>
      <c r="I23" s="67"/>
      <c r="J23" s="67"/>
      <c r="K23" s="25"/>
      <c r="L23" s="131" t="s">
        <v>43</v>
      </c>
      <c r="M23" s="3">
        <f>COUNTIFS($D:$D,$L23&amp;"e*")+COUNTIFS($D:$D,$L23&amp;"i*")</f>
        <v>95</v>
      </c>
      <c r="N23" s="23">
        <f>COUNTIFS($D:$D,$L23&amp;"eU*")+COUNTIFS($D:$D,$L23&amp;"i*eU*")</f>
        <v>66</v>
      </c>
      <c r="O23" s="127">
        <f>COUNTIFS($D:$D,$L23&amp;"eC*")+COUNTIFS($D:$D,$L23&amp;"i*eC*")</f>
        <v>29</v>
      </c>
      <c r="P23" s="3">
        <f>COUNTIFS($D:$D,$L23&amp;"e?-*")</f>
        <v>1</v>
      </c>
      <c r="Q23" s="81">
        <f>COUNTIFS($D:$D,$L23&amp;"eU2TM")</f>
        <v>0</v>
      </c>
      <c r="R23" s="128">
        <f t="shared" si="1"/>
        <v>87</v>
      </c>
      <c r="S23" s="82">
        <f>COUNTIFS($D:$D,$L23&amp;"eC*~*?")</f>
        <v>8</v>
      </c>
      <c r="T23" s="3">
        <f>COUNTIFS($D:$D,$L23&amp;"e*",$F:$F,"silent")</f>
        <v>6</v>
      </c>
      <c r="U23" s="3">
        <f>COUNTIFS($D:$D,$L23&amp;"i**")</f>
        <v>5</v>
      </c>
      <c r="V23" s="3">
        <f>COUNTIFS($D:$D,$L23&amp;"e?+*")</f>
        <v>2</v>
      </c>
      <c r="W23" s="21">
        <f t="shared" si="2"/>
        <v>0</v>
      </c>
    </row>
    <row r="24" spans="1:26" x14ac:dyDescent="0.25">
      <c r="A24" s="125"/>
      <c r="B24" s="125"/>
      <c r="C24" s="135">
        <f>COUNTIF(D$27:D$1695,"*+*")</f>
        <v>45</v>
      </c>
      <c r="D24" s="89" t="s">
        <v>14</v>
      </c>
      <c r="E24" s="137">
        <f>AVERAGEIF($F$27:$F$1695,"3'-UTR",$E$27:$E$1695)</f>
        <v>0.27466666666666673</v>
      </c>
      <c r="F24" s="42"/>
      <c r="G24" s="134">
        <f>COUNTIF($F:$F,"*missing*")</f>
        <v>51</v>
      </c>
      <c r="H24" s="119" t="s">
        <v>44</v>
      </c>
      <c r="I24" s="67"/>
      <c r="J24" s="67"/>
      <c r="K24" s="25"/>
      <c r="L24" s="131" t="s">
        <v>45</v>
      </c>
      <c r="M24" s="3">
        <f>COUNTIFS($D:$D,$L24&amp;"e*")+COUNTIFS($D:$D,$L24&amp;"i*")</f>
        <v>98</v>
      </c>
      <c r="N24" s="23">
        <f>COUNTIFS($D:$D,$L24&amp;"eU*")+COUNTIFS($D:$D,$L24&amp;"i*eU*")</f>
        <v>82</v>
      </c>
      <c r="O24" s="127">
        <f>COUNTIFS($D:$D,$L24&amp;"eC*")+COUNTIFS($D:$D,$L24&amp;"i*eC*")</f>
        <v>16</v>
      </c>
      <c r="P24" s="3">
        <f>COUNTIFS($D:$D,$L24&amp;"e?-*")</f>
        <v>2</v>
      </c>
      <c r="Q24" s="81">
        <f>COUNTIFS($D:$D,$L24&amp;"eU2TM")</f>
        <v>0</v>
      </c>
      <c r="R24" s="128">
        <f t="shared" si="1"/>
        <v>83</v>
      </c>
      <c r="S24" s="82">
        <f>COUNTIFS($D:$D,$L24&amp;"eC*~*?")</f>
        <v>5</v>
      </c>
      <c r="T24" s="3">
        <f>COUNTIFS($D:$D,$L24&amp;"e*",$F:$F,"silent")</f>
        <v>22</v>
      </c>
      <c r="U24" s="3">
        <f>COUNTIFS($D:$D,$L24&amp;"i**")</f>
        <v>12</v>
      </c>
      <c r="V24" s="3">
        <f>COUNTIFS($D:$D,$L24&amp;"e?+*")</f>
        <v>1</v>
      </c>
      <c r="W24" s="21">
        <f t="shared" si="2"/>
        <v>0</v>
      </c>
      <c r="Z24" s="5"/>
    </row>
    <row r="25" spans="1:26" x14ac:dyDescent="0.25">
      <c r="A25" s="72">
        <f>COUNT($A$27:$A$1695)</f>
        <v>1669</v>
      </c>
      <c r="B25" s="72">
        <f>$A$25-$G$24</f>
        <v>1618</v>
      </c>
      <c r="C25" s="73" t="s">
        <v>15</v>
      </c>
      <c r="D25" s="73"/>
      <c r="E25" s="72"/>
      <c r="F25" s="74"/>
      <c r="G25" s="42"/>
      <c r="H25" s="132"/>
      <c r="I25" s="75">
        <f>COUNTA(I27:I1695)</f>
        <v>17</v>
      </c>
      <c r="J25" s="75"/>
      <c r="K25" s="25"/>
      <c r="L25" s="131" t="s">
        <v>46</v>
      </c>
      <c r="M25" s="3">
        <f>COUNTIFS($D:$D,$L25&amp;"e*")+COUNTIFS($D:$D,$L25&amp;"i*")</f>
        <v>15</v>
      </c>
      <c r="N25" s="23">
        <f>COUNTIFS($D:$D,$L25&amp;"eU*")+COUNTIFS($D:$D,$L25&amp;"i*eU*")</f>
        <v>10</v>
      </c>
      <c r="O25" s="127">
        <f>COUNTIFS($D:$D,$L25&amp;"eC*")+COUNTIFS($D:$D,$L25&amp;"i*eC*")</f>
        <v>5</v>
      </c>
      <c r="P25" s="3">
        <f>COUNTIFS($D:$D,$L25&amp;"e?-*")</f>
        <v>0</v>
      </c>
      <c r="Q25" s="81">
        <f>COUNTIFS($D:$D,$L25&amp;"eU2TM")</f>
        <v>0</v>
      </c>
      <c r="R25" s="128">
        <f t="shared" si="1"/>
        <v>15</v>
      </c>
      <c r="S25" s="82">
        <f>COUNTIFS($D:$D,$L25&amp;"eC*~*?")</f>
        <v>1</v>
      </c>
      <c r="T25" s="3">
        <f>COUNTIFS($D:$D,$L25&amp;"e*",$F:$F,"silent")</f>
        <v>6</v>
      </c>
      <c r="U25" s="3">
        <f>COUNTIFS($D:$D,$L25&amp;"i**")</f>
        <v>0</v>
      </c>
      <c r="V25" s="3">
        <f>COUNTIFS($D:$D,$L25&amp;"e?+*")</f>
        <v>0</v>
      </c>
      <c r="W25" s="21">
        <f t="shared" si="2"/>
        <v>0</v>
      </c>
      <c r="Z25" s="5"/>
    </row>
    <row r="26" spans="1:26" ht="15.75" x14ac:dyDescent="0.25">
      <c r="A26" s="68" t="s">
        <v>47</v>
      </c>
      <c r="B26" s="68" t="s">
        <v>48</v>
      </c>
      <c r="C26" s="69" t="s">
        <v>49</v>
      </c>
      <c r="D26" s="70" t="s">
        <v>50</v>
      </c>
      <c r="E26" s="70" t="s">
        <v>51</v>
      </c>
      <c r="F26" s="70" t="s">
        <v>52</v>
      </c>
      <c r="G26" s="83" t="s">
        <v>53</v>
      </c>
      <c r="H26" s="83" t="s">
        <v>54</v>
      </c>
      <c r="I26" s="71" t="s">
        <v>55</v>
      </c>
      <c r="J26" s="71"/>
      <c r="K26" s="25"/>
      <c r="L26" s="131" t="s">
        <v>56</v>
      </c>
      <c r="M26" s="3">
        <f>COUNTIFS($D:$D,$L26&amp;"e*")+COUNTIFS($D:$D,$L26&amp;"i*")</f>
        <v>123</v>
      </c>
      <c r="N26" s="23">
        <f>COUNTIFS($D:$D,$L26&amp;"eU*")+COUNTIFS($D:$D,$L26&amp;"i*eU*")</f>
        <v>95</v>
      </c>
      <c r="O26" s="127">
        <f>COUNTIFS($D:$D,$L26&amp;"eC*")+COUNTIFS($D:$D,$L26&amp;"i*eC*")</f>
        <v>28</v>
      </c>
      <c r="P26" s="3">
        <f>COUNTIFS($D:$D,$L26&amp;"e?-*")</f>
        <v>0</v>
      </c>
      <c r="Q26" s="81">
        <f>COUNTIFS($D:$D,$L26&amp;"eU2TM")</f>
        <v>0</v>
      </c>
      <c r="R26" s="128">
        <f t="shared" si="1"/>
        <v>115</v>
      </c>
      <c r="S26" s="82">
        <f>COUNTIFS($D:$D,$L26&amp;"eC*~*?")</f>
        <v>9</v>
      </c>
      <c r="T26" s="3">
        <f>COUNTIFS($D:$D,$L26&amp;"e*",$F:$F,"silent")</f>
        <v>7</v>
      </c>
      <c r="U26" s="3">
        <f>COUNTIFS($D:$D,$L26&amp;"i**")</f>
        <v>8</v>
      </c>
      <c r="V26" s="3">
        <f>COUNTIFS($D:$D,$L26&amp;"e?+*")</f>
        <v>0</v>
      </c>
      <c r="W26" s="21">
        <f t="shared" si="2"/>
        <v>0</v>
      </c>
      <c r="Z26" s="5"/>
    </row>
    <row r="27" spans="1:26" x14ac:dyDescent="0.25">
      <c r="A27" s="7">
        <v>8</v>
      </c>
      <c r="B27">
        <v>193100</v>
      </c>
      <c r="C27" s="9">
        <f>B28-B27</f>
        <v>473</v>
      </c>
      <c r="D27" s="1" t="s">
        <v>57</v>
      </c>
      <c r="E27" s="90">
        <v>0.99</v>
      </c>
      <c r="F27" s="118" t="s">
        <v>58</v>
      </c>
      <c r="G27" s="118" t="s">
        <v>59</v>
      </c>
      <c r="H27" s="118"/>
      <c r="K27" s="25"/>
      <c r="L27" s="131" t="s">
        <v>60</v>
      </c>
      <c r="M27" s="3">
        <f>COUNTIFS($D:$D,$L27&amp;"e*")+COUNTIFS($D:$D,$L27&amp;"i*")</f>
        <v>37</v>
      </c>
      <c r="N27" s="23">
        <f>COUNTIFS($D:$D,$L27&amp;"eU*")+COUNTIFS($D:$D,$L27&amp;"i*eU*")</f>
        <v>31</v>
      </c>
      <c r="O27" s="127">
        <f>COUNTIFS($D:$D,$L27&amp;"eC*")+COUNTIFS($D:$D,$L27&amp;"i*eC*")</f>
        <v>6</v>
      </c>
      <c r="P27" s="3">
        <f>COUNTIFS($D:$D,$L27&amp;"e?-*")</f>
        <v>0</v>
      </c>
      <c r="Q27" s="81">
        <f>COUNTIFS($D:$D,$L27&amp;"eU2TM")</f>
        <v>1</v>
      </c>
      <c r="R27" s="128">
        <f t="shared" si="1"/>
        <v>28</v>
      </c>
      <c r="S27" s="82">
        <f>COUNTIFS($D:$D,$L27&amp;"eC*~*?")</f>
        <v>2</v>
      </c>
      <c r="T27" s="3">
        <f>COUNTIFS($D:$D,$L27&amp;"e*",$F:$F,"silent")</f>
        <v>3</v>
      </c>
      <c r="U27" s="3">
        <f>COUNTIFS($D:$D,$L27&amp;"i**")</f>
        <v>0</v>
      </c>
      <c r="V27" s="3">
        <f>COUNTIFS($D:$D,$L27&amp;"e?+*")</f>
        <v>9</v>
      </c>
      <c r="W27" s="21">
        <f t="shared" si="2"/>
        <v>0</v>
      </c>
      <c r="Z27" s="5"/>
    </row>
    <row r="28" spans="1:26" x14ac:dyDescent="0.25">
      <c r="A28" s="7">
        <v>8</v>
      </c>
      <c r="B28">
        <v>193573</v>
      </c>
      <c r="C28" s="9">
        <f>B29-B28</f>
        <v>404</v>
      </c>
      <c r="D28" s="1" t="s">
        <v>61</v>
      </c>
      <c r="E28" s="90">
        <v>0.99</v>
      </c>
      <c r="F28" s="118" t="s">
        <v>58</v>
      </c>
      <c r="G28" s="118" t="s">
        <v>59</v>
      </c>
      <c r="H28" s="118"/>
      <c r="K28" s="25"/>
      <c r="L28" s="131" t="s">
        <v>62</v>
      </c>
      <c r="M28" s="3">
        <f>COUNTIFS($D:$D,$L28&amp;"e*")+COUNTIFS($D:$D,$L28&amp;"i*")</f>
        <v>106</v>
      </c>
      <c r="N28" s="23">
        <f>COUNTIFS($D:$D,$L28&amp;"eU*")+COUNTIFS($D:$D,$L28&amp;"i*eU*")</f>
        <v>87</v>
      </c>
      <c r="O28" s="127">
        <f>COUNTIFS($D:$D,$L28&amp;"eC*")+COUNTIFS($D:$D,$L28&amp;"i*eC*")</f>
        <v>19</v>
      </c>
      <c r="P28" s="3">
        <f>COUNTIFS($D:$D,$L28&amp;"e?-*")</f>
        <v>0</v>
      </c>
      <c r="Q28" s="81">
        <f>COUNTIFS($D:$D,$L28&amp;"eU2TM")</f>
        <v>1</v>
      </c>
      <c r="R28" s="128">
        <f t="shared" si="1"/>
        <v>103</v>
      </c>
      <c r="S28" s="82">
        <f>COUNTIFS($D:$D,$L28&amp;"eC*~*?")</f>
        <v>8</v>
      </c>
      <c r="T28" s="3">
        <f>COUNTIFS($D:$D,$L28&amp;"e*",$F:$F,"silent")</f>
        <v>20</v>
      </c>
      <c r="U28" s="3">
        <f>COUNTIFS($D:$D,$L28&amp;"i**")</f>
        <v>3</v>
      </c>
      <c r="V28" s="3">
        <f>COUNTIFS($D:$D,$L28&amp;"e?+*")</f>
        <v>0</v>
      </c>
      <c r="W28" s="21">
        <f t="shared" si="2"/>
        <v>0</v>
      </c>
      <c r="Z28" s="5"/>
    </row>
    <row r="29" spans="1:26" x14ac:dyDescent="0.25">
      <c r="A29" s="7">
        <v>8</v>
      </c>
      <c r="B29">
        <v>193977</v>
      </c>
      <c r="D29" s="1" t="s">
        <v>63</v>
      </c>
      <c r="E29" s="90">
        <v>0.95</v>
      </c>
      <c r="F29" s="7" t="s">
        <v>12</v>
      </c>
      <c r="K29" s="25"/>
      <c r="L29" s="131" t="s">
        <v>64</v>
      </c>
      <c r="M29" s="3">
        <f>COUNTIFS($D:$D,$L29&amp;"e*")+COUNTIFS($D:$D,$L29&amp;"i*")</f>
        <v>22</v>
      </c>
      <c r="N29" s="23">
        <f>COUNTIFS($D:$D,$L29&amp;"eU*")+COUNTIFS($D:$D,$L29&amp;"i*eU*")</f>
        <v>21</v>
      </c>
      <c r="O29" s="127">
        <f>COUNTIFS($D:$D,$L29&amp;"eC*")+COUNTIFS($D:$D,$L29&amp;"i*eC*")</f>
        <v>1</v>
      </c>
      <c r="P29" s="3">
        <f>COUNTIFS($D:$D,$L29&amp;"e?-*")</f>
        <v>1</v>
      </c>
      <c r="Q29" s="81">
        <f>COUNTIFS($D:$D,$L29&amp;"eU2TM")</f>
        <v>0</v>
      </c>
      <c r="R29" s="128">
        <f t="shared" si="1"/>
        <v>21</v>
      </c>
      <c r="S29" s="82">
        <f>COUNTIFS($D:$D,$L29&amp;"eC*~*?")</f>
        <v>1</v>
      </c>
      <c r="T29" s="3">
        <f>COUNTIFS($D:$D,$L29&amp;"e*",$F:$F,"silent")</f>
        <v>4</v>
      </c>
      <c r="U29" s="3">
        <f>COUNTIFS($D:$D,$L29&amp;"i**")</f>
        <v>0</v>
      </c>
      <c r="V29" s="3">
        <f>COUNTIFS($D:$D,$L29&amp;"e?+*")</f>
        <v>0</v>
      </c>
      <c r="W29" s="21">
        <f t="shared" si="2"/>
        <v>0</v>
      </c>
      <c r="Z29" s="5"/>
    </row>
    <row r="30" spans="1:26" x14ac:dyDescent="0.25">
      <c r="A30" s="7">
        <v>8</v>
      </c>
      <c r="B30">
        <v>156366</v>
      </c>
      <c r="C30" s="9">
        <f>B31-B30</f>
        <v>287</v>
      </c>
      <c r="D30" s="1" t="s">
        <v>65</v>
      </c>
      <c r="E30" s="90">
        <v>0.05</v>
      </c>
      <c r="F30" s="7" t="s">
        <v>12</v>
      </c>
      <c r="K30" s="25"/>
      <c r="L30" s="131" t="s">
        <v>66</v>
      </c>
      <c r="M30" s="3">
        <f>COUNTIFS($D:$D,$L30&amp;"e*")+COUNTIFS($D:$D,$L30&amp;"i*")</f>
        <v>92</v>
      </c>
      <c r="N30" s="23">
        <f>COUNTIFS($D:$D,$L30&amp;"eU*")+COUNTIFS($D:$D,$L30&amp;"i*eU*")</f>
        <v>58</v>
      </c>
      <c r="O30" s="127">
        <f>COUNTIFS($D:$D,$L30&amp;"eC*")+COUNTIFS($D:$D,$L30&amp;"i*eC*")</f>
        <v>34</v>
      </c>
      <c r="P30" s="3">
        <f>COUNTIFS($D:$D,$L30&amp;"e?-*")</f>
        <v>0</v>
      </c>
      <c r="Q30" s="81">
        <f>COUNTIFS($D:$D,$L30&amp;"eU2TM")</f>
        <v>1</v>
      </c>
      <c r="R30" s="128">
        <f t="shared" si="1"/>
        <v>84</v>
      </c>
      <c r="S30" s="82">
        <f>COUNTIFS($D:$D,$L30&amp;"eC*~*?")</f>
        <v>20</v>
      </c>
      <c r="T30" s="3">
        <f>COUNTIFS($D:$D,$L30&amp;"e*",$F:$F,"silent")</f>
        <v>5</v>
      </c>
      <c r="U30" s="3">
        <f>COUNTIFS($D:$D,$L30&amp;"i**")</f>
        <v>7</v>
      </c>
      <c r="V30" s="3">
        <f>COUNTIFS($D:$D,$L30&amp;"e?+*")</f>
        <v>1</v>
      </c>
      <c r="W30" s="21">
        <f t="shared" si="2"/>
        <v>0</v>
      </c>
      <c r="Z30" s="5"/>
    </row>
    <row r="31" spans="1:26" x14ac:dyDescent="0.25">
      <c r="A31" s="7">
        <v>8</v>
      </c>
      <c r="B31">
        <v>156653</v>
      </c>
      <c r="C31" s="9">
        <f>B32-B31</f>
        <v>88</v>
      </c>
      <c r="D31" s="1" t="s">
        <v>67</v>
      </c>
      <c r="E31" s="90">
        <v>0.96</v>
      </c>
      <c r="F31" s="118" t="s">
        <v>33</v>
      </c>
      <c r="K31" s="25"/>
      <c r="L31" s="131" t="s">
        <v>68</v>
      </c>
      <c r="M31" s="3">
        <f>COUNTIFS($D:$D,$L31&amp;"e*")+COUNTIFS($D:$D,$L31&amp;"i*")</f>
        <v>37</v>
      </c>
      <c r="N31" s="23">
        <f>COUNTIFS($D:$D,$L31&amp;"eU*")+COUNTIFS($D:$D,$L31&amp;"i*eU*")</f>
        <v>25</v>
      </c>
      <c r="O31" s="127">
        <f>COUNTIFS($D:$D,$L31&amp;"eC*")+COUNTIFS($D:$D,$L31&amp;"i*eC*")</f>
        <v>12</v>
      </c>
      <c r="P31" s="3">
        <f>COUNTIFS($D:$D,$L31&amp;"e?-*")</f>
        <v>0</v>
      </c>
      <c r="Q31" s="81">
        <f>COUNTIFS($D:$D,$L31&amp;"eU2TM")</f>
        <v>0</v>
      </c>
      <c r="R31" s="128">
        <f t="shared" si="1"/>
        <v>37</v>
      </c>
      <c r="S31" s="82">
        <f>COUNTIFS($D:$D,$L31&amp;"eC*~*?")</f>
        <v>0</v>
      </c>
      <c r="T31" s="3">
        <f>COUNTIFS($D:$D,$L31&amp;"e*",$F:$F,"silent")</f>
        <v>11</v>
      </c>
      <c r="U31" s="3">
        <f>COUNTIFS($D:$D,$L31&amp;"i**")</f>
        <v>0</v>
      </c>
      <c r="V31" s="3">
        <f>COUNTIFS($D:$D,$L31&amp;"e?+*")</f>
        <v>0</v>
      </c>
      <c r="W31" s="21">
        <f t="shared" si="2"/>
        <v>0</v>
      </c>
      <c r="Z31" s="5"/>
    </row>
    <row r="32" spans="1:26" x14ac:dyDescent="0.25">
      <c r="A32" s="7">
        <v>8</v>
      </c>
      <c r="B32">
        <v>156741</v>
      </c>
      <c r="C32" s="9">
        <f>B33-B32</f>
        <v>36</v>
      </c>
      <c r="D32" s="1" t="s">
        <v>69</v>
      </c>
      <c r="E32" s="90">
        <v>0.06</v>
      </c>
      <c r="F32" s="7" t="s">
        <v>12</v>
      </c>
      <c r="K32" s="25"/>
      <c r="L32" s="131" t="s">
        <v>70</v>
      </c>
      <c r="M32" s="3">
        <f>COUNTIFS($D:$D,$L32&amp;"e*")+COUNTIFS($D:$D,$L32&amp;"i*")</f>
        <v>50</v>
      </c>
      <c r="N32" s="23">
        <f>COUNTIFS($D:$D,$L32&amp;"eU*")+COUNTIFS($D:$D,$L32&amp;"i*eU*")</f>
        <v>20</v>
      </c>
      <c r="O32" s="127">
        <f>COUNTIFS($D:$D,$L32&amp;"eC*")+COUNTIFS($D:$D,$L32&amp;"i*eC*")</f>
        <v>30</v>
      </c>
      <c r="P32" s="3">
        <f>COUNTIFS($D:$D,$L32&amp;"e?-*")</f>
        <v>0</v>
      </c>
      <c r="Q32" s="81">
        <f>COUNTIFS($D:$D,$L32&amp;"eU2TM")</f>
        <v>0</v>
      </c>
      <c r="R32" s="128">
        <f t="shared" si="1"/>
        <v>45</v>
      </c>
      <c r="S32" s="82">
        <f>COUNTIFS($D:$D,$L32&amp;"eC*~*?")</f>
        <v>14</v>
      </c>
      <c r="T32" s="3">
        <f>COUNTIFS($D:$D,$L32&amp;"e*",$F:$F,"silent")</f>
        <v>4</v>
      </c>
      <c r="U32" s="3">
        <f>COUNTIFS($D:$D,$L32&amp;"i**")</f>
        <v>2</v>
      </c>
      <c r="V32" s="3">
        <f>COUNTIFS($D:$D,$L32&amp;"e?+*")</f>
        <v>3</v>
      </c>
      <c r="W32" s="21">
        <f t="shared" si="2"/>
        <v>0</v>
      </c>
      <c r="Z32" s="5"/>
    </row>
    <row r="33" spans="1:26" x14ac:dyDescent="0.25">
      <c r="A33" s="7">
        <v>8</v>
      </c>
      <c r="B33">
        <v>156777</v>
      </c>
      <c r="C33" s="9">
        <f>B34-B33</f>
        <v>10</v>
      </c>
      <c r="D33" s="1" t="s">
        <v>71</v>
      </c>
      <c r="E33" s="90">
        <v>0.8</v>
      </c>
      <c r="F33" s="7" t="s">
        <v>12</v>
      </c>
      <c r="K33" s="25"/>
      <c r="L33" s="131" t="s">
        <v>72</v>
      </c>
      <c r="M33" s="3">
        <f>COUNTIFS($D:$D,$L33&amp;"e*")+COUNTIFS($D:$D,$L33&amp;"i*")</f>
        <v>38</v>
      </c>
      <c r="N33" s="23">
        <f>COUNTIFS($D:$D,$L33&amp;"eU*")+COUNTIFS($D:$D,$L33&amp;"i*eU*")</f>
        <v>20</v>
      </c>
      <c r="O33" s="127">
        <f>COUNTIFS($D:$D,$L33&amp;"eC*")+COUNTIFS($D:$D,$L33&amp;"i*eC*")</f>
        <v>18</v>
      </c>
      <c r="P33" s="3">
        <f>COUNTIFS($D:$D,$L33&amp;"e?-*")</f>
        <v>0</v>
      </c>
      <c r="Q33" s="81">
        <f>COUNTIFS($D:$D,$L33&amp;"eU2TM")</f>
        <v>1</v>
      </c>
      <c r="R33" s="128">
        <f t="shared" si="1"/>
        <v>38</v>
      </c>
      <c r="S33" s="82">
        <f>COUNTIFS($D:$D,$L33&amp;"eC*~*?")</f>
        <v>9</v>
      </c>
      <c r="T33" s="3">
        <f>COUNTIFS($D:$D,$L33&amp;"e*",$F:$F,"silent")</f>
        <v>8</v>
      </c>
      <c r="U33" s="3">
        <f>COUNTIFS($D:$D,$L33&amp;"i**")</f>
        <v>0</v>
      </c>
      <c r="V33" s="3">
        <f>COUNTIFS($D:$D,$L33&amp;"e?+*")</f>
        <v>0</v>
      </c>
      <c r="W33" s="21">
        <f t="shared" si="2"/>
        <v>0</v>
      </c>
      <c r="Z33" s="5"/>
    </row>
    <row r="34" spans="1:26" x14ac:dyDescent="0.25">
      <c r="A34" s="7">
        <v>8</v>
      </c>
      <c r="B34">
        <v>156787</v>
      </c>
      <c r="D34" s="1" t="s">
        <v>73</v>
      </c>
      <c r="E34" s="90">
        <v>0.05</v>
      </c>
      <c r="F34" s="118" t="s">
        <v>33</v>
      </c>
      <c r="K34" s="25"/>
      <c r="L34" s="131" t="s">
        <v>74</v>
      </c>
      <c r="M34" s="3">
        <f>COUNTIFS($D:$D,$L34&amp;"e*")+COUNTIFS($D:$D,$L34&amp;"i*")</f>
        <v>24</v>
      </c>
      <c r="N34" s="23">
        <f>COUNTIFS($D:$D,$L34&amp;"eU*")+COUNTIFS($D:$D,$L34&amp;"i*eU*")</f>
        <v>14</v>
      </c>
      <c r="O34" s="127">
        <f>COUNTIFS($D:$D,$L34&amp;"eC*")+COUNTIFS($D:$D,$L34&amp;"i*eC*")</f>
        <v>10</v>
      </c>
      <c r="P34" s="3">
        <f>COUNTIFS($D:$D,$L34&amp;"e?-*")</f>
        <v>0</v>
      </c>
      <c r="Q34" s="81">
        <f>COUNTIFS($D:$D,$L34&amp;"eU2TM")</f>
        <v>0</v>
      </c>
      <c r="R34" s="128">
        <f t="shared" si="1"/>
        <v>24</v>
      </c>
      <c r="S34" s="82">
        <f>COUNTIFS($D:$D,$L34&amp;"eC*~*?")</f>
        <v>6</v>
      </c>
      <c r="T34" s="3">
        <f>COUNTIFS($D:$D,$L34&amp;"e*",$F:$F,"silent")</f>
        <v>3</v>
      </c>
      <c r="U34" s="3">
        <f>COUNTIFS($D:$D,$L34&amp;"i**")</f>
        <v>0</v>
      </c>
      <c r="V34" s="3">
        <f>COUNTIFS($D:$D,$L34&amp;"e?+*")</f>
        <v>0</v>
      </c>
      <c r="W34" s="21">
        <f t="shared" si="2"/>
        <v>0</v>
      </c>
      <c r="Z34" s="5"/>
    </row>
    <row r="35" spans="1:26" x14ac:dyDescent="0.25">
      <c r="A35" s="7">
        <v>7</v>
      </c>
      <c r="B35">
        <v>185290</v>
      </c>
      <c r="C35" s="9">
        <f>B37-B35</f>
        <v>15</v>
      </c>
      <c r="D35" s="1" t="s">
        <v>75</v>
      </c>
      <c r="E35" s="90">
        <v>0.96</v>
      </c>
      <c r="F35" s="7" t="s">
        <v>58</v>
      </c>
      <c r="G35" s="118" t="s">
        <v>76</v>
      </c>
      <c r="H35" s="118" t="s">
        <v>77</v>
      </c>
      <c r="K35" s="25"/>
      <c r="L35" s="131" t="s">
        <v>78</v>
      </c>
      <c r="M35" s="3">
        <f>COUNTIFS($D:$D,$L35&amp;"e*")+COUNTIFS($D:$D,$L35&amp;"i*")</f>
        <v>14</v>
      </c>
      <c r="N35" s="23">
        <f>COUNTIFS($D:$D,$L35&amp;"eU*")+COUNTIFS($D:$D,$L35&amp;"i*eU*")</f>
        <v>5</v>
      </c>
      <c r="O35" s="127">
        <f>COUNTIFS($D:$D,$L35&amp;"eC*")+COUNTIFS($D:$D,$L35&amp;"i*eC*")</f>
        <v>9</v>
      </c>
      <c r="P35" s="3">
        <f>COUNTIFS($D:$D,$L35&amp;"e?-*")</f>
        <v>0</v>
      </c>
      <c r="Q35" s="81">
        <f>COUNTIFS($D:$D,$L35&amp;"eU2TM")</f>
        <v>0</v>
      </c>
      <c r="R35" s="128">
        <f t="shared" si="1"/>
        <v>13</v>
      </c>
      <c r="S35" s="82">
        <f>COUNTIFS($D:$D,$L35&amp;"eC*~*?")</f>
        <v>6</v>
      </c>
      <c r="T35" s="3">
        <f>COUNTIFS($D:$D,$L35&amp;"e*",$F:$F,"silent")</f>
        <v>2</v>
      </c>
      <c r="U35" s="3">
        <f>COUNTIFS($D:$D,$L35&amp;"i**")</f>
        <v>0</v>
      </c>
      <c r="V35" s="3">
        <f>COUNTIFS($D:$D,$L35&amp;"e?+*")</f>
        <v>1</v>
      </c>
      <c r="W35" s="21">
        <f t="shared" si="2"/>
        <v>0</v>
      </c>
      <c r="Z35" s="5"/>
    </row>
    <row r="36" spans="1:26" x14ac:dyDescent="0.25">
      <c r="A36" s="7">
        <v>7</v>
      </c>
      <c r="E36" s="90"/>
      <c r="F36" s="118" t="s">
        <v>79</v>
      </c>
      <c r="K36" s="25"/>
      <c r="L36" s="131" t="s">
        <v>80</v>
      </c>
      <c r="M36" s="3">
        <f>COUNTIFS($D:$D,$L36&amp;"e*")+COUNTIFS($D:$D,$L36&amp;"i*")</f>
        <v>40</v>
      </c>
      <c r="N36" s="23">
        <f>COUNTIFS($D:$D,$L36&amp;"eU*")+COUNTIFS($D:$D,$L36&amp;"i*eU*")</f>
        <v>34</v>
      </c>
      <c r="O36" s="127">
        <f>COUNTIFS($D:$D,$L36&amp;"eC*")+COUNTIFS($D:$D,$L36&amp;"i*eC*")</f>
        <v>6</v>
      </c>
      <c r="P36" s="3">
        <f>COUNTIFS($D:$D,$L36&amp;"e?-*")</f>
        <v>0</v>
      </c>
      <c r="Q36" s="81">
        <f>COUNTIFS($D:$D,$L36&amp;"eU2TM")</f>
        <v>1</v>
      </c>
      <c r="R36" s="128">
        <f t="shared" si="1"/>
        <v>33</v>
      </c>
      <c r="S36" s="82">
        <f>COUNTIFS($D:$D,$L36&amp;"eC*~*?")</f>
        <v>1</v>
      </c>
      <c r="T36" s="3">
        <f>COUNTIFS($D:$D,$L36&amp;"e*",$F:$F,"silent")</f>
        <v>9</v>
      </c>
      <c r="U36" s="3">
        <f>COUNTIFS($D:$D,$L36&amp;"i**")</f>
        <v>3</v>
      </c>
      <c r="V36" s="3">
        <f>COUNTIFS($D:$D,$L36&amp;"e?+*")</f>
        <v>4</v>
      </c>
      <c r="W36" s="21">
        <f t="shared" si="2"/>
        <v>0</v>
      </c>
      <c r="Z36" s="5"/>
    </row>
    <row r="37" spans="1:26" x14ac:dyDescent="0.25">
      <c r="A37" s="7">
        <v>7</v>
      </c>
      <c r="B37">
        <v>185305</v>
      </c>
      <c r="C37" s="9">
        <f>B38-B37</f>
        <v>22</v>
      </c>
      <c r="D37" s="1" t="s">
        <v>81</v>
      </c>
      <c r="E37" s="90">
        <v>0.59</v>
      </c>
      <c r="F37" s="7" t="s">
        <v>58</v>
      </c>
      <c r="G37" s="118" t="s">
        <v>76</v>
      </c>
      <c r="H37" s="118" t="s">
        <v>82</v>
      </c>
      <c r="K37" s="25"/>
      <c r="L37" s="131" t="s">
        <v>83</v>
      </c>
      <c r="M37" s="3">
        <f>COUNTIFS($D:$D,$L37&amp;"e*")+COUNTIFS($D:$D,$L37&amp;"i*")</f>
        <v>37</v>
      </c>
      <c r="N37" s="23">
        <f>COUNTIFS($D:$D,$L37&amp;"eU*")+COUNTIFS($D:$D,$L37&amp;"i*eU*")</f>
        <v>30</v>
      </c>
      <c r="O37" s="127">
        <f>COUNTIFS($D:$D,$L37&amp;"eC*")+COUNTIFS($D:$D,$L37&amp;"i*eC*")</f>
        <v>7</v>
      </c>
      <c r="P37" s="3">
        <f>COUNTIFS($D:$D,$L37&amp;"e?-*")</f>
        <v>0</v>
      </c>
      <c r="Q37" s="81">
        <f>COUNTIFS($D:$D,$L37&amp;"eU2TM")</f>
        <v>1</v>
      </c>
      <c r="R37" s="128">
        <f t="shared" si="1"/>
        <v>32</v>
      </c>
      <c r="S37" s="82">
        <f>COUNTIFS($D:$D,$L37&amp;"eC*~*?")</f>
        <v>0</v>
      </c>
      <c r="T37" s="3">
        <f>COUNTIFS($D:$D,$L37&amp;"e*",$F:$F,"silent")</f>
        <v>17</v>
      </c>
      <c r="U37" s="3">
        <f>COUNTIFS($D:$D,$L37&amp;"i**")</f>
        <v>0</v>
      </c>
      <c r="V37" s="3">
        <f>COUNTIFS($D:$D,$L37&amp;"e?+*")</f>
        <v>5</v>
      </c>
      <c r="W37" s="21">
        <f t="shared" si="2"/>
        <v>0</v>
      </c>
      <c r="Z37" s="5"/>
    </row>
    <row r="38" spans="1:26" x14ac:dyDescent="0.25">
      <c r="A38" s="7">
        <v>7</v>
      </c>
      <c r="B38">
        <v>185327</v>
      </c>
      <c r="C38" s="9">
        <f>B39-B38</f>
        <v>17</v>
      </c>
      <c r="D38" s="1" t="s">
        <v>84</v>
      </c>
      <c r="E38" s="90">
        <v>0.63</v>
      </c>
      <c r="F38" s="7" t="s">
        <v>58</v>
      </c>
      <c r="G38" s="118" t="s">
        <v>76</v>
      </c>
      <c r="K38" s="25"/>
      <c r="L38" s="131" t="s">
        <v>85</v>
      </c>
      <c r="M38" s="3">
        <f>COUNTIFS($D:$D,$L38&amp;"e*")+COUNTIFS($D:$D,$L38&amp;"i*")</f>
        <v>90</v>
      </c>
      <c r="N38" s="23">
        <f>COUNTIFS($D:$D,$L38&amp;"eU*")+COUNTIFS($D:$D,$L38&amp;"i*eU*")</f>
        <v>61</v>
      </c>
      <c r="O38" s="127">
        <f>COUNTIFS($D:$D,$L38&amp;"eC*")+COUNTIFS($D:$D,$L38&amp;"i*eC*")</f>
        <v>29</v>
      </c>
      <c r="P38" s="3">
        <f>COUNTIFS($D:$D,$L38&amp;"e?-*")</f>
        <v>0</v>
      </c>
      <c r="Q38" s="81">
        <f>COUNTIFS($D:$D,$L38&amp;"eU2TM")</f>
        <v>1</v>
      </c>
      <c r="R38" s="128">
        <f t="shared" si="1"/>
        <v>80</v>
      </c>
      <c r="S38" s="82">
        <f>COUNTIFS($D:$D,$L38&amp;"eC*~*?")</f>
        <v>19</v>
      </c>
      <c r="T38" s="3">
        <f>COUNTIFS($D:$D,$L38&amp;"e*",$F:$F,"silent")</f>
        <v>15</v>
      </c>
      <c r="U38" s="3">
        <f>COUNTIFS($D:$D,$L38&amp;"i**")</f>
        <v>10</v>
      </c>
      <c r="V38" s="3">
        <f>COUNTIFS($D:$D,$L38&amp;"e?+*")</f>
        <v>0</v>
      </c>
      <c r="W38" s="21">
        <f t="shared" si="2"/>
        <v>0</v>
      </c>
      <c r="Z38" s="5"/>
    </row>
    <row r="39" spans="1:26" x14ac:dyDescent="0.25">
      <c r="A39" s="7">
        <v>7</v>
      </c>
      <c r="B39">
        <v>185344</v>
      </c>
      <c r="C39" s="9">
        <f>B40-B39</f>
        <v>6</v>
      </c>
      <c r="D39" s="1" t="s">
        <v>86</v>
      </c>
      <c r="E39" s="90">
        <v>0.97</v>
      </c>
      <c r="F39" s="118" t="s">
        <v>58</v>
      </c>
      <c r="G39" s="118" t="s">
        <v>76</v>
      </c>
      <c r="H39" s="118" t="s">
        <v>77</v>
      </c>
      <c r="K39" s="25"/>
      <c r="L39" s="131" t="s">
        <v>87</v>
      </c>
      <c r="M39" s="3">
        <f>COUNTIFS($D:$D,$L39&amp;"e*")+COUNTIFS($D:$D,$L39&amp;"i*")</f>
        <v>38</v>
      </c>
      <c r="N39" s="23">
        <f>COUNTIFS($D:$D,$L39&amp;"eU*")+COUNTIFS($D:$D,$L39&amp;"i*eU*")</f>
        <v>25</v>
      </c>
      <c r="O39" s="127">
        <f>COUNTIFS($D:$D,$L39&amp;"eC*")+COUNTIFS($D:$D,$L39&amp;"i*eC*")</f>
        <v>13</v>
      </c>
      <c r="P39" s="3">
        <f>COUNTIFS($D:$D,$L39&amp;"e?-*")</f>
        <v>0</v>
      </c>
      <c r="Q39" s="81">
        <f>COUNTIFS($D:$D,$L39&amp;"eU2TM")</f>
        <v>0</v>
      </c>
      <c r="R39" s="128">
        <f t="shared" si="1"/>
        <v>38</v>
      </c>
      <c r="S39" s="82">
        <f>COUNTIFS($D:$D,$L39&amp;"eC*~*?")</f>
        <v>9</v>
      </c>
      <c r="T39" s="3">
        <f>COUNTIFS($D:$D,$L39&amp;"e*",$F:$F,"silent")</f>
        <v>13</v>
      </c>
      <c r="U39" s="3">
        <f>COUNTIFS($D:$D,$L39&amp;"i**")</f>
        <v>0</v>
      </c>
      <c r="V39" s="3">
        <f>COUNTIFS($D:$D,$L39&amp;"e?+*")</f>
        <v>0</v>
      </c>
      <c r="W39" s="21">
        <f t="shared" si="2"/>
        <v>0</v>
      </c>
      <c r="Z39" s="5"/>
    </row>
    <row r="40" spans="1:26" x14ac:dyDescent="0.25">
      <c r="A40" s="7">
        <v>7</v>
      </c>
      <c r="B40">
        <v>185350</v>
      </c>
      <c r="C40" s="9">
        <f>B41-B40</f>
        <v>6</v>
      </c>
      <c r="D40" s="1" t="s">
        <v>88</v>
      </c>
      <c r="E40" s="90">
        <v>0.97</v>
      </c>
      <c r="F40" s="118" t="s">
        <v>58</v>
      </c>
      <c r="G40" s="118" t="s">
        <v>76</v>
      </c>
      <c r="H40" s="118" t="s">
        <v>82</v>
      </c>
      <c r="K40" s="25"/>
      <c r="L40" s="131" t="s">
        <v>89</v>
      </c>
      <c r="M40" s="3">
        <f>COUNTIFS($D:$D,$L40&amp;"e*")+COUNTIFS($D:$D,$L40&amp;"i*")</f>
        <v>19</v>
      </c>
      <c r="N40" s="23">
        <f>COUNTIFS($D:$D,$L40&amp;"eU*")+COUNTIFS($D:$D,$L40&amp;"i*eU*")</f>
        <v>12</v>
      </c>
      <c r="O40" s="127">
        <f>COUNTIFS($D:$D,$L40&amp;"eC*")+COUNTIFS($D:$D,$L40&amp;"i*eC*")</f>
        <v>7</v>
      </c>
      <c r="P40" s="3">
        <f>COUNTIFS($D:$D,$L40&amp;"e?-*")</f>
        <v>0</v>
      </c>
      <c r="Q40" s="81">
        <f>COUNTIFS($D:$D,$L40&amp;"eU2TM")</f>
        <v>0</v>
      </c>
      <c r="R40" s="128">
        <f t="shared" si="1"/>
        <v>19</v>
      </c>
      <c r="S40" s="82">
        <f>COUNTIFS($D:$D,$L40&amp;"eC*~*?")</f>
        <v>5</v>
      </c>
      <c r="T40" s="3">
        <f>COUNTIFS($D:$D,$L40&amp;"e*",$F:$F,"silent")</f>
        <v>5</v>
      </c>
      <c r="U40" s="3">
        <f>COUNTIFS($D:$D,$L40&amp;"i**")</f>
        <v>0</v>
      </c>
      <c r="V40" s="3">
        <f>COUNTIFS($D:$D,$L40&amp;"e?+*")</f>
        <v>0</v>
      </c>
      <c r="W40" s="21">
        <f t="shared" si="2"/>
        <v>0</v>
      </c>
      <c r="Z40" s="5"/>
    </row>
    <row r="41" spans="1:26" x14ac:dyDescent="0.25">
      <c r="A41" s="7">
        <v>7</v>
      </c>
      <c r="B41">
        <v>185356</v>
      </c>
      <c r="C41" s="9">
        <f>B42-B41</f>
        <v>3</v>
      </c>
      <c r="D41" s="1" t="s">
        <v>90</v>
      </c>
      <c r="E41" s="90">
        <v>0.94</v>
      </c>
      <c r="F41" s="118" t="s">
        <v>91</v>
      </c>
      <c r="G41" s="118" t="s">
        <v>77</v>
      </c>
      <c r="K41" s="25"/>
      <c r="L41" s="131" t="s">
        <v>92</v>
      </c>
      <c r="M41" s="3">
        <f>COUNTIFS($D:$D,$L41&amp;"e*")+COUNTIFS($D:$D,$L41&amp;"i*")</f>
        <v>20</v>
      </c>
      <c r="N41" s="23">
        <f>COUNTIFS($D:$D,$L41&amp;"eU*")+COUNTIFS($D:$D,$L41&amp;"i*eU*")</f>
        <v>10</v>
      </c>
      <c r="O41" s="127">
        <f>COUNTIFS($D:$D,$L41&amp;"eC*")+COUNTIFS($D:$D,$L41&amp;"i*eC*")</f>
        <v>10</v>
      </c>
      <c r="P41" s="3">
        <f>COUNTIFS($D:$D,$L41&amp;"e?-*")</f>
        <v>2</v>
      </c>
      <c r="Q41" s="81">
        <f>COUNTIFS($D:$D,$L41&amp;"eU2TM")</f>
        <v>0</v>
      </c>
      <c r="R41" s="128">
        <f t="shared" si="1"/>
        <v>18</v>
      </c>
      <c r="S41" s="82">
        <f>COUNTIFS($D:$D,$L41&amp;"eC*~*?")</f>
        <v>6</v>
      </c>
      <c r="T41" s="3">
        <f>COUNTIFS($D:$D,$L41&amp;"e*",$F:$F,"silent")</f>
        <v>3</v>
      </c>
      <c r="U41" s="3">
        <f>COUNTIFS($D:$D,$L41&amp;"i**")</f>
        <v>0</v>
      </c>
      <c r="V41" s="3">
        <f>COUNTIFS($D:$D,$L41&amp;"e?+*")</f>
        <v>0</v>
      </c>
      <c r="W41" s="21">
        <f t="shared" si="2"/>
        <v>0</v>
      </c>
      <c r="Z41" s="5"/>
    </row>
    <row r="42" spans="1:26" x14ac:dyDescent="0.25">
      <c r="A42" s="7">
        <v>7</v>
      </c>
      <c r="B42">
        <v>185359</v>
      </c>
      <c r="C42" s="9">
        <f>B44-B42</f>
        <v>92</v>
      </c>
      <c r="D42" s="1" t="s">
        <v>93</v>
      </c>
      <c r="E42" s="90">
        <v>0.96</v>
      </c>
      <c r="F42" s="118" t="s">
        <v>58</v>
      </c>
      <c r="G42" s="118" t="s">
        <v>76</v>
      </c>
      <c r="H42" s="118" t="s">
        <v>77</v>
      </c>
      <c r="K42" s="25"/>
      <c r="L42" s="131" t="s">
        <v>94</v>
      </c>
      <c r="M42" s="3">
        <f>COUNTIFS($D:$D,$L42&amp;"e*")+COUNTIFS($D:$D,$L42&amp;"i*")</f>
        <v>30</v>
      </c>
      <c r="N42" s="23">
        <f>COUNTIFS($D:$D,$L42&amp;"eU*")+COUNTIFS($D:$D,$L42&amp;"i*eU*")</f>
        <v>11</v>
      </c>
      <c r="O42" s="127">
        <f>COUNTIFS($D:$D,$L42&amp;"eC*")+COUNTIFS($D:$D,$L42&amp;"i*eC*")</f>
        <v>19</v>
      </c>
      <c r="P42" s="3">
        <f>COUNTIFS($D:$D,$L42&amp;"e?-*")</f>
        <v>1</v>
      </c>
      <c r="Q42" s="81">
        <f>COUNTIFS($D:$D,$L42&amp;"eU2TM")</f>
        <v>1</v>
      </c>
      <c r="R42" s="128">
        <f t="shared" si="1"/>
        <v>26</v>
      </c>
      <c r="S42" s="82">
        <f>COUNTIFS($D:$D,$L42&amp;"eC*~*?")</f>
        <v>11</v>
      </c>
      <c r="T42" s="3">
        <f>COUNTIFS($D:$D,$L42&amp;"e*",$F:$F,"silent")</f>
        <v>4</v>
      </c>
      <c r="U42" s="3">
        <f>COUNTIFS($D:$D,$L42&amp;"i**")</f>
        <v>0</v>
      </c>
      <c r="V42" s="3">
        <f>COUNTIFS($D:$D,$L42&amp;"e?+*")</f>
        <v>3</v>
      </c>
      <c r="W42" s="21">
        <f t="shared" si="2"/>
        <v>0</v>
      </c>
      <c r="Z42" s="5"/>
    </row>
    <row r="43" spans="1:26" x14ac:dyDescent="0.25">
      <c r="A43" s="7">
        <v>7</v>
      </c>
      <c r="E43" s="90"/>
      <c r="F43" s="118" t="s">
        <v>95</v>
      </c>
      <c r="G43" s="118"/>
      <c r="H43" s="118"/>
      <c r="K43" s="25"/>
      <c r="L43" s="131" t="s">
        <v>96</v>
      </c>
      <c r="M43" s="3">
        <f>COUNTIFS($D:$D,$L43&amp;"e*")+COUNTIFS($D:$D,$L43&amp;"i*")</f>
        <v>32</v>
      </c>
      <c r="N43" s="23">
        <f>COUNTIFS($D:$D,$L43&amp;"eU*")+COUNTIFS($D:$D,$L43&amp;"i*eU*")</f>
        <v>14</v>
      </c>
      <c r="O43" s="127">
        <f>COUNTIFS($D:$D,$L43&amp;"eC*")+COUNTIFS($D:$D,$L43&amp;"i*eC*")</f>
        <v>18</v>
      </c>
      <c r="P43" s="3">
        <f>COUNTIFS($D:$D,$L43&amp;"e?-*")</f>
        <v>0</v>
      </c>
      <c r="Q43" s="81">
        <f>COUNTIFS($D:$D,$L43&amp;"eU2TM")</f>
        <v>1</v>
      </c>
      <c r="R43" s="128">
        <f t="shared" si="1"/>
        <v>29</v>
      </c>
      <c r="S43" s="82">
        <f>COUNTIFS($D:$D,$L43&amp;"eC*~*?")</f>
        <v>8</v>
      </c>
      <c r="T43" s="3">
        <f>COUNTIFS($D:$D,$L43&amp;"e*",$F:$F,"silent")</f>
        <v>1</v>
      </c>
      <c r="U43" s="3">
        <f>COUNTIFS($D:$D,$L43&amp;"i**")</f>
        <v>0</v>
      </c>
      <c r="V43" s="3">
        <f>COUNTIFS($D:$D,$L43&amp;"e?+*")</f>
        <v>3</v>
      </c>
      <c r="W43" s="21">
        <f t="shared" si="2"/>
        <v>0</v>
      </c>
      <c r="Z43" s="5"/>
    </row>
    <row r="44" spans="1:26" x14ac:dyDescent="0.25">
      <c r="A44" s="7">
        <v>7</v>
      </c>
      <c r="B44">
        <v>185451</v>
      </c>
      <c r="C44" s="9">
        <f t="shared" ref="C44:C63" si="3">B45-B44</f>
        <v>38</v>
      </c>
      <c r="D44" s="1" t="s">
        <v>97</v>
      </c>
      <c r="E44" s="90">
        <v>0.21</v>
      </c>
      <c r="F44" s="118" t="s">
        <v>12</v>
      </c>
      <c r="K44" s="25"/>
      <c r="L44" s="131" t="s">
        <v>98</v>
      </c>
      <c r="M44" s="3">
        <f>COUNTIFS($D:$D,$L44&amp;"e*")+COUNTIFS($D:$D,$L44&amp;"i*")</f>
        <v>25</v>
      </c>
      <c r="N44" s="23">
        <f>COUNTIFS($D:$D,$L44&amp;"eU*")+COUNTIFS($D:$D,$L44&amp;"i*eU*")</f>
        <v>12</v>
      </c>
      <c r="O44" s="127">
        <f>COUNTIFS($D:$D,$L44&amp;"eC*")+COUNTIFS($D:$D,$L44&amp;"i*eC*")</f>
        <v>13</v>
      </c>
      <c r="P44" s="3">
        <f>COUNTIFS($D:$D,$L44&amp;"e?-*")</f>
        <v>0</v>
      </c>
      <c r="Q44" s="81">
        <f>COUNTIFS($D:$D,$L44&amp;"eU2TM")</f>
        <v>0</v>
      </c>
      <c r="R44" s="128">
        <f t="shared" si="1"/>
        <v>25</v>
      </c>
      <c r="S44" s="82">
        <f>COUNTIFS($D:$D,$L44&amp;"eC*~*?")</f>
        <v>9</v>
      </c>
      <c r="T44" s="3">
        <f>COUNTIFS($D:$D,$L44&amp;"e*",$F:$F,"silent")</f>
        <v>4</v>
      </c>
      <c r="U44" s="3">
        <f>COUNTIFS($D:$D,$L44&amp;"i**")</f>
        <v>0</v>
      </c>
      <c r="V44" s="3">
        <f>COUNTIFS($D:$D,$L44&amp;"e?+*")</f>
        <v>0</v>
      </c>
      <c r="W44" s="21">
        <f t="shared" si="2"/>
        <v>0</v>
      </c>
      <c r="Z44" s="5"/>
    </row>
    <row r="45" spans="1:26" x14ac:dyDescent="0.25">
      <c r="A45" s="7">
        <v>7</v>
      </c>
      <c r="B45">
        <v>185489</v>
      </c>
      <c r="C45" s="9">
        <f t="shared" si="3"/>
        <v>105</v>
      </c>
      <c r="D45" s="1" t="s">
        <v>99</v>
      </c>
      <c r="E45" s="90">
        <v>0.97</v>
      </c>
      <c r="F45" s="118" t="s">
        <v>58</v>
      </c>
      <c r="G45" s="118" t="s">
        <v>76</v>
      </c>
      <c r="K45" s="25"/>
      <c r="L45" s="131" t="s">
        <v>100</v>
      </c>
      <c r="M45" s="3">
        <f>COUNTIFS($D:$D,$L45&amp;"e*")+COUNTIFS($D:$D,$L45&amp;"i*")</f>
        <v>48</v>
      </c>
      <c r="N45" s="23">
        <f>COUNTIFS($D:$D,$L45&amp;"eU*")+COUNTIFS($D:$D,$L45&amp;"i*eU*")</f>
        <v>31</v>
      </c>
      <c r="O45" s="127">
        <f>COUNTIFS($D:$D,$L45&amp;"eC*")+COUNTIFS($D:$D,$L45&amp;"i*eC*")</f>
        <v>17</v>
      </c>
      <c r="P45" s="3">
        <f>COUNTIFS($D:$D,$L45&amp;"e?-*")</f>
        <v>6</v>
      </c>
      <c r="Q45" s="81">
        <f>COUNTIFS($D:$D,$L45&amp;"eU2TM")</f>
        <v>0</v>
      </c>
      <c r="R45" s="128">
        <f t="shared" si="1"/>
        <v>32</v>
      </c>
      <c r="S45" s="82">
        <f>COUNTIFS($D:$D,$L45&amp;"eC*~*?")</f>
        <v>7</v>
      </c>
      <c r="T45" s="3">
        <f>COUNTIFS($D:$D,$L45&amp;"e*",$F:$F,"silent")</f>
        <v>2</v>
      </c>
      <c r="U45" s="3">
        <f>COUNTIFS($D:$D,$L45&amp;"i**")</f>
        <v>3</v>
      </c>
      <c r="V45" s="3">
        <f>COUNTIFS($D:$D,$L45&amp;"e?+*")</f>
        <v>7</v>
      </c>
      <c r="W45" s="21">
        <f t="shared" si="2"/>
        <v>0</v>
      </c>
      <c r="Z45" s="5"/>
    </row>
    <row r="46" spans="1:26" x14ac:dyDescent="0.25">
      <c r="A46" s="7">
        <v>7</v>
      </c>
      <c r="B46">
        <v>185594</v>
      </c>
      <c r="C46" s="9">
        <f t="shared" si="3"/>
        <v>18</v>
      </c>
      <c r="D46" s="1" t="s">
        <v>101</v>
      </c>
      <c r="E46" s="90">
        <v>0.97</v>
      </c>
      <c r="F46" s="118" t="s">
        <v>58</v>
      </c>
      <c r="G46" s="118" t="s">
        <v>102</v>
      </c>
      <c r="K46" s="25"/>
      <c r="L46" s="131" t="s">
        <v>103</v>
      </c>
      <c r="M46" s="3">
        <f>COUNTIFS($D:$D,$L46&amp;"e*")+COUNTIFS($D:$D,$L46&amp;"i*")</f>
        <v>11</v>
      </c>
      <c r="N46" s="23">
        <f>COUNTIFS($D:$D,$L46&amp;"eU*")+COUNTIFS($D:$D,$L46&amp;"i*eU*")</f>
        <v>4</v>
      </c>
      <c r="O46" s="127">
        <f>COUNTIFS($D:$D,$L46&amp;"eC*")+COUNTIFS($D:$D,$L46&amp;"i*eC*")</f>
        <v>7</v>
      </c>
      <c r="P46" s="3">
        <f>COUNTIFS($D:$D,$L46&amp;"e?-*")</f>
        <v>0</v>
      </c>
      <c r="Q46" s="81">
        <f>COUNTIFS($D:$D,$L46&amp;"eU2TM")</f>
        <v>0</v>
      </c>
      <c r="R46" s="128">
        <f t="shared" si="1"/>
        <v>11</v>
      </c>
      <c r="S46" s="82">
        <f>COUNTIFS($D:$D,$L46&amp;"eC*~*?")</f>
        <v>2</v>
      </c>
      <c r="T46" s="3">
        <f>COUNTIFS($D:$D,$L46&amp;"e*",$F:$F,"silent")</f>
        <v>3</v>
      </c>
      <c r="U46" s="3">
        <f>COUNTIFS($D:$D,$L46&amp;"i**")</f>
        <v>0</v>
      </c>
      <c r="V46" s="3">
        <f>COUNTIFS($D:$D,$L46&amp;"e?+*")</f>
        <v>0</v>
      </c>
      <c r="W46" s="21">
        <f t="shared" si="2"/>
        <v>0</v>
      </c>
      <c r="Z46" s="5"/>
    </row>
    <row r="47" spans="1:26" x14ac:dyDescent="0.25">
      <c r="A47" s="7">
        <v>7</v>
      </c>
      <c r="B47">
        <v>185612</v>
      </c>
      <c r="C47" s="9">
        <f t="shared" si="3"/>
        <v>2</v>
      </c>
      <c r="D47" s="1" t="s">
        <v>104</v>
      </c>
      <c r="E47" s="90">
        <v>0.94</v>
      </c>
      <c r="F47" s="118" t="s">
        <v>58</v>
      </c>
      <c r="G47" s="118" t="s">
        <v>76</v>
      </c>
      <c r="K47" s="25"/>
      <c r="L47" s="131" t="s">
        <v>105</v>
      </c>
      <c r="M47" s="3">
        <f>COUNTIFS($D:$D,$L47&amp;"e*")+COUNTIFS($D:$D,$L47&amp;"i*")</f>
        <v>29</v>
      </c>
      <c r="N47" s="23">
        <f>COUNTIFS($D:$D,$L47&amp;"eU*")+COUNTIFS($D:$D,$L47&amp;"i*eU*")</f>
        <v>20</v>
      </c>
      <c r="O47" s="127">
        <f>COUNTIFS($D:$D,$L47&amp;"eC*")+COUNTIFS($D:$D,$L47&amp;"i*eC*")</f>
        <v>9</v>
      </c>
      <c r="P47" s="3">
        <f>COUNTIFS($D:$D,$L47&amp;"e?-*")</f>
        <v>2</v>
      </c>
      <c r="Q47" s="81">
        <f>COUNTIFS($D:$D,$L47&amp;"eU2TM")</f>
        <v>0</v>
      </c>
      <c r="R47" s="128">
        <f t="shared" si="1"/>
        <v>26</v>
      </c>
      <c r="S47" s="82">
        <f>COUNTIFS($D:$D,$L47&amp;"eC*~*?")</f>
        <v>4</v>
      </c>
      <c r="T47" s="3">
        <f>COUNTIFS($D:$D,$L47&amp;"e*",$F:$F,"silent")</f>
        <v>6</v>
      </c>
      <c r="U47" s="3">
        <f>COUNTIFS($D:$D,$L47&amp;"i**")</f>
        <v>0</v>
      </c>
      <c r="V47" s="3">
        <f>COUNTIFS($D:$D,$L47&amp;"e?+*")</f>
        <v>1</v>
      </c>
      <c r="W47" s="21">
        <f t="shared" si="2"/>
        <v>0</v>
      </c>
      <c r="Z47" s="5"/>
    </row>
    <row r="48" spans="1:26" x14ac:dyDescent="0.25">
      <c r="A48" s="7">
        <v>7</v>
      </c>
      <c r="B48">
        <v>185614</v>
      </c>
      <c r="C48" s="9">
        <f t="shared" si="3"/>
        <v>15</v>
      </c>
      <c r="D48" s="1" t="s">
        <v>106</v>
      </c>
      <c r="E48" s="90">
        <v>0.96</v>
      </c>
      <c r="F48" s="118" t="s">
        <v>58</v>
      </c>
      <c r="G48" s="118" t="s">
        <v>76</v>
      </c>
      <c r="H48" s="118" t="s">
        <v>107</v>
      </c>
      <c r="K48" s="25"/>
      <c r="L48" s="131" t="s">
        <v>108</v>
      </c>
      <c r="M48" s="3">
        <f>COUNTIFS($D:$D,$L48&amp;"e*")+COUNTIFS($D:$D,$L48&amp;"i*")</f>
        <v>22</v>
      </c>
      <c r="N48" s="23">
        <f>COUNTIFS($D:$D,$L48&amp;"eU*")+COUNTIFS($D:$D,$L48&amp;"i*eU*")</f>
        <v>18</v>
      </c>
      <c r="O48" s="127">
        <f>COUNTIFS($D:$D,$L48&amp;"eC*")+COUNTIFS($D:$D,$L48&amp;"i*eC*")</f>
        <v>4</v>
      </c>
      <c r="P48" s="3">
        <f>COUNTIFS($D:$D,$L48&amp;"e?-*")</f>
        <v>0</v>
      </c>
      <c r="Q48" s="81">
        <f>COUNTIFS($D:$D,$L48&amp;"eU2TM")</f>
        <v>1</v>
      </c>
      <c r="R48" s="128">
        <f t="shared" si="1"/>
        <v>19</v>
      </c>
      <c r="S48" s="82">
        <f>COUNTIFS($D:$D,$L48&amp;"eC*~*?")</f>
        <v>1</v>
      </c>
      <c r="T48" s="3">
        <f>COUNTIFS($D:$D,$L48&amp;"e*",$F:$F,"silent")</f>
        <v>2</v>
      </c>
      <c r="U48" s="3">
        <f>COUNTIFS($D:$D,$L48&amp;"i**")</f>
        <v>0</v>
      </c>
      <c r="V48" s="3">
        <f>COUNTIFS($D:$D,$L48&amp;"e?+*")</f>
        <v>3</v>
      </c>
      <c r="W48" s="21">
        <f t="shared" si="2"/>
        <v>0</v>
      </c>
      <c r="Z48" s="5"/>
    </row>
    <row r="49" spans="1:26" x14ac:dyDescent="0.25">
      <c r="A49" s="7">
        <v>7</v>
      </c>
      <c r="B49">
        <v>185629</v>
      </c>
      <c r="C49" s="9">
        <f t="shared" si="3"/>
        <v>24</v>
      </c>
      <c r="D49" s="1" t="s">
        <v>109</v>
      </c>
      <c r="E49" s="90">
        <v>0.97</v>
      </c>
      <c r="F49" s="118" t="s">
        <v>58</v>
      </c>
      <c r="K49" s="25"/>
      <c r="L49" s="131" t="s">
        <v>110</v>
      </c>
      <c r="M49" s="3">
        <f>COUNTIFS($D:$D,$L49&amp;"e*")+COUNTIFS($D:$D,$L49&amp;"i*")</f>
        <v>36</v>
      </c>
      <c r="N49" s="23">
        <f>COUNTIFS($D:$D,$L49&amp;"eU*")+COUNTIFS($D:$D,$L49&amp;"i*eU*")</f>
        <v>26</v>
      </c>
      <c r="O49" s="127">
        <f>COUNTIFS($D:$D,$L49&amp;"eC*")+COUNTIFS($D:$D,$L49&amp;"i*eC*")</f>
        <v>10</v>
      </c>
      <c r="P49" s="3">
        <f>COUNTIFS($D:$D,$L49&amp;"e?-*")</f>
        <v>0</v>
      </c>
      <c r="Q49" s="81">
        <f>COUNTIFS($D:$D,$L49&amp;"eU2TM")</f>
        <v>0</v>
      </c>
      <c r="R49" s="128">
        <f t="shared" si="1"/>
        <v>36</v>
      </c>
      <c r="S49" s="82">
        <f>COUNTIFS($D:$D,$L49&amp;"eC*~*?")</f>
        <v>2</v>
      </c>
      <c r="T49" s="3">
        <f>COUNTIFS($D:$D,$L49&amp;"e*",$F:$F,"silent")</f>
        <v>7</v>
      </c>
      <c r="U49" s="3">
        <f>COUNTIFS($D:$D,$L49&amp;"i**")</f>
        <v>0</v>
      </c>
      <c r="V49" s="3">
        <f>COUNTIFS($D:$D,$L49&amp;"e?+*")</f>
        <v>0</v>
      </c>
      <c r="W49" s="21">
        <f t="shared" si="2"/>
        <v>0</v>
      </c>
      <c r="Z49" s="5"/>
    </row>
    <row r="50" spans="1:26" x14ac:dyDescent="0.25">
      <c r="A50" s="7">
        <v>7</v>
      </c>
      <c r="B50">
        <v>185653</v>
      </c>
      <c r="C50" s="9">
        <f t="shared" si="3"/>
        <v>6</v>
      </c>
      <c r="D50" s="1" t="s">
        <v>111</v>
      </c>
      <c r="E50" s="90">
        <v>0.98</v>
      </c>
      <c r="F50" s="118" t="s">
        <v>58</v>
      </c>
      <c r="G50" s="118" t="s">
        <v>102</v>
      </c>
      <c r="H50" s="118" t="s">
        <v>82</v>
      </c>
      <c r="K50" s="25"/>
      <c r="O50" s="138"/>
    </row>
    <row r="51" spans="1:26" x14ac:dyDescent="0.25">
      <c r="A51" s="7">
        <v>7</v>
      </c>
      <c r="B51">
        <v>185659</v>
      </c>
      <c r="C51" s="9">
        <f t="shared" si="3"/>
        <v>16</v>
      </c>
      <c r="D51" s="1" t="s">
        <v>112</v>
      </c>
      <c r="E51" s="90">
        <v>0.95</v>
      </c>
      <c r="F51" s="118" t="s">
        <v>58</v>
      </c>
      <c r="G51" s="118" t="s">
        <v>102</v>
      </c>
      <c r="K51" s="25"/>
      <c r="N51" s="139">
        <v>0.5</v>
      </c>
      <c r="O51" s="103" t="s">
        <v>113</v>
      </c>
      <c r="P51" s="140"/>
      <c r="R51" s="57"/>
      <c r="S51" s="141"/>
      <c r="T51" s="141"/>
      <c r="U51" s="35"/>
    </row>
    <row r="52" spans="1:26" x14ac:dyDescent="0.25">
      <c r="A52" s="7">
        <v>7</v>
      </c>
      <c r="B52">
        <v>185675</v>
      </c>
      <c r="C52" s="9">
        <f t="shared" si="3"/>
        <v>36</v>
      </c>
      <c r="D52" s="1" t="s">
        <v>114</v>
      </c>
      <c r="E52" s="90">
        <v>0.97</v>
      </c>
      <c r="F52" s="118" t="s">
        <v>58</v>
      </c>
      <c r="K52" s="25"/>
      <c r="L52" s="139"/>
      <c r="M52" s="103"/>
      <c r="N52" s="102" t="s">
        <v>115</v>
      </c>
      <c r="O52" s="102" t="s">
        <v>116</v>
      </c>
      <c r="P52" s="104" t="s">
        <v>15</v>
      </c>
      <c r="R52" s="57"/>
      <c r="S52" s="141"/>
      <c r="T52" s="141"/>
      <c r="U52" s="35"/>
    </row>
    <row r="53" spans="1:26" x14ac:dyDescent="0.25">
      <c r="A53" s="7">
        <v>7</v>
      </c>
      <c r="B53">
        <v>185711</v>
      </c>
      <c r="C53" s="9">
        <f t="shared" si="3"/>
        <v>2</v>
      </c>
      <c r="D53" s="1" t="s">
        <v>117</v>
      </c>
      <c r="E53" s="90">
        <v>0.83</v>
      </c>
      <c r="F53" s="118" t="s">
        <v>58</v>
      </c>
      <c r="K53" s="25"/>
      <c r="L53" s="103" t="s">
        <v>5</v>
      </c>
      <c r="M53" s="128">
        <f>SUM(M56,R56)</f>
        <v>1618</v>
      </c>
      <c r="N53" s="28">
        <f>SUM(N56,S56)</f>
        <v>1142</v>
      </c>
      <c r="O53" s="28">
        <f>SUM(O56,T56)</f>
        <v>458</v>
      </c>
      <c r="P53" s="105">
        <f t="shared" ref="P53" si="4">M53-N53-O53</f>
        <v>18</v>
      </c>
      <c r="R53" s="57"/>
      <c r="S53" s="141"/>
      <c r="T53" s="141"/>
      <c r="U53" s="35"/>
    </row>
    <row r="54" spans="1:26" x14ac:dyDescent="0.25">
      <c r="A54" s="7">
        <v>7</v>
      </c>
      <c r="B54">
        <v>185713</v>
      </c>
      <c r="C54" s="9">
        <f t="shared" si="3"/>
        <v>7</v>
      </c>
      <c r="D54" s="1" t="s">
        <v>118</v>
      </c>
      <c r="E54" s="90">
        <v>0.84</v>
      </c>
      <c r="F54" s="118" t="s">
        <v>58</v>
      </c>
      <c r="G54" s="118" t="s">
        <v>102</v>
      </c>
      <c r="H54" s="118" t="s">
        <v>82</v>
      </c>
      <c r="K54" s="25"/>
      <c r="M54" s="103"/>
      <c r="O54" s="40"/>
      <c r="P54" s="106"/>
    </row>
    <row r="55" spans="1:26" x14ac:dyDescent="0.25">
      <c r="A55" s="7">
        <v>7</v>
      </c>
      <c r="B55">
        <v>185720</v>
      </c>
      <c r="C55" s="9">
        <f t="shared" si="3"/>
        <v>3</v>
      </c>
      <c r="D55" s="1" t="s">
        <v>119</v>
      </c>
      <c r="E55" s="90">
        <v>0.96</v>
      </c>
      <c r="F55" s="118" t="s">
        <v>58</v>
      </c>
      <c r="G55" s="118" t="s">
        <v>76</v>
      </c>
      <c r="H55" s="118" t="s">
        <v>82</v>
      </c>
      <c r="K55" s="25"/>
      <c r="L55" s="22"/>
      <c r="M55" s="59" t="s">
        <v>120</v>
      </c>
      <c r="N55" s="29" t="s">
        <v>121</v>
      </c>
      <c r="O55" s="29" t="s">
        <v>116</v>
      </c>
      <c r="P55" s="104" t="s">
        <v>15</v>
      </c>
      <c r="R55" s="58" t="s">
        <v>122</v>
      </c>
      <c r="S55" s="138" t="s">
        <v>123</v>
      </c>
      <c r="T55" s="138" t="s">
        <v>116</v>
      </c>
      <c r="U55" s="104" t="s">
        <v>15</v>
      </c>
    </row>
    <row r="56" spans="1:26" x14ac:dyDescent="0.25">
      <c r="A56" s="7">
        <v>7</v>
      </c>
      <c r="B56">
        <v>185723</v>
      </c>
      <c r="C56" s="9">
        <f t="shared" si="3"/>
        <v>2</v>
      </c>
      <c r="D56" s="1" t="s">
        <v>124</v>
      </c>
      <c r="E56" s="90">
        <v>0.94</v>
      </c>
      <c r="F56" s="118" t="s">
        <v>58</v>
      </c>
      <c r="K56" s="25"/>
      <c r="L56" s="39" t="s">
        <v>5</v>
      </c>
      <c r="M56" s="44">
        <f>SUM(M58,M88,M111)</f>
        <v>1091</v>
      </c>
      <c r="N56" s="31">
        <f>SUM(N58,N88,N111)</f>
        <v>720</v>
      </c>
      <c r="O56" s="31">
        <f>SUM(O58,O88,O111)</f>
        <v>358</v>
      </c>
      <c r="P56" s="105">
        <f t="shared" ref="P56" si="5">M56-N56-O56</f>
        <v>13</v>
      </c>
      <c r="Q56" s="40" t="s">
        <v>5</v>
      </c>
      <c r="R56" s="55">
        <f>SUM(R58,R88,R111)</f>
        <v>527</v>
      </c>
      <c r="S56" s="142">
        <f>SUM(S58,S88,S111)</f>
        <v>422</v>
      </c>
      <c r="T56" s="142">
        <f>SUM(T58,T88,T111)</f>
        <v>100</v>
      </c>
      <c r="U56" s="105">
        <f t="shared" ref="U56" si="6">R56-S56-T56</f>
        <v>5</v>
      </c>
    </row>
    <row r="57" spans="1:26" x14ac:dyDescent="0.25">
      <c r="A57" s="7">
        <v>7</v>
      </c>
      <c r="B57">
        <v>185725</v>
      </c>
      <c r="C57" s="9">
        <f t="shared" si="3"/>
        <v>21</v>
      </c>
      <c r="D57" s="1" t="s">
        <v>125</v>
      </c>
      <c r="E57" s="90">
        <v>0.96</v>
      </c>
      <c r="F57" s="118" t="s">
        <v>58</v>
      </c>
      <c r="G57" s="118" t="s">
        <v>76</v>
      </c>
      <c r="K57" s="25"/>
      <c r="L57" s="66" t="s">
        <v>126</v>
      </c>
      <c r="M57" s="125"/>
      <c r="N57" s="45"/>
      <c r="O57" s="46"/>
      <c r="P57" s="107"/>
      <c r="Q57" s="125"/>
      <c r="R57" s="56">
        <f>M58+R58</f>
        <v>1197</v>
      </c>
      <c r="S57" s="143">
        <f>N58+S58</f>
        <v>1022</v>
      </c>
      <c r="T57" s="143">
        <f>O58+T58</f>
        <v>161</v>
      </c>
      <c r="U57" s="112"/>
    </row>
    <row r="58" spans="1:26" x14ac:dyDescent="0.25">
      <c r="A58" s="7">
        <v>7</v>
      </c>
      <c r="B58">
        <v>185746</v>
      </c>
      <c r="C58" s="9">
        <f t="shared" si="3"/>
        <v>1</v>
      </c>
      <c r="D58" s="1" t="s">
        <v>127</v>
      </c>
      <c r="E58" s="90">
        <v>0.96</v>
      </c>
      <c r="F58" s="118" t="s">
        <v>58</v>
      </c>
      <c r="G58" s="118" t="s">
        <v>59</v>
      </c>
      <c r="H58" s="118" t="s">
        <v>82</v>
      </c>
      <c r="K58" s="25"/>
      <c r="L58" s="45" t="s">
        <v>5</v>
      </c>
      <c r="M58" s="53">
        <f>SUM(M59:M71)</f>
        <v>718</v>
      </c>
      <c r="N58" s="53">
        <f>SUM(N59:N71)</f>
        <v>611</v>
      </c>
      <c r="O58" s="53">
        <f t="shared" ref="O58:P58" si="7">SUM(O59:O71)</f>
        <v>98</v>
      </c>
      <c r="P58" s="108">
        <f t="shared" si="7"/>
        <v>9</v>
      </c>
      <c r="Q58" s="46" t="s">
        <v>5</v>
      </c>
      <c r="R58" s="54">
        <f>SUM(R59:R71)</f>
        <v>479</v>
      </c>
      <c r="S58" s="54">
        <f t="shared" ref="S58" si="8">SUM(S59:S71)</f>
        <v>411</v>
      </c>
      <c r="T58" s="54">
        <f t="shared" ref="T58" si="9">SUM(T59:T71)</f>
        <v>63</v>
      </c>
      <c r="U58" s="108">
        <f t="shared" ref="U58" si="10">SUM(U59:U71)</f>
        <v>5</v>
      </c>
    </row>
    <row r="59" spans="1:26" x14ac:dyDescent="0.25">
      <c r="A59" s="7">
        <v>7</v>
      </c>
      <c r="B59">
        <v>185747</v>
      </c>
      <c r="C59" s="9">
        <f t="shared" si="3"/>
        <v>18</v>
      </c>
      <c r="D59" s="1" t="s">
        <v>128</v>
      </c>
      <c r="E59" s="90">
        <v>0.96</v>
      </c>
      <c r="F59" s="118" t="s">
        <v>58</v>
      </c>
      <c r="G59" s="118" t="s">
        <v>76</v>
      </c>
      <c r="K59" s="25"/>
      <c r="L59" s="29" t="s">
        <v>129</v>
      </c>
      <c r="M59" s="23">
        <f>COUNTIFS($D$27:$D$1695,"*AV")</f>
        <v>19</v>
      </c>
      <c r="N59" s="23">
        <f>COUNTIFS($D$27:$D$1695,"*AV",$E$27:$E$1695,"&gt;="&amp;$N$51)</f>
        <v>16</v>
      </c>
      <c r="O59" s="23">
        <f>COUNTIFS($D$27:$D$1695,"*AV",$E$27:$E$1695, "&lt;"&amp;$N$51)</f>
        <v>3</v>
      </c>
      <c r="P59" s="105">
        <f t="shared" ref="P59:P63" si="11">M59-N59-O59</f>
        <v>0</v>
      </c>
      <c r="Q59" s="138" t="s">
        <v>130</v>
      </c>
      <c r="R59" s="127">
        <f>COUNTIFS($D$27:$D$1695,"*VA")</f>
        <v>17</v>
      </c>
      <c r="S59" s="127">
        <f>COUNTIFS($D$27:$D$1695,"*VA",$E$27:$E$1695, "&gt;="&amp;$N$51)</f>
        <v>14</v>
      </c>
      <c r="T59" s="127">
        <f>COUNTIFS($D$27:$D$1695,"*VA",$E$27:$E$1695, "&lt;"&amp;$N$51)</f>
        <v>3</v>
      </c>
      <c r="U59" s="105">
        <f t="shared" ref="U59" si="12">R59-S59-T59</f>
        <v>0</v>
      </c>
    </row>
    <row r="60" spans="1:26" x14ac:dyDescent="0.25">
      <c r="A60" s="7">
        <v>7</v>
      </c>
      <c r="B60">
        <v>185765</v>
      </c>
      <c r="C60" s="9">
        <f t="shared" si="3"/>
        <v>8</v>
      </c>
      <c r="D60" s="1" t="s">
        <v>131</v>
      </c>
      <c r="E60" s="90">
        <v>0.92</v>
      </c>
      <c r="F60" s="118" t="s">
        <v>58</v>
      </c>
      <c r="K60" s="25"/>
      <c r="L60" s="29" t="s">
        <v>132</v>
      </c>
      <c r="M60" s="23">
        <f>COUNTIFS($D$27:$D$1695,"*HY")</f>
        <v>44</v>
      </c>
      <c r="N60" s="23">
        <f>COUNTIFS($D$27:$D$1695,"*HY",$E$27:$E$1695, "&gt;="&amp;$N$51)</f>
        <v>29</v>
      </c>
      <c r="O60" s="23">
        <f>COUNTIFS($D$27:$D$1695,"*HY",$E$27:$E$1695, "&lt;"&amp;$N$51)</f>
        <v>13</v>
      </c>
      <c r="P60" s="105">
        <f t="shared" si="11"/>
        <v>2</v>
      </c>
      <c r="Q60" s="138" t="s">
        <v>133</v>
      </c>
      <c r="R60" s="127">
        <f>COUNTIFS($D$27:$D$1695,"*YH")</f>
        <v>45</v>
      </c>
      <c r="S60" s="127">
        <f>COUNTIFS($D$27:$D$1695,"*YH",$E$27:$E$1695, "&gt;="&amp;$N$51)</f>
        <v>41</v>
      </c>
      <c r="T60" s="127">
        <f>COUNTIFS($D$27:$D$1695,"*YH",$E$27:$E$1695, "&lt;"&amp;$N$51)</f>
        <v>4</v>
      </c>
      <c r="U60" s="105">
        <f t="shared" ref="U60" si="13">R60-S60-T60</f>
        <v>0</v>
      </c>
    </row>
    <row r="61" spans="1:26" x14ac:dyDescent="0.25">
      <c r="A61" s="7">
        <v>7</v>
      </c>
      <c r="B61">
        <v>185773</v>
      </c>
      <c r="C61" s="9">
        <f t="shared" si="3"/>
        <v>16</v>
      </c>
      <c r="D61" s="1" t="s">
        <v>134</v>
      </c>
      <c r="E61" s="90">
        <v>0.06</v>
      </c>
      <c r="F61" s="118" t="s">
        <v>33</v>
      </c>
      <c r="K61" s="25"/>
      <c r="L61" s="29" t="s">
        <v>135</v>
      </c>
      <c r="M61" s="23">
        <f>COUNTIFS($D$27:$D$1695,"*LF")</f>
        <v>36</v>
      </c>
      <c r="N61" s="23">
        <f>COUNTIFS($D$27:$D$1695,"*LF",$E$27:$E$1695, "&gt;="&amp;$N$51)</f>
        <v>34</v>
      </c>
      <c r="O61" s="23">
        <f>COUNTIFS($D$27:$D$1695,"*LF",$E$27:$E$1695, "&lt;"&amp;$N$51)</f>
        <v>2</v>
      </c>
      <c r="P61" s="105">
        <f t="shared" si="11"/>
        <v>0</v>
      </c>
      <c r="Q61" s="138" t="s">
        <v>136</v>
      </c>
      <c r="R61" s="127">
        <f>COUNTIFS($D$27:$D$1695,"*FL")</f>
        <v>9</v>
      </c>
      <c r="S61" s="127">
        <f>COUNTIFS($D$27:$D$1695,"*FL",$E$27:$E$1695, "&gt;="&amp;$N$51)</f>
        <v>5</v>
      </c>
      <c r="T61" s="127">
        <f>COUNTIFS($D$27:$D$1695,"*FL",$E$27:$E$1695, "&lt;"&amp;$N$51)</f>
        <v>4</v>
      </c>
      <c r="U61" s="105">
        <f t="shared" ref="U61" si="14">R61-S61-T61</f>
        <v>0</v>
      </c>
      <c r="V61" s="16"/>
    </row>
    <row r="62" spans="1:26" x14ac:dyDescent="0.25">
      <c r="A62" s="7">
        <v>7</v>
      </c>
      <c r="B62">
        <v>185789</v>
      </c>
      <c r="C62" s="9">
        <f t="shared" si="3"/>
        <v>16</v>
      </c>
      <c r="D62" s="1" t="s">
        <v>137</v>
      </c>
      <c r="E62" s="90">
        <v>0.96</v>
      </c>
      <c r="F62" s="118" t="s">
        <v>58</v>
      </c>
      <c r="G62" s="118" t="s">
        <v>76</v>
      </c>
      <c r="K62" s="25"/>
      <c r="L62" s="29" t="s">
        <v>138</v>
      </c>
      <c r="M62" s="23">
        <f>COUNTIFS($D$27:$D$1695,"*PL")</f>
        <v>161</v>
      </c>
      <c r="N62" s="23">
        <f>COUNTIFS($D$27:$D$1695,"*PL",$E$27:$E$1695, "&gt;="&amp;$N$51)</f>
        <v>137</v>
      </c>
      <c r="O62" s="23">
        <f>COUNTIFS($D$27:$D$1695,"*PL",$E$27:$E$1695, "&lt;"&amp;$N$51)</f>
        <v>23</v>
      </c>
      <c r="P62" s="105">
        <f t="shared" si="11"/>
        <v>1</v>
      </c>
      <c r="Q62" s="138" t="s">
        <v>139</v>
      </c>
      <c r="R62" s="127">
        <f>COUNTIFS($D$27:$D$1695,"*LP")</f>
        <v>54</v>
      </c>
      <c r="S62" s="127">
        <f>COUNTIFS($D$27:$D$1695,"*LP",$E$27:$E$1695, "&gt;="&amp;$N$51)</f>
        <v>48</v>
      </c>
      <c r="T62" s="127">
        <f>COUNTIFS($D$27:$D$1695,"*LP",$E$27:$E$1695, "&lt;"&amp;$N$51)</f>
        <v>6</v>
      </c>
      <c r="U62" s="105">
        <f t="shared" ref="U62" si="15">R62-S62-T62</f>
        <v>0</v>
      </c>
    </row>
    <row r="63" spans="1:26" x14ac:dyDescent="0.25">
      <c r="A63" s="7">
        <v>7</v>
      </c>
      <c r="B63">
        <v>185805</v>
      </c>
      <c r="C63" s="9">
        <f t="shared" si="3"/>
        <v>1</v>
      </c>
      <c r="D63" s="1" t="s">
        <v>140</v>
      </c>
      <c r="E63" s="90">
        <v>0.67</v>
      </c>
      <c r="F63" s="118" t="s">
        <v>141</v>
      </c>
      <c r="G63" s="118"/>
      <c r="H63" s="118"/>
      <c r="K63" s="25"/>
      <c r="L63" s="29" t="s">
        <v>142</v>
      </c>
      <c r="M63" s="23">
        <f>COUNTIFS($D$27:$D$1695,"*PS")</f>
        <v>61</v>
      </c>
      <c r="N63" s="23">
        <f>COUNTIFS($D$27:$D$1695,"*PS",$E$27:$E$1695, "&gt;="&amp;$N$51)</f>
        <v>46</v>
      </c>
      <c r="O63" s="23">
        <f>COUNTIFS($D$27:$D$1695,"*PS",$E$27:$E$1695, "&lt;"&amp;$N$51)</f>
        <v>15</v>
      </c>
      <c r="P63" s="105">
        <f t="shared" si="11"/>
        <v>0</v>
      </c>
      <c r="Q63" s="138" t="s">
        <v>143</v>
      </c>
      <c r="R63" s="127">
        <f>COUNTIFS($D$27:$D$1695,"*SP")</f>
        <v>14</v>
      </c>
      <c r="S63" s="127">
        <f>COUNTIFS($D$27:$D$1695,"*SP",$E$27:$E$1695, "&gt;="&amp;$N$51)</f>
        <v>12</v>
      </c>
      <c r="T63" s="127">
        <f>COUNTIFS($D$27:$D$1695,"*SP",$E$27:$E$1695, "&lt;"&amp;$N$51)</f>
        <v>2</v>
      </c>
      <c r="U63" s="105">
        <f t="shared" ref="U63" si="16">R63-S63-T63</f>
        <v>0</v>
      </c>
    </row>
    <row r="64" spans="1:26" x14ac:dyDescent="0.25">
      <c r="A64" s="7">
        <v>7</v>
      </c>
      <c r="B64">
        <v>185806</v>
      </c>
      <c r="C64" s="9">
        <f>B66-B64</f>
        <v>26</v>
      </c>
      <c r="D64" s="1" t="s">
        <v>144</v>
      </c>
      <c r="E64" s="90">
        <v>0.98</v>
      </c>
      <c r="F64" s="118" t="s">
        <v>58</v>
      </c>
      <c r="G64" s="118" t="s">
        <v>82</v>
      </c>
      <c r="H64" s="118" t="s">
        <v>77</v>
      </c>
      <c r="K64" s="25"/>
      <c r="L64" s="29" t="s">
        <v>145</v>
      </c>
      <c r="M64" s="23">
        <f>COUNTIFS($D$27:$D$1695,"*Q~*")</f>
        <v>9</v>
      </c>
      <c r="N64" s="23">
        <f>COUNTIFS($D$27:$D$1695,"*Q~*",$E$27:$E$1695, "&gt;="&amp;$N$51)</f>
        <v>5</v>
      </c>
      <c r="O64" s="23">
        <f>COUNTIFS($D$27:$D$1695,"*Q~*",$E$27:$E$1695, "&lt;"&amp;$N$51)</f>
        <v>4</v>
      </c>
      <c r="P64" s="105">
        <f t="shared" ref="P64:P71" si="17">M64-N64-O64</f>
        <v>0</v>
      </c>
      <c r="Q64" s="138" t="s">
        <v>146</v>
      </c>
      <c r="R64" s="127">
        <f>COUNTIFS($D$27:$D$1695,"*Q")</f>
        <v>154</v>
      </c>
      <c r="S64" s="127">
        <f>COUNTIFS($D$27:$D$1695,"*Q",$E$27:$E$1695, "&gt;="&amp;$N$51)</f>
        <v>135</v>
      </c>
      <c r="T64" s="127">
        <f>COUNTIFS($D$27:$D$1695,"*Q",$E$27:$E$1695, "&lt;"&amp;$N$51)</f>
        <v>18</v>
      </c>
      <c r="U64" s="105">
        <f t="shared" ref="U64:U65" si="18">R64-S64-T64</f>
        <v>1</v>
      </c>
    </row>
    <row r="65" spans="1:42" x14ac:dyDescent="0.25">
      <c r="A65" s="7">
        <v>7</v>
      </c>
      <c r="E65" s="90"/>
      <c r="F65" s="118" t="s">
        <v>147</v>
      </c>
      <c r="K65" s="25"/>
      <c r="L65" s="29" t="s">
        <v>148</v>
      </c>
      <c r="M65" s="23">
        <f>COUNTIFS($D$27:$D$1695,"*RC")</f>
        <v>62</v>
      </c>
      <c r="N65" s="23">
        <f>COUNTIFS($D$27:$D$1695,"*RC",$E$27:$E$1695, "&gt;="&amp;$N$51)</f>
        <v>60</v>
      </c>
      <c r="O65" s="23">
        <f>COUNTIFS($D$27:$D$1695,"*RC",$E$27:$E$1695, "&lt;"&amp;$N$51)</f>
        <v>1</v>
      </c>
      <c r="P65" s="105">
        <f t="shared" si="17"/>
        <v>1</v>
      </c>
      <c r="Q65" s="138" t="s">
        <v>149</v>
      </c>
      <c r="R65" s="127">
        <f>COUNTIFS($D$27:$D$1695,"*CR")</f>
        <v>22</v>
      </c>
      <c r="S65" s="127">
        <f>COUNTIFS($D$27:$D$1695,"*CR",$E$27:$E$1695, "&gt;="&amp;$N$51)</f>
        <v>20</v>
      </c>
      <c r="T65" s="127">
        <f>COUNTIFS($D$27:$D$1695,"*CR",$E$27:$E$1695, "&lt;"&amp;$N$51)</f>
        <v>2</v>
      </c>
      <c r="U65" s="105">
        <f t="shared" si="18"/>
        <v>0</v>
      </c>
    </row>
    <row r="66" spans="1:42" x14ac:dyDescent="0.25">
      <c r="A66" s="7">
        <v>7</v>
      </c>
      <c r="B66">
        <v>185832</v>
      </c>
      <c r="C66" s="9">
        <f t="shared" ref="C66:C77" si="19">B67-B66</f>
        <v>8</v>
      </c>
      <c r="D66" s="1" t="s">
        <v>150</v>
      </c>
      <c r="E66" s="90">
        <v>0.24</v>
      </c>
      <c r="F66" s="7" t="s">
        <v>12</v>
      </c>
      <c r="K66" s="25"/>
      <c r="L66" s="29" t="s">
        <v>151</v>
      </c>
      <c r="M66" s="23">
        <f>COUNTIFS($D$27:$D$1695,"*R~*")</f>
        <v>2</v>
      </c>
      <c r="N66" s="23">
        <f>COUNTIFS($D$27:$D$1695,"*R~*",$E$27:$E$1695, "&gt;="&amp;$N$51)</f>
        <v>1</v>
      </c>
      <c r="O66" s="23">
        <f>COUNTIFS($D$27:$D$1695,"*R~*",$E$27:$E$1695, "&lt;"&amp;$N$51)</f>
        <v>1</v>
      </c>
      <c r="P66" s="105">
        <f t="shared" si="17"/>
        <v>0</v>
      </c>
      <c r="Q66" s="138" t="s">
        <v>152</v>
      </c>
      <c r="R66" s="127">
        <f>COUNTIFS($D$27:$D$1695,"**~*R")</f>
        <v>79</v>
      </c>
      <c r="S66" s="127">
        <f>COUNTIFS($D$27:$D$1695,"**~*R",$E$27:$E$1695, "&gt;="&amp;$N$51)</f>
        <v>63</v>
      </c>
      <c r="T66" s="127">
        <f>COUNTIFS($D$27:$D$1695,"*~*R",$E$27:$E$1695, "&lt;"&amp;$N$51)</f>
        <v>14</v>
      </c>
      <c r="U66" s="105">
        <f t="shared" ref="U66" si="20">R66-S66-T66</f>
        <v>2</v>
      </c>
    </row>
    <row r="67" spans="1:42" x14ac:dyDescent="0.25">
      <c r="A67" s="7">
        <v>7</v>
      </c>
      <c r="B67">
        <v>185840</v>
      </c>
      <c r="C67" s="9">
        <f t="shared" si="19"/>
        <v>45</v>
      </c>
      <c r="D67" s="1" t="s">
        <v>153</v>
      </c>
      <c r="E67" s="90">
        <v>0.88</v>
      </c>
      <c r="F67" s="118" t="s">
        <v>58</v>
      </c>
      <c r="K67" s="25"/>
      <c r="L67" s="29" t="s">
        <v>154</v>
      </c>
      <c r="M67" s="23">
        <f>COUNTIFS($D$27:$D$1695,"*RW")</f>
        <v>37</v>
      </c>
      <c r="N67" s="23">
        <f>COUNTIFS($D$27:$D$1695,"*RW",$E$27:$E$1695, "&gt;="&amp;$N$51)</f>
        <v>32</v>
      </c>
      <c r="O67" s="23">
        <f>COUNTIFS($D$27:$D$1695,"*RW",$E$27:$E$1695, "&lt;"&amp;$N$51)</f>
        <v>4</v>
      </c>
      <c r="P67" s="105">
        <f t="shared" si="17"/>
        <v>1</v>
      </c>
      <c r="Q67" s="138" t="s">
        <v>155</v>
      </c>
      <c r="R67" s="127">
        <f>COUNTIFS($D$27:$D$1695,"*WR")</f>
        <v>7</v>
      </c>
      <c r="S67" s="127">
        <f>COUNTIFS($D$27:$D$1695,"*WR",$E$27:$E$1695, "&gt;="&amp;$N$51)</f>
        <v>5</v>
      </c>
      <c r="T67" s="127">
        <f>COUNTIFS($D$27:$D$1695,"*WR",$E$27:$E$1695, "&lt;"&amp;$N$51)</f>
        <v>2</v>
      </c>
      <c r="U67" s="105">
        <f t="shared" ref="U67" si="21">R67-S67-T67</f>
        <v>0</v>
      </c>
      <c r="V67" s="5"/>
      <c r="W67" s="5"/>
      <c r="X67" s="5"/>
      <c r="Y67" s="5"/>
      <c r="Z67" s="5"/>
      <c r="AA67" s="5"/>
    </row>
    <row r="68" spans="1:42" s="5" customFormat="1" x14ac:dyDescent="0.25">
      <c r="A68" s="7">
        <v>7</v>
      </c>
      <c r="B68">
        <v>185885</v>
      </c>
      <c r="C68" s="9">
        <f t="shared" si="19"/>
        <v>12</v>
      </c>
      <c r="D68" s="1" t="s">
        <v>156</v>
      </c>
      <c r="E68" s="90">
        <v>0.08</v>
      </c>
      <c r="F68" s="118" t="s">
        <v>41</v>
      </c>
      <c r="G68" s="7"/>
      <c r="H68" s="7"/>
      <c r="I68" s="11"/>
      <c r="J68" s="11"/>
      <c r="K68" s="25"/>
      <c r="L68" s="29" t="s">
        <v>157</v>
      </c>
      <c r="M68" s="23">
        <f>COUNTIFS($D$27:$D$1695,"*SF")</f>
        <v>66</v>
      </c>
      <c r="N68" s="23">
        <f>COUNTIFS($D$27:$D$1695,"*SF",$E$27:$E$1695, "&gt;="&amp;$N$51)</f>
        <v>60</v>
      </c>
      <c r="O68" s="23">
        <f>COUNTIFS($D$27:$D$1695,"*SF",$E$27:$E$1695, "&lt;"&amp;$N$51)</f>
        <v>6</v>
      </c>
      <c r="P68" s="105">
        <f t="shared" si="17"/>
        <v>0</v>
      </c>
      <c r="Q68" s="138" t="s">
        <v>158</v>
      </c>
      <c r="R68" s="127">
        <f>COUNTIFS($D$27:$D$1695,"*FS")</f>
        <v>22</v>
      </c>
      <c r="S68" s="127">
        <f>COUNTIFS($D$27:$D$1695,"*FS",$E$27:$E$1695, "&gt;="&amp;$N$51)</f>
        <v>20</v>
      </c>
      <c r="T68" s="127">
        <f>COUNTIFS($D$27:$D$1695,"*FS",$E$27:$E$1695, "&lt;"&amp;$N$51)</f>
        <v>2</v>
      </c>
      <c r="U68" s="105">
        <f t="shared" ref="U68" si="22">R68-S68-T68</f>
        <v>0</v>
      </c>
      <c r="V68"/>
      <c r="W68"/>
      <c r="X68"/>
      <c r="Y68"/>
      <c r="Z68"/>
      <c r="AA68"/>
      <c r="AD68"/>
      <c r="AE68"/>
      <c r="AG68"/>
      <c r="AH68"/>
      <c r="AK68"/>
      <c r="AL68"/>
      <c r="AO68"/>
      <c r="AP68"/>
    </row>
    <row r="69" spans="1:42" x14ac:dyDescent="0.25">
      <c r="A69" s="7">
        <v>7</v>
      </c>
      <c r="B69">
        <v>185897</v>
      </c>
      <c r="C69" s="9">
        <f t="shared" si="19"/>
        <v>10</v>
      </c>
      <c r="D69" s="1" t="s">
        <v>159</v>
      </c>
      <c r="E69" s="90">
        <v>0.79</v>
      </c>
      <c r="F69" s="7" t="s">
        <v>12</v>
      </c>
      <c r="K69" s="25"/>
      <c r="L69" s="29" t="s">
        <v>160</v>
      </c>
      <c r="M69" s="23">
        <f>COUNTIFS($D$27:$D$1695,"*SL")</f>
        <v>126</v>
      </c>
      <c r="N69" s="23">
        <f>COUNTIFS($D$27:$D$1695,"*SL",$E$27:$E$1695, "&gt;="&amp;$N$51)</f>
        <v>111</v>
      </c>
      <c r="O69" s="23">
        <f>COUNTIFS($D$27:$D$1695,"*SL",$E$27:$E$1695, "&lt;"&amp;$N$51)</f>
        <v>13</v>
      </c>
      <c r="P69" s="105">
        <f t="shared" si="17"/>
        <v>2</v>
      </c>
      <c r="Q69" s="138" t="s">
        <v>161</v>
      </c>
      <c r="R69" s="127">
        <f>COUNTIFS($D$27:$D$1695,"*LS")</f>
        <v>22</v>
      </c>
      <c r="S69" s="127">
        <f>COUNTIFS($D$27:$D$1695,"*LS",$E$27:$E$1695, "&gt;="&amp;$N$51)</f>
        <v>19</v>
      </c>
      <c r="T69" s="127">
        <f>COUNTIFS($D$27:$D$1695,"*LS",$E$27:$E$1695, "&lt;"&amp;$N$51)</f>
        <v>2</v>
      </c>
      <c r="U69" s="105">
        <f t="shared" ref="U69" si="23">R69-S69-T69</f>
        <v>1</v>
      </c>
    </row>
    <row r="70" spans="1:42" x14ac:dyDescent="0.25">
      <c r="A70" s="7">
        <v>7</v>
      </c>
      <c r="B70">
        <v>185907</v>
      </c>
      <c r="C70" s="9">
        <f t="shared" si="19"/>
        <v>6</v>
      </c>
      <c r="D70" s="1" t="s">
        <v>162</v>
      </c>
      <c r="E70" s="90">
        <v>0.08</v>
      </c>
      <c r="F70" s="7" t="s">
        <v>12</v>
      </c>
      <c r="K70" s="25"/>
      <c r="L70" s="29" t="s">
        <v>163</v>
      </c>
      <c r="M70" s="23">
        <f>COUNTIFS($D$27:$D$1695,"*TI")</f>
        <v>49</v>
      </c>
      <c r="N70" s="23">
        <f>COUNTIFS($D$27:$D$1695,"*TI",$E$27:$E$1695, "&gt;="&amp;$N$51)</f>
        <v>42</v>
      </c>
      <c r="O70" s="23">
        <f>COUNTIFS($D$27:$D$1695,"*TI",$E$27:$E$1695, "&lt;"&amp;$N$51)</f>
        <v>6</v>
      </c>
      <c r="P70" s="105">
        <f t="shared" si="17"/>
        <v>1</v>
      </c>
      <c r="Q70" s="138" t="s">
        <v>164</v>
      </c>
      <c r="R70" s="127">
        <f>COUNTIFS($D$27:$D$1695,"*IT")</f>
        <v>27</v>
      </c>
      <c r="S70" s="127">
        <f>COUNTIFS($D$27:$D$1695,"*IT",$E$27:$E$1695, "&gt;="&amp;$N$51)</f>
        <v>23</v>
      </c>
      <c r="T70" s="127">
        <f>COUNTIFS($D$27:$D$1695,"*IT",$E$27:$E$1695, "&lt;"&amp;$N$51)</f>
        <v>3</v>
      </c>
      <c r="U70" s="105">
        <f t="shared" ref="U70" si="24">R70-S70-T70</f>
        <v>1</v>
      </c>
    </row>
    <row r="71" spans="1:42" x14ac:dyDescent="0.25">
      <c r="A71" s="7">
        <v>7</v>
      </c>
      <c r="B71">
        <v>185913</v>
      </c>
      <c r="C71" s="9">
        <f t="shared" si="19"/>
        <v>1</v>
      </c>
      <c r="D71" s="1" t="s">
        <v>165</v>
      </c>
      <c r="E71" s="90">
        <v>0.56999999999999995</v>
      </c>
      <c r="F71" s="118" t="s">
        <v>141</v>
      </c>
      <c r="G71" s="118"/>
      <c r="H71" s="118"/>
      <c r="K71" s="25"/>
      <c r="L71" s="29" t="s">
        <v>166</v>
      </c>
      <c r="M71" s="23">
        <f>COUNTIFS($D$27:$D$1695,"*TM")</f>
        <v>46</v>
      </c>
      <c r="N71" s="23">
        <f>COUNTIFS($D$27:$D$1695,"*TM",$E$27:$E$1695, "&gt;="&amp;$N$51)</f>
        <v>38</v>
      </c>
      <c r="O71" s="23">
        <f>COUNTIFS($D$27:$D$1695,"*TM",$E$27:$E$1695, "&lt;"&amp;$N$51)</f>
        <v>7</v>
      </c>
      <c r="P71" s="105">
        <f t="shared" si="17"/>
        <v>1</v>
      </c>
      <c r="Q71" s="138" t="s">
        <v>167</v>
      </c>
      <c r="R71" s="127">
        <f>COUNTIFS($D$27:$D$1695,"*MT")</f>
        <v>7</v>
      </c>
      <c r="S71" s="127">
        <f>COUNTIFS($D$27:$D$1695,"*MT",$E$27:$E$1695, "&gt;="&amp;$N$51)</f>
        <v>6</v>
      </c>
      <c r="T71" s="127">
        <f>COUNTIFS($D$27:$D$1695,"*MT",$E$27:$E$1695, "&lt;"&amp;$N$51)</f>
        <v>1</v>
      </c>
      <c r="U71" s="105">
        <f t="shared" ref="U71" si="25">R71-S71-T71</f>
        <v>0</v>
      </c>
    </row>
    <row r="72" spans="1:42" x14ac:dyDescent="0.25">
      <c r="A72" s="7">
        <v>7</v>
      </c>
      <c r="B72">
        <v>185914</v>
      </c>
      <c r="C72" s="9">
        <f t="shared" si="19"/>
        <v>9</v>
      </c>
      <c r="D72" s="1" t="s">
        <v>168</v>
      </c>
      <c r="E72" s="90">
        <v>0.96</v>
      </c>
      <c r="F72" s="118" t="s">
        <v>58</v>
      </c>
      <c r="G72" s="118" t="s">
        <v>76</v>
      </c>
      <c r="H72" s="118" t="s">
        <v>77</v>
      </c>
      <c r="K72" s="25"/>
      <c r="L72" s="22"/>
      <c r="M72" s="23"/>
      <c r="N72" s="23"/>
      <c r="O72" s="23"/>
      <c r="P72" s="105"/>
      <c r="Q72" s="138"/>
      <c r="R72" s="127"/>
      <c r="S72" s="127"/>
      <c r="T72" s="127"/>
      <c r="U72" s="105"/>
    </row>
    <row r="73" spans="1:42" x14ac:dyDescent="0.25">
      <c r="A73" s="7">
        <v>7</v>
      </c>
      <c r="B73">
        <v>185923</v>
      </c>
      <c r="C73" s="9">
        <f t="shared" si="19"/>
        <v>14</v>
      </c>
      <c r="D73" s="1" t="s">
        <v>169</v>
      </c>
      <c r="E73" s="90">
        <v>0.97</v>
      </c>
      <c r="F73" s="7" t="s">
        <v>12</v>
      </c>
      <c r="G73" s="118" t="s">
        <v>82</v>
      </c>
      <c r="K73" s="25"/>
      <c r="L73" s="32" t="s">
        <v>170</v>
      </c>
      <c r="M73" s="33"/>
      <c r="N73" s="33"/>
      <c r="O73" s="33"/>
      <c r="P73" s="109"/>
      <c r="Q73" s="41" t="s">
        <v>171</v>
      </c>
      <c r="R73" s="38"/>
      <c r="S73" s="38"/>
      <c r="T73" s="38"/>
      <c r="U73" s="109"/>
    </row>
    <row r="74" spans="1:42" x14ac:dyDescent="0.25">
      <c r="A74" s="7">
        <v>7</v>
      </c>
      <c r="B74">
        <v>185937</v>
      </c>
      <c r="C74" s="9">
        <f t="shared" si="19"/>
        <v>1</v>
      </c>
      <c r="D74" s="1" t="s">
        <v>172</v>
      </c>
      <c r="E74" s="90">
        <v>7.0000000000000007E-2</v>
      </c>
      <c r="F74" s="118" t="s">
        <v>141</v>
      </c>
      <c r="G74" s="118"/>
      <c r="H74" s="118"/>
      <c r="K74" s="25"/>
      <c r="L74" s="32" t="s">
        <v>173</v>
      </c>
      <c r="M74" s="33">
        <f>COUNTIFS($D$27:$D$1695,"*2TM")</f>
        <v>15</v>
      </c>
      <c r="N74" s="33">
        <f>COUNTIFS($D$27:$D$1695,"*2TM",$E$27:$E$1695, "&gt;="&amp;$N$51)</f>
        <v>12</v>
      </c>
      <c r="O74" s="33">
        <f>COUNTIFS($D$27:$D$1695,"*2TM",$E$27:$E$1695, "&lt;"&amp;$N$51)</f>
        <v>2</v>
      </c>
      <c r="P74" s="109">
        <f>M74-N74-O74</f>
        <v>1</v>
      </c>
      <c r="Q74" s="36" t="s">
        <v>11</v>
      </c>
      <c r="R74" s="37">
        <f>R64+R66</f>
        <v>233</v>
      </c>
      <c r="S74" s="37">
        <f>S64+S66</f>
        <v>198</v>
      </c>
      <c r="T74" s="37">
        <f>T64+T66</f>
        <v>32</v>
      </c>
      <c r="U74" s="109">
        <f>U64+U66</f>
        <v>3</v>
      </c>
      <c r="AG74" s="6"/>
      <c r="AH74" s="5"/>
    </row>
    <row r="75" spans="1:42" x14ac:dyDescent="0.25">
      <c r="A75" s="7">
        <v>7</v>
      </c>
      <c r="B75">
        <v>185938</v>
      </c>
      <c r="C75" s="9">
        <f t="shared" si="19"/>
        <v>47</v>
      </c>
      <c r="D75" s="1" t="s">
        <v>174</v>
      </c>
      <c r="E75" s="90">
        <v>0.97</v>
      </c>
      <c r="F75" s="118" t="s">
        <v>58</v>
      </c>
      <c r="K75" s="25"/>
      <c r="L75" s="32" t="s">
        <v>175</v>
      </c>
      <c r="M75" s="33"/>
      <c r="N75" s="33"/>
      <c r="O75" s="33"/>
      <c r="P75" s="109"/>
      <c r="Q75" s="36"/>
      <c r="R75" s="37"/>
      <c r="S75" s="37"/>
      <c r="T75" s="37"/>
      <c r="U75" s="109"/>
    </row>
    <row r="76" spans="1:42" x14ac:dyDescent="0.25">
      <c r="A76" s="7">
        <v>7</v>
      </c>
      <c r="B76">
        <v>185985</v>
      </c>
      <c r="C76" s="9">
        <f t="shared" si="19"/>
        <v>16</v>
      </c>
      <c r="D76" s="1" t="s">
        <v>176</v>
      </c>
      <c r="E76" s="90">
        <v>0.17</v>
      </c>
      <c r="F76" s="118" t="s">
        <v>12</v>
      </c>
      <c r="K76" s="25"/>
      <c r="L76" s="8"/>
      <c r="M76" s="34">
        <f>SUM(M64,M66)</f>
        <v>11</v>
      </c>
      <c r="N76" s="34">
        <f>SUM(N64,N66)</f>
        <v>6</v>
      </c>
      <c r="O76" s="34">
        <f>SUM(O64,O66)</f>
        <v>5</v>
      </c>
      <c r="P76" s="110">
        <f>SUM(P64,P66)</f>
        <v>0</v>
      </c>
      <c r="Q76" s="144"/>
      <c r="R76" s="144"/>
      <c r="S76" s="144"/>
      <c r="T76" s="144"/>
      <c r="U76" s="113"/>
    </row>
    <row r="77" spans="1:42" x14ac:dyDescent="0.25">
      <c r="A77" s="7">
        <v>7</v>
      </c>
      <c r="B77">
        <v>186001</v>
      </c>
      <c r="C77" s="9">
        <f t="shared" si="19"/>
        <v>15</v>
      </c>
      <c r="D77" s="1" t="s">
        <v>177</v>
      </c>
      <c r="E77" s="90">
        <v>0.95</v>
      </c>
      <c r="F77" s="7" t="s">
        <v>58</v>
      </c>
      <c r="G77" s="118" t="s">
        <v>76</v>
      </c>
      <c r="H77" s="118" t="s">
        <v>107</v>
      </c>
      <c r="K77" s="25"/>
      <c r="L77" s="8" t="s">
        <v>178</v>
      </c>
      <c r="M77" s="34"/>
      <c r="N77" s="34"/>
      <c r="O77" s="34"/>
      <c r="P77" s="110"/>
      <c r="Q77" s="144"/>
      <c r="R77" s="144"/>
      <c r="S77" s="144"/>
      <c r="T77" s="144"/>
      <c r="U77" s="113"/>
    </row>
    <row r="78" spans="1:42" x14ac:dyDescent="0.25">
      <c r="A78" s="7">
        <v>7</v>
      </c>
      <c r="B78">
        <v>186016</v>
      </c>
      <c r="D78" s="1" t="s">
        <v>179</v>
      </c>
      <c r="E78" s="90">
        <v>0.82</v>
      </c>
      <c r="F78" s="7" t="s">
        <v>58</v>
      </c>
      <c r="G78" s="118" t="s">
        <v>76</v>
      </c>
      <c r="H78" s="118" t="s">
        <v>77</v>
      </c>
      <c r="K78" s="25"/>
      <c r="M78" s="60">
        <f>SUM(M79,M81)</f>
        <v>127</v>
      </c>
      <c r="N78" s="8" t="s">
        <v>5</v>
      </c>
      <c r="O78" s="34"/>
      <c r="P78" s="110"/>
      <c r="Q78" s="144"/>
      <c r="R78" s="144"/>
      <c r="S78" s="144"/>
      <c r="T78" s="144"/>
      <c r="U78" s="113"/>
    </row>
    <row r="79" spans="1:42" x14ac:dyDescent="0.25">
      <c r="A79" s="7">
        <v>8</v>
      </c>
      <c r="B79">
        <v>185213</v>
      </c>
      <c r="C79" s="9">
        <f t="shared" ref="C79:C108" si="26">B80-B79</f>
        <v>19</v>
      </c>
      <c r="D79" s="1" t="s">
        <v>180</v>
      </c>
      <c r="E79" s="90">
        <v>0.4</v>
      </c>
      <c r="F79" s="7" t="s">
        <v>33</v>
      </c>
      <c r="K79" s="25"/>
      <c r="L79" s="114"/>
      <c r="M79" s="60">
        <f>SUM(M80,R80)</f>
        <v>100</v>
      </c>
      <c r="N79" s="8" t="s">
        <v>181</v>
      </c>
      <c r="O79" s="34"/>
      <c r="P79" s="110"/>
      <c r="Q79" s="144"/>
      <c r="R79" s="144"/>
      <c r="S79" s="144"/>
      <c r="T79" s="144"/>
      <c r="U79" s="113"/>
    </row>
    <row r="80" spans="1:42" x14ac:dyDescent="0.25">
      <c r="A80" s="7">
        <v>8</v>
      </c>
      <c r="B80">
        <v>185232</v>
      </c>
      <c r="C80" s="9">
        <f t="shared" si="26"/>
        <v>14</v>
      </c>
      <c r="D80" s="1" t="s">
        <v>182</v>
      </c>
      <c r="E80" s="90">
        <v>0.71</v>
      </c>
      <c r="F80" s="7" t="s">
        <v>12</v>
      </c>
      <c r="K80" s="25"/>
      <c r="L80" s="115" t="s">
        <v>181</v>
      </c>
      <c r="M80" s="33">
        <f>COUNTIFS($D$27:$D$1695,"*eU*|*")</f>
        <v>83</v>
      </c>
      <c r="N80" s="33">
        <f>COUNTIFS($D$27:$D$1695,"*eU*|*",$E$27:$E$1695, "&gt;="&amp;$N$51)</f>
        <v>66</v>
      </c>
      <c r="O80" s="33">
        <f>COUNTIFS($D$27:$D$1695,"*eU*|*",$E$27:$E$1695, "&lt;"&amp;$N$51)</f>
        <v>17</v>
      </c>
      <c r="P80" s="109">
        <f>M80-N80-O80</f>
        <v>0</v>
      </c>
      <c r="Q80" s="117" t="s">
        <v>181</v>
      </c>
      <c r="R80" s="38">
        <f>COUNTIFS($D$27:$D$1695,"*eC*|*")</f>
        <v>17</v>
      </c>
      <c r="S80" s="38">
        <f>COUNTIFS($D$27:$D$1695,"*eC*|*",$E$27:$E$1695, "&gt;="&amp;$N$51)</f>
        <v>16</v>
      </c>
      <c r="T80" s="38">
        <f>COUNTIFS($D$27:$D$1695,"*eC*|*",$E$27:$E$1695, "&lt;"&amp;$N$51)</f>
        <v>1</v>
      </c>
      <c r="U80" s="109">
        <f>R80-S80-T80</f>
        <v>0</v>
      </c>
    </row>
    <row r="81" spans="1:30" x14ac:dyDescent="0.25">
      <c r="A81" s="7">
        <v>8</v>
      </c>
      <c r="B81">
        <v>185246</v>
      </c>
      <c r="C81" s="9">
        <f t="shared" si="26"/>
        <v>64</v>
      </c>
      <c r="D81" s="1" t="s">
        <v>183</v>
      </c>
      <c r="E81" s="90">
        <v>0.91</v>
      </c>
      <c r="F81" s="7" t="s">
        <v>33</v>
      </c>
      <c r="K81" s="25"/>
      <c r="L81" s="116"/>
      <c r="M81" s="60">
        <f>SUM(M82,R82)</f>
        <v>27</v>
      </c>
      <c r="N81" s="8" t="s">
        <v>184</v>
      </c>
      <c r="O81" s="33"/>
      <c r="P81" s="109"/>
      <c r="Q81" s="117"/>
      <c r="R81" s="38"/>
      <c r="S81" s="38"/>
      <c r="T81" s="38"/>
      <c r="U81" s="109"/>
    </row>
    <row r="82" spans="1:30" x14ac:dyDescent="0.25">
      <c r="A82" s="7">
        <v>8</v>
      </c>
      <c r="B82">
        <v>185310</v>
      </c>
      <c r="C82" s="9">
        <f t="shared" si="26"/>
        <v>1</v>
      </c>
      <c r="D82" s="1" t="s">
        <v>185</v>
      </c>
      <c r="E82" s="7" t="s">
        <v>186</v>
      </c>
      <c r="F82" s="7" t="s">
        <v>141</v>
      </c>
      <c r="K82" s="25"/>
      <c r="L82" s="115" t="s">
        <v>184</v>
      </c>
      <c r="M82" s="33">
        <f>COUNTIFS($D$27:$D$1695,"*eU*_*")</f>
        <v>25</v>
      </c>
      <c r="N82" s="33">
        <f>COUNTIFS($D$27:$D$1695,"*eU*_*",$E$27:$E$1695, "&gt;="&amp;$N$51)</f>
        <v>7</v>
      </c>
      <c r="O82" s="33">
        <f>COUNTIFS($D$27:$D$1695,"*eU*_*",$E$27:$E$1695, "&lt;"&amp;$N$51)</f>
        <v>16</v>
      </c>
      <c r="P82" s="109">
        <f>M82-N82-O82</f>
        <v>2</v>
      </c>
      <c r="Q82" s="117" t="s">
        <v>184</v>
      </c>
      <c r="R82" s="38">
        <f>COUNTIFS($D$27:$D$1695,"*eC*_*")</f>
        <v>2</v>
      </c>
      <c r="S82" s="38">
        <f>COUNTIFS($D$27:$D$1695,"*eC*_*",$E$27:$E$1695, "&gt;="&amp;$N$51)</f>
        <v>0</v>
      </c>
      <c r="T82" s="38">
        <f>COUNTIFS($D$27:$D$1695,"*eC*_*",$E$27:$E$1695, "&lt;"&amp;$N$51)</f>
        <v>2</v>
      </c>
      <c r="U82" s="109">
        <f>R82-S82-T82</f>
        <v>0</v>
      </c>
    </row>
    <row r="83" spans="1:30" x14ac:dyDescent="0.25">
      <c r="A83" s="7">
        <v>8</v>
      </c>
      <c r="B83">
        <v>185311</v>
      </c>
      <c r="C83" s="9">
        <f t="shared" si="26"/>
        <v>45</v>
      </c>
      <c r="D83" s="1" t="s">
        <v>187</v>
      </c>
      <c r="E83" s="7" t="s">
        <v>186</v>
      </c>
      <c r="F83" s="7" t="s">
        <v>33</v>
      </c>
      <c r="K83" s="25"/>
      <c r="L83" s="8" t="s">
        <v>188</v>
      </c>
      <c r="M83" s="144"/>
      <c r="N83" s="50"/>
      <c r="O83" s="36"/>
      <c r="P83" s="111"/>
      <c r="Q83" s="144"/>
      <c r="R83" s="144"/>
      <c r="S83" s="144"/>
      <c r="T83" s="144"/>
      <c r="U83" s="113"/>
    </row>
    <row r="84" spans="1:30" x14ac:dyDescent="0.25">
      <c r="A84" s="7">
        <v>8</v>
      </c>
      <c r="B84">
        <v>185356</v>
      </c>
      <c r="C84" s="9">
        <f t="shared" si="26"/>
        <v>7</v>
      </c>
      <c r="D84" s="1" t="s">
        <v>189</v>
      </c>
      <c r="E84" s="90">
        <v>0.39</v>
      </c>
      <c r="F84" s="118" t="s">
        <v>190</v>
      </c>
      <c r="G84" s="118" t="s">
        <v>191</v>
      </c>
      <c r="K84" s="25"/>
      <c r="L84" s="32" t="s">
        <v>192</v>
      </c>
      <c r="M84" s="33">
        <f>COUNTIFS($D$27:$D$1695,"*PF|PS")</f>
        <v>14</v>
      </c>
      <c r="N84" s="33">
        <f>COUNTIFS($D$27:$D$1695,"*PF|PS",$E$27:$E$1695, "&gt;="&amp;$N$51)</f>
        <v>14</v>
      </c>
      <c r="O84" s="33">
        <f>COUNTIFS($D$27:$D$1695,"*PF|PS",$E$27:$E$1695, "&lt;"&amp;$N$51)</f>
        <v>0</v>
      </c>
      <c r="P84" s="109">
        <f>M84-N84-O84</f>
        <v>0</v>
      </c>
      <c r="Q84" s="51" t="s">
        <v>193</v>
      </c>
      <c r="R84" s="38">
        <f>COUNTIFS($D$27:$D$1695,"*FP|FL")</f>
        <v>0</v>
      </c>
      <c r="S84" s="38">
        <f>COUNTIFS($D$27:$D$1695,"*FP|FL",$E$27:$E$1695, "&gt;="&amp;$N$51)</f>
        <v>0</v>
      </c>
      <c r="T84" s="38">
        <f>COUNTIFS($D$27:$D$1695,"*FP|FL",$E$27:$E$1695, "&lt;"&amp;$N$51)</f>
        <v>0</v>
      </c>
      <c r="U84" s="109">
        <f>R84-S84-T84</f>
        <v>0</v>
      </c>
    </row>
    <row r="85" spans="1:30" x14ac:dyDescent="0.25">
      <c r="A85" s="7">
        <v>8</v>
      </c>
      <c r="B85">
        <v>185363</v>
      </c>
      <c r="C85" s="9">
        <f t="shared" si="26"/>
        <v>2</v>
      </c>
      <c r="D85" s="1" t="s">
        <v>194</v>
      </c>
      <c r="E85" s="7" t="s">
        <v>186</v>
      </c>
      <c r="F85" s="118" t="s">
        <v>58</v>
      </c>
      <c r="K85" s="25"/>
      <c r="L85" s="32" t="s">
        <v>195</v>
      </c>
      <c r="M85" s="33">
        <f>COUNTIFS($D$27:$D$1695,"*PF|PL")</f>
        <v>14</v>
      </c>
      <c r="N85" s="33">
        <f>COUNTIFS($D$27:$D$1695,"*PF|PL",$E$27:$E$1695, "&gt;="&amp;$N$51)</f>
        <v>14</v>
      </c>
      <c r="O85" s="33">
        <f>COUNTIFS($D$27:$D$1695,"*PF|PL",$E$27:$E$1695, "&lt;"&amp;$N$51)</f>
        <v>0</v>
      </c>
      <c r="P85" s="109">
        <f>M85-N85-O85</f>
        <v>0</v>
      </c>
      <c r="Q85" s="51" t="s">
        <v>196</v>
      </c>
      <c r="R85" s="38">
        <f>COUNTIFS($D$27:$D$1695,"*FP|FS")</f>
        <v>0</v>
      </c>
      <c r="S85" s="38">
        <f>COUNTIFS($D$27:$D$1695,"*FP|FS",$E$27:$E$1695, "&gt;="&amp;$N$51)</f>
        <v>0</v>
      </c>
      <c r="T85" s="38">
        <f>COUNTIFS($D$27:$D$1695,"*FP|FS",$E$27:$E$1695, "&lt;"&amp;$N$51)</f>
        <v>0</v>
      </c>
      <c r="U85" s="109">
        <f>R85-S85-T85</f>
        <v>0</v>
      </c>
    </row>
    <row r="86" spans="1:30" x14ac:dyDescent="0.25">
      <c r="A86" s="7">
        <v>8</v>
      </c>
      <c r="B86">
        <v>185365</v>
      </c>
      <c r="C86" s="9">
        <f t="shared" si="26"/>
        <v>4</v>
      </c>
      <c r="D86" s="1" t="s">
        <v>197</v>
      </c>
      <c r="E86" s="7" t="s">
        <v>186</v>
      </c>
      <c r="F86" s="118" t="s">
        <v>58</v>
      </c>
      <c r="K86" s="25"/>
      <c r="L86" s="8"/>
      <c r="M86" s="34"/>
      <c r="N86" s="34"/>
      <c r="O86" s="34"/>
      <c r="P86" s="110"/>
      <c r="Q86" s="144"/>
      <c r="R86" s="144"/>
      <c r="S86" s="144"/>
      <c r="T86" s="144"/>
      <c r="U86" s="113"/>
    </row>
    <row r="87" spans="1:30" x14ac:dyDescent="0.25">
      <c r="A87" s="7">
        <v>8</v>
      </c>
      <c r="B87">
        <v>185369</v>
      </c>
      <c r="C87" s="9">
        <f t="shared" si="26"/>
        <v>27</v>
      </c>
      <c r="D87" s="1" t="s">
        <v>198</v>
      </c>
      <c r="E87" s="90">
        <v>0.88</v>
      </c>
      <c r="F87" s="118" t="s">
        <v>33</v>
      </c>
      <c r="K87" s="25"/>
      <c r="L87" s="66" t="s">
        <v>199</v>
      </c>
      <c r="M87" s="125"/>
      <c r="N87" s="45"/>
      <c r="O87" s="46"/>
      <c r="P87" s="112"/>
      <c r="Q87" s="125"/>
      <c r="R87" s="56">
        <f>M88+R88</f>
        <v>298</v>
      </c>
      <c r="S87" s="56">
        <f>N88+S88</f>
        <v>75</v>
      </c>
      <c r="T87" s="56">
        <f>O88+T88</f>
        <v>219</v>
      </c>
      <c r="U87" s="112"/>
    </row>
    <row r="88" spans="1:30" x14ac:dyDescent="0.25">
      <c r="A88" s="7">
        <v>8</v>
      </c>
      <c r="B88">
        <v>185396</v>
      </c>
      <c r="C88" s="9">
        <f t="shared" si="26"/>
        <v>17</v>
      </c>
      <c r="D88" s="1" t="s">
        <v>200</v>
      </c>
      <c r="E88" s="90">
        <v>0.03</v>
      </c>
      <c r="F88" s="118" t="s">
        <v>201</v>
      </c>
      <c r="K88" s="25"/>
      <c r="L88" s="125" t="s">
        <v>202</v>
      </c>
      <c r="M88" s="53">
        <f>SUM(M89:M103)</f>
        <v>266</v>
      </c>
      <c r="N88" s="53">
        <f t="shared" ref="N88:P88" si="27">SUM(N89:N103)</f>
        <v>70</v>
      </c>
      <c r="O88" s="53">
        <f t="shared" si="27"/>
        <v>192</v>
      </c>
      <c r="P88" s="108">
        <f t="shared" si="27"/>
        <v>4</v>
      </c>
      <c r="Q88" s="46" t="s">
        <v>5</v>
      </c>
      <c r="R88" s="54">
        <f>SUM(R89:R103)</f>
        <v>32</v>
      </c>
      <c r="S88" s="54">
        <f t="shared" ref="S88:U88" si="28">SUM(S89:S103)</f>
        <v>5</v>
      </c>
      <c r="T88" s="54">
        <f t="shared" si="28"/>
        <v>27</v>
      </c>
      <c r="U88" s="108">
        <f t="shared" si="28"/>
        <v>0</v>
      </c>
    </row>
    <row r="89" spans="1:30" x14ac:dyDescent="0.25">
      <c r="A89" s="7">
        <v>8</v>
      </c>
      <c r="B89">
        <v>185413</v>
      </c>
      <c r="C89" s="9">
        <f t="shared" si="26"/>
        <v>30</v>
      </c>
      <c r="D89" s="1" t="s">
        <v>203</v>
      </c>
      <c r="E89" s="90">
        <v>0.1</v>
      </c>
      <c r="F89" s="118" t="s">
        <v>33</v>
      </c>
      <c r="K89" s="25"/>
      <c r="L89" s="29" t="s">
        <v>204</v>
      </c>
      <c r="M89" s="23">
        <f>COUNTIFS($D$27:$D$1695,"*eU*AA")</f>
        <v>11</v>
      </c>
      <c r="N89" s="23">
        <f>COUNTIFS($D$27:$D$1695,"*eU*AA",$E$27:$E$1695,"&gt;="&amp;$N$51)</f>
        <v>5</v>
      </c>
      <c r="O89" s="23">
        <f>COUNTIFS($D$27:$D$1695,"*eU*AA",$E$27:$E$1695, "&lt;"&amp;$N$51)</f>
        <v>6</v>
      </c>
      <c r="P89" s="105">
        <f t="shared" ref="P89:P103" si="29">M89-N89-O89</f>
        <v>0</v>
      </c>
      <c r="Q89" s="138" t="s">
        <v>204</v>
      </c>
      <c r="R89" s="127">
        <f>COUNTIFS($D$27:$D$1695,"*eC*AA")</f>
        <v>1</v>
      </c>
      <c r="S89" s="127">
        <f>COUNTIFS($D$27:$D$1695,"*eC*AA",$E$27:$E$1695,"&gt;="&amp;$N$51)</f>
        <v>0</v>
      </c>
      <c r="T89" s="127">
        <f>COUNTIFS($D$27:$D$1695,"*eC*AA",$E$27:$E$1695, "&lt;"&amp;$N$51)</f>
        <v>1</v>
      </c>
      <c r="U89" s="105">
        <f t="shared" ref="U89" si="30">R89-S89-T89</f>
        <v>0</v>
      </c>
    </row>
    <row r="90" spans="1:30" x14ac:dyDescent="0.25">
      <c r="A90" s="7">
        <v>8</v>
      </c>
      <c r="B90">
        <v>185443</v>
      </c>
      <c r="C90" s="9">
        <f t="shared" si="26"/>
        <v>75</v>
      </c>
      <c r="D90" s="1" t="s">
        <v>205</v>
      </c>
      <c r="E90" s="90">
        <v>0.92</v>
      </c>
      <c r="F90" s="118" t="s">
        <v>33</v>
      </c>
      <c r="K90" s="25"/>
      <c r="L90" s="29" t="s">
        <v>206</v>
      </c>
      <c r="M90" s="23">
        <f>COUNTIFS($D$27:$D$1695,"*eU*CC")</f>
        <v>2</v>
      </c>
      <c r="N90" s="23">
        <f>COUNTIFS($D$27:$D$1695,"*eU*CC",$E$27:$E$1695,"&gt;="&amp;$N$51)</f>
        <v>0</v>
      </c>
      <c r="O90" s="23">
        <f>COUNTIFS($D$27:$D$1695,"*eU*CC",$E$27:$E$1695, "&lt;"&amp;$N$51)</f>
        <v>2</v>
      </c>
      <c r="P90" s="105">
        <f t="shared" si="29"/>
        <v>0</v>
      </c>
      <c r="Q90" s="138" t="s">
        <v>206</v>
      </c>
      <c r="R90" s="127">
        <f>COUNTIFS($D$27:$D$1695,"*eC*CC")</f>
        <v>0</v>
      </c>
      <c r="S90" s="127">
        <f>COUNTIFS($D$27:$D$1695,"*eC*CC",$E$27:$E$1695,"&gt;="&amp;$N$51)</f>
        <v>0</v>
      </c>
      <c r="T90" s="127">
        <f>COUNTIFS($D$27:$D$1695,"*eC*CC",$E$27:$E$1695, "&lt;"&amp;$N$51)</f>
        <v>0</v>
      </c>
      <c r="U90" s="105">
        <f t="shared" ref="U90" si="31">R90-S90-T90</f>
        <v>0</v>
      </c>
      <c r="AD90" s="15"/>
    </row>
    <row r="91" spans="1:30" x14ac:dyDescent="0.25">
      <c r="A91" s="7">
        <v>8</v>
      </c>
      <c r="B91">
        <v>185518</v>
      </c>
      <c r="C91" s="9">
        <f t="shared" si="26"/>
        <v>13</v>
      </c>
      <c r="D91" s="1" t="s">
        <v>207</v>
      </c>
      <c r="E91" s="90">
        <v>0.24</v>
      </c>
      <c r="F91" s="118" t="s">
        <v>190</v>
      </c>
      <c r="G91" s="118" t="s">
        <v>82</v>
      </c>
      <c r="K91" s="25"/>
      <c r="L91" s="29" t="s">
        <v>208</v>
      </c>
      <c r="M91" s="23">
        <f>COUNTIFS($D$27:$D$1695,"*eU*DD")</f>
        <v>6</v>
      </c>
      <c r="N91" s="23">
        <f>COUNTIFS($D$27:$D$1695,"*eU*DD",$E$27:$E$1695,"&gt;="&amp;$N$51)</f>
        <v>2</v>
      </c>
      <c r="O91" s="23">
        <f>COUNTIFS($D$27:$D$1695,"*eU*DD",$E$27:$E$1695, "&lt;"&amp;$N$51)</f>
        <v>4</v>
      </c>
      <c r="P91" s="105">
        <f t="shared" si="29"/>
        <v>0</v>
      </c>
      <c r="Q91" s="138" t="s">
        <v>208</v>
      </c>
      <c r="R91" s="127">
        <f>COUNTIFS($D$27:$D$1695,"*eC*DD")</f>
        <v>0</v>
      </c>
      <c r="S91" s="127">
        <f>COUNTIFS($D$27:$D$1695,"*eC*DD",$E$27:$E$1695,"&gt;="&amp;$N$51)</f>
        <v>0</v>
      </c>
      <c r="T91" s="127">
        <f>COUNTIFS($D$27:$D$1695,"*eC*DD",$E$27:$E$1695, "&lt;"&amp;$N$51)</f>
        <v>0</v>
      </c>
      <c r="U91" s="105">
        <f t="shared" ref="U91" si="32">R91-S91-T91</f>
        <v>0</v>
      </c>
      <c r="AD91" s="15"/>
    </row>
    <row r="92" spans="1:30" x14ac:dyDescent="0.25">
      <c r="A92" s="7">
        <v>8</v>
      </c>
      <c r="B92">
        <v>185531</v>
      </c>
      <c r="C92" s="9">
        <f t="shared" si="26"/>
        <v>57</v>
      </c>
      <c r="D92" s="1" t="s">
        <v>209</v>
      </c>
      <c r="E92" s="7" t="s">
        <v>186</v>
      </c>
      <c r="F92" s="118" t="s">
        <v>58</v>
      </c>
      <c r="K92" s="25"/>
      <c r="L92" s="29" t="s">
        <v>210</v>
      </c>
      <c r="M92" s="23">
        <f>COUNTIFS($D$27:$D$1695,"*eU*FF")</f>
        <v>54</v>
      </c>
      <c r="N92" s="23">
        <f>COUNTIFS($D$27:$D$1695,"*eU*FF",$E$27:$E$1695,"&gt;="&amp;$N$51)</f>
        <v>16</v>
      </c>
      <c r="O92" s="23">
        <f>COUNTIFS($D$27:$D$1695,"*eU*FF",$E$27:$E$1695, "&lt;"&amp;$N$51)</f>
        <v>38</v>
      </c>
      <c r="P92" s="105">
        <f t="shared" si="29"/>
        <v>0</v>
      </c>
      <c r="Q92" s="138" t="s">
        <v>210</v>
      </c>
      <c r="R92" s="127">
        <f>COUNTIFS($D$27:$D$1695,"*eC*FF")</f>
        <v>6</v>
      </c>
      <c r="S92" s="127">
        <f>COUNTIFS($D$27:$D$1695,"*eC*FF",$E$27:$E$1695,"&gt;="&amp;$N$51)</f>
        <v>1</v>
      </c>
      <c r="T92" s="127">
        <f>COUNTIFS($D$27:$D$1695,"*eC*FF",$E$27:$E$1695, "&lt;"&amp;$N$51)</f>
        <v>5</v>
      </c>
      <c r="U92" s="105">
        <f t="shared" ref="U92" si="33">R92-S92-T92</f>
        <v>0</v>
      </c>
      <c r="AD92" s="15"/>
    </row>
    <row r="93" spans="1:30" x14ac:dyDescent="0.25">
      <c r="A93" s="7">
        <v>8</v>
      </c>
      <c r="B93">
        <v>185588</v>
      </c>
      <c r="C93" s="9">
        <f t="shared" si="26"/>
        <v>42</v>
      </c>
      <c r="D93" s="1" t="s">
        <v>211</v>
      </c>
      <c r="E93" s="90">
        <v>0.17</v>
      </c>
      <c r="F93" s="118" t="s">
        <v>58</v>
      </c>
      <c r="G93" s="118" t="s">
        <v>107</v>
      </c>
      <c r="K93" s="25"/>
      <c r="L93" s="29" t="s">
        <v>212</v>
      </c>
      <c r="M93" s="23">
        <f>COUNTIFS($D$27:$D$1695,"*eU*GG")</f>
        <v>2</v>
      </c>
      <c r="N93" s="23">
        <f>COUNTIFS($D$27:$D$1695,"*eU*GG",$E$27:$E$1695,"&gt;="&amp;$N$51)</f>
        <v>1</v>
      </c>
      <c r="O93" s="23">
        <f>COUNTIFS($D$27:$D$1695,"*eU*GG",$E$27:$E$1695, "&lt;"&amp;$N$51)</f>
        <v>1</v>
      </c>
      <c r="P93" s="105">
        <f t="shared" si="29"/>
        <v>0</v>
      </c>
      <c r="Q93" s="138" t="s">
        <v>212</v>
      </c>
      <c r="R93" s="127">
        <f>COUNTIFS($D$27:$D$1695,"*eC*GG")</f>
        <v>0</v>
      </c>
      <c r="S93" s="127">
        <f>COUNTIFS($D$27:$D$1695,"*eC*GG",$E$27:$E$1695,"&gt;="&amp;$N$51)</f>
        <v>0</v>
      </c>
      <c r="T93" s="127">
        <f>COUNTIFS($D$27:$D$1695,"*eC*GG",$E$27:$E$1695, "&lt;"&amp;$N$51)</f>
        <v>0</v>
      </c>
      <c r="U93" s="105">
        <f t="shared" ref="U93:U101" si="34">R93-S93-T93</f>
        <v>0</v>
      </c>
      <c r="AD93" s="15"/>
    </row>
    <row r="94" spans="1:30" x14ac:dyDescent="0.25">
      <c r="A94" s="7">
        <v>8</v>
      </c>
      <c r="B94">
        <v>185630</v>
      </c>
      <c r="C94" s="9">
        <f t="shared" si="26"/>
        <v>2</v>
      </c>
      <c r="D94" s="1" t="s">
        <v>213</v>
      </c>
      <c r="E94" s="7" t="s">
        <v>186</v>
      </c>
      <c r="F94" s="118" t="s">
        <v>201</v>
      </c>
      <c r="K94" s="25"/>
      <c r="L94" s="29" t="s">
        <v>214</v>
      </c>
      <c r="M94" s="23">
        <f>COUNTIFS($D$27:$D$1695,"*eU*HH")</f>
        <v>3</v>
      </c>
      <c r="N94" s="23">
        <f>COUNTIFS($D$27:$D$1695,"*eU*HH",$E$27:$E$1695,"&gt;="&amp;$N$51)</f>
        <v>0</v>
      </c>
      <c r="O94" s="23">
        <f>COUNTIFS($D$27:$D$1695,"*eU*HH",$E$27:$E$1695, "&lt;"&amp;$N$51)</f>
        <v>3</v>
      </c>
      <c r="P94" s="105">
        <f t="shared" si="29"/>
        <v>0</v>
      </c>
      <c r="Q94" s="138" t="s">
        <v>214</v>
      </c>
      <c r="R94" s="127">
        <f>COUNTIFS($D$27:$D$1695,"*eC*HH")</f>
        <v>4</v>
      </c>
      <c r="S94" s="127">
        <f>COUNTIFS($D$27:$D$1695,"*eC*HH",$E$27:$E$1695,"&gt;="&amp;$N$51)</f>
        <v>1</v>
      </c>
      <c r="T94" s="127">
        <f>COUNTIFS($D$27:$D$1695,"*eC*HH",$E$27:$E$1695, "&lt;"&amp;$N$51)</f>
        <v>3</v>
      </c>
      <c r="U94" s="105">
        <f t="shared" si="34"/>
        <v>0</v>
      </c>
      <c r="AD94" s="15"/>
    </row>
    <row r="95" spans="1:30" x14ac:dyDescent="0.25">
      <c r="A95" s="7">
        <v>8</v>
      </c>
      <c r="B95">
        <v>185632</v>
      </c>
      <c r="C95" s="9">
        <f t="shared" si="26"/>
        <v>5</v>
      </c>
      <c r="D95" s="1" t="s">
        <v>215</v>
      </c>
      <c r="E95" s="7" t="s">
        <v>186</v>
      </c>
      <c r="F95" s="118" t="s">
        <v>201</v>
      </c>
      <c r="G95" s="118" t="s">
        <v>102</v>
      </c>
      <c r="K95" s="25"/>
      <c r="L95" s="29" t="s">
        <v>216</v>
      </c>
      <c r="M95" s="23">
        <f>COUNTIFS($D$27:$D$1695,"*eU*II")</f>
        <v>44</v>
      </c>
      <c r="N95" s="23">
        <f>COUNTIFS($D$27:$D$1695,"*eU*II",$E$27:$E$1695,"&gt;="&amp;$N$51)</f>
        <v>9</v>
      </c>
      <c r="O95" s="23">
        <f>COUNTIFS($D$27:$D$1695,"*eU*II",$E$27:$E$1695, "&lt;"&amp;$N$51)</f>
        <v>35</v>
      </c>
      <c r="P95" s="105">
        <f t="shared" si="29"/>
        <v>0</v>
      </c>
      <c r="Q95" s="138" t="s">
        <v>216</v>
      </c>
      <c r="R95" s="127">
        <f>COUNTIFS($D$27:$D$1695,"*eC*II")</f>
        <v>2</v>
      </c>
      <c r="S95" s="127">
        <f>COUNTIFS($D$27:$D$1695,"*eC*II",$E$27:$E$1695,"&gt;="&amp;$N$51)</f>
        <v>0</v>
      </c>
      <c r="T95" s="127">
        <f>COUNTIFS($D$27:$D$1695,"*eC*II",$E$27:$E$1695, "&lt;"&amp;$N$51)</f>
        <v>2</v>
      </c>
      <c r="U95" s="105">
        <f t="shared" si="34"/>
        <v>0</v>
      </c>
      <c r="AD95" s="15"/>
    </row>
    <row r="96" spans="1:30" x14ac:dyDescent="0.25">
      <c r="A96" s="7">
        <v>8</v>
      </c>
      <c r="B96">
        <v>185637</v>
      </c>
      <c r="C96" s="9">
        <f t="shared" si="26"/>
        <v>5</v>
      </c>
      <c r="D96" s="1" t="s">
        <v>217</v>
      </c>
      <c r="E96" s="90">
        <v>7.0000000000000007E-2</v>
      </c>
      <c r="F96" s="7" t="s">
        <v>12</v>
      </c>
      <c r="K96" s="25"/>
      <c r="L96" s="29" t="s">
        <v>218</v>
      </c>
      <c r="M96" s="23">
        <f>COUNTIFS($D$27:$D$1695,"*eU*LL")</f>
        <v>55</v>
      </c>
      <c r="N96" s="23">
        <f>COUNTIFS($D$27:$D$1695,"*eU*LL",$E$27:$E$1695,"&gt;="&amp;$N$51)</f>
        <v>23</v>
      </c>
      <c r="O96" s="23">
        <f>COUNTIFS($D$27:$D$1695,"*eU*LL",$E$27:$E$1695, "&lt;"&amp;$N$51)</f>
        <v>30</v>
      </c>
      <c r="P96" s="105">
        <f t="shared" si="29"/>
        <v>2</v>
      </c>
      <c r="Q96" s="138" t="s">
        <v>218</v>
      </c>
      <c r="R96" s="127">
        <f>COUNTIFS($D$27:$D$1695,"*eC*LL")</f>
        <v>2</v>
      </c>
      <c r="S96" s="127">
        <f>COUNTIFS($D$27:$D$1695,"*eC*LL",$E$27:$E$1695,"&gt;="&amp;$N$51)</f>
        <v>1</v>
      </c>
      <c r="T96" s="127">
        <f>COUNTIFS($D$27:$D$1695,"*eC*LL",$E$27:$E$1695, "&lt;"&amp;$N$51)</f>
        <v>1</v>
      </c>
      <c r="U96" s="105">
        <f t="shared" si="34"/>
        <v>0</v>
      </c>
      <c r="AD96" s="15"/>
    </row>
    <row r="97" spans="1:34" x14ac:dyDescent="0.25">
      <c r="A97" s="7">
        <v>8</v>
      </c>
      <c r="B97">
        <v>185642</v>
      </c>
      <c r="C97" s="9">
        <f t="shared" si="26"/>
        <v>5</v>
      </c>
      <c r="D97" s="1" t="s">
        <v>219</v>
      </c>
      <c r="E97" s="7" t="s">
        <v>186</v>
      </c>
      <c r="F97" s="118" t="s">
        <v>58</v>
      </c>
      <c r="G97" s="118" t="s">
        <v>76</v>
      </c>
      <c r="K97" s="25"/>
      <c r="L97" s="29" t="s">
        <v>220</v>
      </c>
      <c r="M97" s="23">
        <f>COUNTIFS($D$27:$D$1695,"*eU*NN")</f>
        <v>8</v>
      </c>
      <c r="N97" s="23">
        <f>COUNTIFS($D$27:$D$1695,"*eU*NN",$E$27:$E$1695,"&gt;="&amp;$N$51)</f>
        <v>0</v>
      </c>
      <c r="O97" s="23">
        <f>COUNTIFS($D$27:$D$1695,"*eU*NN",$E$27:$E$1695, "&lt;"&amp;$N$51)</f>
        <v>8</v>
      </c>
      <c r="P97" s="105">
        <f t="shared" si="29"/>
        <v>0</v>
      </c>
      <c r="Q97" s="138" t="s">
        <v>220</v>
      </c>
      <c r="R97" s="127">
        <f>COUNTIFS($D$27:$D$1695,"*eC*NN")</f>
        <v>3</v>
      </c>
      <c r="S97" s="127">
        <f>COUNTIFS($D$27:$D$1695,"*eC*NN",$E$27:$E$1695,"&gt;="&amp;$N$51)</f>
        <v>0</v>
      </c>
      <c r="T97" s="127">
        <f>COUNTIFS($D$27:$D$1695,"*eC*NN",$E$27:$E$1695, "&lt;"&amp;$N$51)</f>
        <v>3</v>
      </c>
      <c r="U97" s="105">
        <f t="shared" si="34"/>
        <v>0</v>
      </c>
      <c r="AD97" s="15"/>
    </row>
    <row r="98" spans="1:34" x14ac:dyDescent="0.25">
      <c r="A98" s="7">
        <v>8</v>
      </c>
      <c r="B98">
        <v>185647</v>
      </c>
      <c r="C98" s="9">
        <f t="shared" si="26"/>
        <v>7</v>
      </c>
      <c r="D98" s="1" t="s">
        <v>221</v>
      </c>
      <c r="E98" s="7" t="s">
        <v>186</v>
      </c>
      <c r="F98" s="118" t="s">
        <v>33</v>
      </c>
      <c r="K98" s="25"/>
      <c r="L98" s="29" t="s">
        <v>222</v>
      </c>
      <c r="M98" s="23">
        <f>COUNTIFS($D$27:$D$1695,"*eU*PP")</f>
        <v>14</v>
      </c>
      <c r="N98" s="23">
        <f>COUNTIFS($D$27:$D$1695,"*eU*PP",$E$27:$E$1695,"&gt;="&amp;$N$51)</f>
        <v>3</v>
      </c>
      <c r="O98" s="23">
        <f>COUNTIFS($D$27:$D$1695,"*eU*PP",$E$27:$E$1695, "&lt;"&amp;$N$51)</f>
        <v>10</v>
      </c>
      <c r="P98" s="105">
        <f t="shared" si="29"/>
        <v>1</v>
      </c>
      <c r="Q98" s="138" t="s">
        <v>222</v>
      </c>
      <c r="R98" s="127">
        <f>COUNTIFS($D$27:$D$1695,"*eC*PP")</f>
        <v>0</v>
      </c>
      <c r="S98" s="127">
        <f>COUNTIFS($D$27:$D$1695,"*eC*PP",$E$27:$E$1695,"&gt;="&amp;$N$51)</f>
        <v>0</v>
      </c>
      <c r="T98" s="127">
        <f>COUNTIFS($D$27:$D$1695,"*eC*PP",$E$27:$E$1695, "&lt;"&amp;$N$51)</f>
        <v>0</v>
      </c>
      <c r="U98" s="105">
        <f t="shared" si="34"/>
        <v>0</v>
      </c>
      <c r="AD98" s="15"/>
    </row>
    <row r="99" spans="1:34" x14ac:dyDescent="0.25">
      <c r="A99" s="7">
        <v>8</v>
      </c>
      <c r="B99">
        <v>185654</v>
      </c>
      <c r="C99" s="9">
        <f t="shared" si="26"/>
        <v>9</v>
      </c>
      <c r="D99" s="1" t="s">
        <v>223</v>
      </c>
      <c r="E99" s="90">
        <v>0.11</v>
      </c>
      <c r="F99" s="118" t="s">
        <v>201</v>
      </c>
      <c r="G99" s="118" t="s">
        <v>59</v>
      </c>
      <c r="K99" s="25"/>
      <c r="L99" s="29" t="s">
        <v>224</v>
      </c>
      <c r="M99" s="23">
        <f>COUNTIFS($D$27:$D$1695,"*eU*RR")</f>
        <v>3</v>
      </c>
      <c r="N99" s="23">
        <f>COUNTIFS($D$27:$D$1695,"*eU*RR",$E$27:$E$1695,"&gt;="&amp;$N$51)</f>
        <v>0</v>
      </c>
      <c r="O99" s="23">
        <f>COUNTIFS($D$27:$D$1695,"*eU*RR",$E$27:$E$1695, "&lt;"&amp;$N$51)</f>
        <v>3</v>
      </c>
      <c r="P99" s="105">
        <f t="shared" si="29"/>
        <v>0</v>
      </c>
      <c r="Q99" s="138" t="s">
        <v>224</v>
      </c>
      <c r="R99" s="127">
        <f>COUNTIFS($D$27:$D$1695,"*eC*RR")</f>
        <v>1</v>
      </c>
      <c r="S99" s="127">
        <f>COUNTIFS($D$27:$D$1695,"*eC*RR",$E$27:$E$1695,"&gt;="&amp;$N$51)</f>
        <v>0</v>
      </c>
      <c r="T99" s="127">
        <f>COUNTIFS($D$27:$D$1695,"*eC*RR",$E$27:$E$1695, "&lt;"&amp;$N$51)</f>
        <v>1</v>
      </c>
      <c r="U99" s="105">
        <f t="shared" si="34"/>
        <v>0</v>
      </c>
      <c r="W99" s="5"/>
      <c r="X99" s="5"/>
      <c r="Y99" s="5"/>
      <c r="Z99" s="5"/>
      <c r="AA99" s="5"/>
      <c r="AD99" s="15"/>
    </row>
    <row r="100" spans="1:34" s="5" customFormat="1" x14ac:dyDescent="0.25">
      <c r="A100" s="7">
        <v>8</v>
      </c>
      <c r="B100">
        <v>185663</v>
      </c>
      <c r="C100" s="9">
        <f t="shared" si="26"/>
        <v>6</v>
      </c>
      <c r="D100" s="1" t="s">
        <v>225</v>
      </c>
      <c r="E100" s="7" t="s">
        <v>186</v>
      </c>
      <c r="F100" s="118" t="s">
        <v>58</v>
      </c>
      <c r="G100" s="118" t="s">
        <v>59</v>
      </c>
      <c r="H100" s="7"/>
      <c r="I100" s="11"/>
      <c r="J100" s="11"/>
      <c r="K100" s="25"/>
      <c r="L100" s="29" t="s">
        <v>226</v>
      </c>
      <c r="M100" s="23">
        <f>COUNTIFS($D$27:$D$1695,"*eU*SS")</f>
        <v>13</v>
      </c>
      <c r="N100" s="23">
        <f>COUNTIFS($D$27:$D$1695,"*eU*SS",$E$27:$E$1695,"&gt;="&amp;$N$51)</f>
        <v>5</v>
      </c>
      <c r="O100" s="23">
        <f>COUNTIFS($D$27:$D$1695,"*eU*SS",$E$27:$E$1695, "&lt;"&amp;$N$51)</f>
        <v>8</v>
      </c>
      <c r="P100" s="105">
        <f t="shared" si="29"/>
        <v>0</v>
      </c>
      <c r="Q100" s="138" t="s">
        <v>226</v>
      </c>
      <c r="R100" s="127">
        <f>COUNTIFS($D$27:$D$1695,"*eC*SS")</f>
        <v>2</v>
      </c>
      <c r="S100" s="127">
        <f>COUNTIFS($D$27:$D$1695,"*eC*SS",$E$27:$E$1695,"&gt;="&amp;$N$51)</f>
        <v>1</v>
      </c>
      <c r="T100" s="127">
        <f>COUNTIFS($D$27:$D$1695,"*eC*SS",$E$27:$E$1695, "&lt;"&amp;$N$51)</f>
        <v>1</v>
      </c>
      <c r="U100" s="105">
        <f t="shared" si="34"/>
        <v>0</v>
      </c>
      <c r="V100"/>
      <c r="W100"/>
      <c r="X100"/>
      <c r="Y100"/>
      <c r="Z100"/>
      <c r="AA100"/>
      <c r="AD100" s="15"/>
      <c r="AE100"/>
      <c r="AG100"/>
      <c r="AH100"/>
    </row>
    <row r="101" spans="1:34" x14ac:dyDescent="0.25">
      <c r="A101" s="7">
        <v>8</v>
      </c>
      <c r="B101">
        <v>185669</v>
      </c>
      <c r="C101" s="9">
        <f t="shared" si="26"/>
        <v>9</v>
      </c>
      <c r="D101" s="1" t="s">
        <v>227</v>
      </c>
      <c r="E101" s="7" t="s">
        <v>186</v>
      </c>
      <c r="F101" s="118" t="s">
        <v>58</v>
      </c>
      <c r="G101" s="118" t="s">
        <v>59</v>
      </c>
      <c r="H101" s="118" t="s">
        <v>191</v>
      </c>
      <c r="K101" s="25"/>
      <c r="L101" s="29" t="s">
        <v>228</v>
      </c>
      <c r="M101" s="23">
        <f>COUNTIFS($D$27:$D$1695,"*eU*TT")</f>
        <v>26</v>
      </c>
      <c r="N101" s="23">
        <f>COUNTIFS($D$27:$D$1695,"*eU*TT",$E$27:$E$1695,"&gt;="&amp;$N$51)</f>
        <v>2</v>
      </c>
      <c r="O101" s="23">
        <f>COUNTIFS($D$27:$D$1695,"*eU*TT",$E$27:$E$1695, "&lt;"&amp;$N$51)</f>
        <v>23</v>
      </c>
      <c r="P101" s="105">
        <f t="shared" si="29"/>
        <v>1</v>
      </c>
      <c r="Q101" s="138" t="s">
        <v>228</v>
      </c>
      <c r="R101" s="127">
        <f>COUNTIFS($D$27:$D$1695,"*eC*TT")</f>
        <v>2</v>
      </c>
      <c r="S101" s="127">
        <f>COUNTIFS($D$27:$D$1695,"*eC*TT",$E$27:$E$1695,"&gt;="&amp;$N$51)</f>
        <v>0</v>
      </c>
      <c r="T101" s="127">
        <f>COUNTIFS($D$27:$D$1695,"*eC*TT",$E$27:$E$1695, "&lt;"&amp;$N$51)</f>
        <v>2</v>
      </c>
      <c r="U101" s="105">
        <f t="shared" si="34"/>
        <v>0</v>
      </c>
      <c r="AD101" s="15"/>
    </row>
    <row r="102" spans="1:34" x14ac:dyDescent="0.25">
      <c r="A102" s="7">
        <v>8</v>
      </c>
      <c r="B102">
        <v>185678</v>
      </c>
      <c r="C102" s="9">
        <f t="shared" si="26"/>
        <v>4</v>
      </c>
      <c r="D102" s="1" t="s">
        <v>229</v>
      </c>
      <c r="E102" s="90">
        <v>0.19</v>
      </c>
      <c r="F102" s="118" t="s">
        <v>58</v>
      </c>
      <c r="K102" s="25"/>
      <c r="L102" s="29" t="s">
        <v>230</v>
      </c>
      <c r="M102" s="23">
        <f>COUNTIFS($D$27:$D$1695,"*eU*VV")</f>
        <v>17</v>
      </c>
      <c r="N102" s="23">
        <f>COUNTIFS($D$27:$D$1695,"*eU*VV",$E$27:$E$1695,"&gt;="&amp;$N$51)</f>
        <v>3</v>
      </c>
      <c r="O102" s="23">
        <f>COUNTIFS($D$27:$D$1695,"*eU*VV",$E$27:$E$1695, "&lt;"&amp;$N$51)</f>
        <v>14</v>
      </c>
      <c r="P102" s="105">
        <f t="shared" si="29"/>
        <v>0</v>
      </c>
      <c r="Q102" s="138" t="s">
        <v>230</v>
      </c>
      <c r="R102" s="127">
        <f>COUNTIFS($D$27:$D$1695,"*eC*VV")</f>
        <v>3</v>
      </c>
      <c r="S102" s="127">
        <f>COUNTIFS($D$27:$D$1695,"*eC*VV",$E$27:$E$1695,"&gt;="&amp;$N$51)</f>
        <v>0</v>
      </c>
      <c r="T102" s="127">
        <f>COUNTIFS($D$27:$D$1695,"*eC*VV",$E$27:$E$1695, "&lt;"&amp;$N$51)</f>
        <v>3</v>
      </c>
      <c r="U102" s="105">
        <f t="shared" ref="U102:U103" si="35">R102-S102-T102</f>
        <v>0</v>
      </c>
      <c r="AD102" s="15"/>
    </row>
    <row r="103" spans="1:34" x14ac:dyDescent="0.25">
      <c r="A103" s="7">
        <v>8</v>
      </c>
      <c r="B103">
        <v>185682</v>
      </c>
      <c r="C103" s="9">
        <f t="shared" si="26"/>
        <v>6</v>
      </c>
      <c r="D103" s="1" t="s">
        <v>231</v>
      </c>
      <c r="E103" s="7" t="s">
        <v>186</v>
      </c>
      <c r="F103" s="7" t="s">
        <v>12</v>
      </c>
      <c r="K103" s="25"/>
      <c r="L103" s="29" t="s">
        <v>232</v>
      </c>
      <c r="M103" s="23">
        <f>COUNTIFS($D$27:$D$1695,"*eU*YY")</f>
        <v>8</v>
      </c>
      <c r="N103" s="23">
        <f>COUNTIFS($D$27:$D$1695,"*eU*YY",$E$27:$E$1695,"&gt;="&amp;$N$51)</f>
        <v>1</v>
      </c>
      <c r="O103" s="23">
        <f>COUNTIFS($D$27:$D$1695,"*eU*YY",$E$27:$E$1695, "&lt;"&amp;$N$51)</f>
        <v>7</v>
      </c>
      <c r="P103" s="105">
        <f t="shared" si="29"/>
        <v>0</v>
      </c>
      <c r="Q103" s="138" t="s">
        <v>232</v>
      </c>
      <c r="R103" s="127">
        <f>COUNTIFS($D$27:$D$1695,"*eC*YY")</f>
        <v>6</v>
      </c>
      <c r="S103" s="127">
        <f>COUNTIFS($D$27:$D$1695,"*eC*YY",$E$27:$E$1695,"&gt;="&amp;$N$51)</f>
        <v>1</v>
      </c>
      <c r="T103" s="127">
        <f>COUNTIFS($D$27:$D$1695,"*eC*YY",$E$27:$E$1695, "&lt;"&amp;$N$51)</f>
        <v>5</v>
      </c>
      <c r="U103" s="105">
        <f t="shared" si="35"/>
        <v>0</v>
      </c>
    </row>
    <row r="104" spans="1:34" x14ac:dyDescent="0.25">
      <c r="A104" s="7">
        <v>8</v>
      </c>
      <c r="B104">
        <v>185688</v>
      </c>
      <c r="C104" s="9">
        <f t="shared" si="26"/>
        <v>1</v>
      </c>
      <c r="D104" s="1" t="s">
        <v>233</v>
      </c>
      <c r="E104" s="7" t="s">
        <v>186</v>
      </c>
      <c r="F104" s="7" t="s">
        <v>141</v>
      </c>
      <c r="K104" s="25"/>
      <c r="L104" s="8" t="s">
        <v>234</v>
      </c>
      <c r="M104" s="144"/>
      <c r="N104" s="50"/>
      <c r="O104" s="36"/>
      <c r="P104" s="113"/>
      <c r="Q104" s="144"/>
      <c r="R104" s="144"/>
      <c r="S104" s="144"/>
      <c r="T104" s="144"/>
      <c r="U104" s="113"/>
    </row>
    <row r="105" spans="1:34" x14ac:dyDescent="0.25">
      <c r="A105" s="7">
        <v>8</v>
      </c>
      <c r="B105">
        <v>185689</v>
      </c>
      <c r="C105" s="9">
        <f t="shared" si="26"/>
        <v>12</v>
      </c>
      <c r="D105" s="1" t="s">
        <v>235</v>
      </c>
      <c r="E105" s="7" t="s">
        <v>186</v>
      </c>
      <c r="F105" s="7" t="s">
        <v>58</v>
      </c>
      <c r="K105" s="25"/>
      <c r="L105" s="50" t="s">
        <v>236</v>
      </c>
      <c r="M105" s="33">
        <f>COUNTIFS($D$27:$D$1695,"*LS|LL")</f>
        <v>6</v>
      </c>
      <c r="N105" s="33">
        <f>COUNTIFS($D$27:$D$1695,"*LS|LL",$E$27:$E$1695,"&gt;="&amp;$N$51)</f>
        <v>6</v>
      </c>
      <c r="O105" s="33">
        <f>COUNTIFS($D$27:$D$1695,"*LS|LL",$E$27:$E$1695, "&lt;"&amp;$N$51)</f>
        <v>0</v>
      </c>
      <c r="P105" s="109">
        <f>M105-N105-O105</f>
        <v>0</v>
      </c>
      <c r="Q105" s="36" t="s">
        <v>237</v>
      </c>
      <c r="R105" s="38">
        <f>COUNTIFS($D$27:$D$1695,"*LP|LL")</f>
        <v>1</v>
      </c>
      <c r="S105" s="38">
        <f>COUNTIFS($D$27:$D$1695,"*LP|LL",$E$27:$E$1695,"&gt;="&amp;$N$51)</f>
        <v>1</v>
      </c>
      <c r="T105" s="38">
        <f>COUNTIFS($D$27:$D$1695,"*LP|LL",$E$27:$E$1695, "&lt;"&amp;$N$51)</f>
        <v>0</v>
      </c>
      <c r="U105" s="109">
        <f t="shared" ref="U105" si="36">R105-S105-T105</f>
        <v>0</v>
      </c>
    </row>
    <row r="106" spans="1:34" x14ac:dyDescent="0.25">
      <c r="A106" s="7">
        <v>8</v>
      </c>
      <c r="B106">
        <v>185701</v>
      </c>
      <c r="C106" s="9">
        <f t="shared" si="26"/>
        <v>4</v>
      </c>
      <c r="D106" s="1" t="s">
        <v>238</v>
      </c>
      <c r="E106" s="7" t="s">
        <v>186</v>
      </c>
      <c r="F106" s="118" t="s">
        <v>58</v>
      </c>
      <c r="G106" s="118" t="s">
        <v>59</v>
      </c>
      <c r="H106" s="118" t="s">
        <v>77</v>
      </c>
      <c r="K106" s="25"/>
      <c r="L106" s="8" t="s">
        <v>239</v>
      </c>
      <c r="M106" s="144"/>
      <c r="N106" s="50"/>
      <c r="O106" s="36"/>
      <c r="P106" s="113"/>
      <c r="Q106" s="144"/>
      <c r="R106" s="144"/>
      <c r="S106" s="144"/>
      <c r="T106" s="144"/>
      <c r="U106" s="113"/>
    </row>
    <row r="107" spans="1:34" x14ac:dyDescent="0.25">
      <c r="A107" s="7">
        <v>8</v>
      </c>
      <c r="B107">
        <v>185705</v>
      </c>
      <c r="C107" s="9">
        <f t="shared" si="26"/>
        <v>1</v>
      </c>
      <c r="D107" s="1" t="s">
        <v>240</v>
      </c>
      <c r="E107" s="7" t="s">
        <v>186</v>
      </c>
      <c r="F107" s="118" t="s">
        <v>58</v>
      </c>
      <c r="K107" s="25"/>
      <c r="L107" s="50" t="s">
        <v>241</v>
      </c>
      <c r="M107" s="33">
        <f>COUNTIFS($D$27:$D$1695,"*PL|PS")</f>
        <v>19</v>
      </c>
      <c r="N107" s="33">
        <f>COUNTIFS($D$27:$D$1695,"*PL|PS",$E$27:$E$1695,"&gt;="&amp;$N$51)</f>
        <v>7</v>
      </c>
      <c r="O107" s="33">
        <f>COUNTIFS($D$27:$D$1695,"*PL|PS",$E$27:$E$1695, "&lt;"&amp;$N$51)</f>
        <v>12</v>
      </c>
      <c r="P107" s="109">
        <f>M107-N107-O107</f>
        <v>0</v>
      </c>
      <c r="Q107" s="36" t="s">
        <v>242</v>
      </c>
      <c r="R107" s="38">
        <f>COUNTIFS($D$27:$D$1695,"*SL|SP")</f>
        <v>2</v>
      </c>
      <c r="S107" s="38">
        <f>COUNTIFS($D$27:$D$1695,"*SL|SP",$E$27:$E$1695,"&gt;="&amp;$N$51)</f>
        <v>1</v>
      </c>
      <c r="T107" s="38">
        <f>COUNTIFS($D$27:$D$1695,"*SL|SP",$E$27:$E$1695, "&lt;"&amp;$N$51)</f>
        <v>1</v>
      </c>
      <c r="U107" s="109">
        <f>R107-S107-T107</f>
        <v>0</v>
      </c>
      <c r="AG107" s="6"/>
      <c r="AH107" s="5"/>
    </row>
    <row r="108" spans="1:34" x14ac:dyDescent="0.25">
      <c r="A108" s="7">
        <v>8</v>
      </c>
      <c r="B108">
        <v>185706</v>
      </c>
      <c r="C108" s="9">
        <f t="shared" si="26"/>
        <v>4</v>
      </c>
      <c r="D108" s="1" t="s">
        <v>243</v>
      </c>
      <c r="E108" s="7" t="s">
        <v>186</v>
      </c>
      <c r="F108" s="7" t="s">
        <v>244</v>
      </c>
      <c r="K108" s="25"/>
      <c r="O108" s="138"/>
      <c r="U108" s="104"/>
    </row>
    <row r="109" spans="1:34" x14ac:dyDescent="0.25">
      <c r="A109" s="7">
        <v>8</v>
      </c>
      <c r="B109">
        <v>185710</v>
      </c>
      <c r="D109" s="1" t="s">
        <v>245</v>
      </c>
      <c r="E109" s="7" t="s">
        <v>186</v>
      </c>
      <c r="F109" s="118" t="s">
        <v>58</v>
      </c>
      <c r="G109" s="118" t="s">
        <v>59</v>
      </c>
      <c r="H109" s="118" t="s">
        <v>107</v>
      </c>
      <c r="K109" s="25"/>
      <c r="L109" s="66" t="s">
        <v>246</v>
      </c>
      <c r="M109" s="125"/>
      <c r="N109" s="45"/>
      <c r="O109" s="46"/>
      <c r="P109" s="52"/>
      <c r="Q109" s="125"/>
      <c r="R109" s="125"/>
      <c r="S109" s="125"/>
      <c r="T109" s="125"/>
      <c r="U109" s="112"/>
    </row>
    <row r="110" spans="1:34" x14ac:dyDescent="0.25">
      <c r="A110" s="7">
        <v>8</v>
      </c>
      <c r="B110">
        <v>14315</v>
      </c>
      <c r="C110" s="9">
        <f t="shared" ref="C110:C123" si="37">B111-B110</f>
        <v>15</v>
      </c>
      <c r="D110" s="1" t="s">
        <v>247</v>
      </c>
      <c r="E110" s="91">
        <v>0.99348423555569298</v>
      </c>
      <c r="F110" s="118" t="s">
        <v>58</v>
      </c>
      <c r="G110" s="118" t="s">
        <v>59</v>
      </c>
      <c r="K110" s="25"/>
      <c r="L110" s="66" t="s">
        <v>5</v>
      </c>
      <c r="M110" s="121">
        <f>SUM(M111,R111)</f>
        <v>123</v>
      </c>
      <c r="N110" s="121">
        <f>SUM(N111,S111)</f>
        <v>45</v>
      </c>
      <c r="O110" s="121">
        <f>SUM(O111,T111)</f>
        <v>78</v>
      </c>
      <c r="P110" s="52"/>
      <c r="Q110" s="125"/>
      <c r="R110" s="125"/>
      <c r="S110" s="125"/>
      <c r="T110" s="125"/>
      <c r="U110" s="112"/>
    </row>
    <row r="111" spans="1:34" x14ac:dyDescent="0.25">
      <c r="A111" s="7">
        <v>8</v>
      </c>
      <c r="B111">
        <v>14330</v>
      </c>
      <c r="C111" s="9">
        <f t="shared" si="37"/>
        <v>12</v>
      </c>
      <c r="D111" s="1" t="s">
        <v>248</v>
      </c>
      <c r="E111" s="91">
        <v>0.99304648832478104</v>
      </c>
      <c r="F111" s="7" t="s">
        <v>58</v>
      </c>
      <c r="G111" s="118" t="s">
        <v>59</v>
      </c>
      <c r="H111" s="118" t="s">
        <v>107</v>
      </c>
      <c r="K111" s="25"/>
      <c r="L111" s="47" t="s">
        <v>5</v>
      </c>
      <c r="M111" s="53">
        <f>SUM(M113,M115,M117)</f>
        <v>107</v>
      </c>
      <c r="N111" s="53">
        <f t="shared" ref="N111:O111" si="38">SUM(N113,N115,N117)</f>
        <v>39</v>
      </c>
      <c r="O111" s="53">
        <f t="shared" si="38"/>
        <v>68</v>
      </c>
      <c r="P111" s="48">
        <f>SUM(P113:P117)</f>
        <v>45</v>
      </c>
      <c r="Q111" s="49" t="s">
        <v>5</v>
      </c>
      <c r="R111" s="54">
        <f>SUM(R113:R117)</f>
        <v>16</v>
      </c>
      <c r="S111" s="54">
        <f>SUM(S113:S117)</f>
        <v>6</v>
      </c>
      <c r="T111" s="54">
        <f>SUM(T113:T117)</f>
        <v>10</v>
      </c>
      <c r="U111" s="108">
        <f>SUM(U113:U117)</f>
        <v>0</v>
      </c>
    </row>
    <row r="112" spans="1:34" x14ac:dyDescent="0.25">
      <c r="A112" s="7">
        <v>8</v>
      </c>
      <c r="B112">
        <v>14342</v>
      </c>
      <c r="C112" s="9">
        <f t="shared" si="37"/>
        <v>9</v>
      </c>
      <c r="D112" s="1" t="s">
        <v>249</v>
      </c>
      <c r="E112" s="91">
        <v>0.99402748049437295</v>
      </c>
      <c r="F112" s="7" t="s">
        <v>58</v>
      </c>
      <c r="G112" s="118" t="s">
        <v>59</v>
      </c>
      <c r="K112" s="25"/>
      <c r="L112" s="61" t="s">
        <v>8</v>
      </c>
      <c r="M112" s="62">
        <f>SUM(M113,R113)</f>
        <v>21</v>
      </c>
      <c r="N112" s="62">
        <f>SUM(N113,S113)</f>
        <v>8</v>
      </c>
      <c r="O112" s="62">
        <f>SUM(O113,T113)</f>
        <v>13</v>
      </c>
      <c r="P112" s="145">
        <f>COUNTIF(F$27:F$1695,"5'-UTR")</f>
        <v>21</v>
      </c>
      <c r="Q112" s="63" t="s">
        <v>15</v>
      </c>
      <c r="R112" s="54"/>
      <c r="S112" s="54"/>
      <c r="T112" s="54"/>
      <c r="U112" s="108"/>
    </row>
    <row r="113" spans="1:34" x14ac:dyDescent="0.25">
      <c r="A113" s="7">
        <v>8</v>
      </c>
      <c r="B113">
        <v>14351</v>
      </c>
      <c r="C113" s="9">
        <f t="shared" si="37"/>
        <v>36</v>
      </c>
      <c r="D113" s="1" t="s">
        <v>250</v>
      </c>
      <c r="E113" s="91">
        <v>0.99334593847720198</v>
      </c>
      <c r="F113" s="118" t="s">
        <v>58</v>
      </c>
      <c r="G113" s="118" t="s">
        <v>102</v>
      </c>
      <c r="H113" s="118" t="s">
        <v>107</v>
      </c>
      <c r="K113" s="25"/>
      <c r="L113" s="22" t="s">
        <v>8</v>
      </c>
      <c r="M113" s="23">
        <f>COUNTIFS($D$27:$D$1695,"*eU-*")</f>
        <v>18</v>
      </c>
      <c r="N113" s="23">
        <f>COUNTIFS($D$27:$D$1695,"*eU-*",$E$27:$E$1695,"&gt;="&amp;$N$51)</f>
        <v>6</v>
      </c>
      <c r="O113" s="23">
        <f>COUNTIFS($D$27:$D$1695,"*eU-*",$E$27:$E$1695, "&lt;"&amp;$N$51)</f>
        <v>12</v>
      </c>
      <c r="P113" s="35">
        <f>M113-N113-O113</f>
        <v>0</v>
      </c>
      <c r="Q113" s="138" t="s">
        <v>8</v>
      </c>
      <c r="R113" s="127">
        <f>COUNTIFS($D$27:$D$1695,"*eC-*")</f>
        <v>3</v>
      </c>
      <c r="S113" s="127">
        <f>COUNTIFS($D$27:$D$1695,"*eC-*",$E$27:$E$1695,"&gt;="&amp;$N$51)</f>
        <v>2</v>
      </c>
      <c r="T113" s="127">
        <f>COUNTIFS($D$27:$D$1695,"*eC-*",$E$27:$E$1695, "&lt;"&amp;$N$51)</f>
        <v>1</v>
      </c>
      <c r="U113" s="105">
        <f t="shared" ref="U113:U115" si="39">R113-S113-T113</f>
        <v>0</v>
      </c>
    </row>
    <row r="114" spans="1:34" x14ac:dyDescent="0.25">
      <c r="A114" s="7">
        <v>8</v>
      </c>
      <c r="B114">
        <v>14387</v>
      </c>
      <c r="C114" s="9">
        <f t="shared" si="37"/>
        <v>3</v>
      </c>
      <c r="D114" s="1" t="s">
        <v>251</v>
      </c>
      <c r="E114" s="91">
        <v>0.98960681880670898</v>
      </c>
      <c r="F114" s="118" t="s">
        <v>58</v>
      </c>
      <c r="G114" s="118" t="s">
        <v>102</v>
      </c>
      <c r="K114" s="25"/>
      <c r="L114" s="61" t="s">
        <v>252</v>
      </c>
      <c r="M114" s="62">
        <f>SUM(M115,R115)</f>
        <v>45</v>
      </c>
      <c r="N114" s="62">
        <f>SUM(N115,S115)</f>
        <v>10</v>
      </c>
      <c r="O114" s="62">
        <f>SUM(O115,T115)</f>
        <v>35</v>
      </c>
      <c r="P114" s="145">
        <f>COUNTIF(F$27:F$1695,"3'-UTR")</f>
        <v>45</v>
      </c>
      <c r="Q114" s="63" t="s">
        <v>15</v>
      </c>
      <c r="R114" s="54"/>
      <c r="S114" s="54"/>
      <c r="T114" s="54"/>
      <c r="U114" s="108"/>
    </row>
    <row r="115" spans="1:34" x14ac:dyDescent="0.25">
      <c r="A115" s="7">
        <v>8</v>
      </c>
      <c r="B115">
        <v>14390</v>
      </c>
      <c r="C115" s="9">
        <f t="shared" si="37"/>
        <v>16</v>
      </c>
      <c r="D115" s="1" t="s">
        <v>253</v>
      </c>
      <c r="E115" s="91">
        <v>0.99157427937915699</v>
      </c>
      <c r="F115" s="118" t="s">
        <v>58</v>
      </c>
      <c r="G115" s="118" t="s">
        <v>76</v>
      </c>
      <c r="K115" s="25"/>
      <c r="L115" s="22" t="s">
        <v>14</v>
      </c>
      <c r="M115" s="23">
        <f>COUNTIFS($D$27:$D$1695,"*eU+*")</f>
        <v>39</v>
      </c>
      <c r="N115" s="23">
        <f>COUNTIFS($D$27:$D$1695,"*eU+*",$E$27:$E$1695,"&gt;="&amp;$N$51)</f>
        <v>8</v>
      </c>
      <c r="O115" s="23">
        <f>COUNTIFS($D$27:$D$1695,"*eU+*",$E$27:$E$1695, "&lt;"&amp;$N$51)</f>
        <v>31</v>
      </c>
      <c r="P115" s="35">
        <f>M115-N115-O115</f>
        <v>0</v>
      </c>
      <c r="Q115" s="138" t="s">
        <v>14</v>
      </c>
      <c r="R115" s="127">
        <f>COUNTIFS($D$27:$D$1695,"*eC+*")</f>
        <v>6</v>
      </c>
      <c r="S115" s="127">
        <f>COUNTIFS($D$27:$D$1695,"*eC+*",$E$27:$E$1695,"&gt;="&amp;$N$51)</f>
        <v>2</v>
      </c>
      <c r="T115" s="127">
        <f>COUNTIFS($D$27:$D$1695,"*eC+*",$E$27:$E$1695, "&lt;"&amp;$N$51)</f>
        <v>4</v>
      </c>
      <c r="U115" s="105">
        <f t="shared" si="39"/>
        <v>0</v>
      </c>
      <c r="Y115" s="5"/>
      <c r="Z115" s="5"/>
      <c r="AA115" s="5"/>
    </row>
    <row r="116" spans="1:34" s="5" customFormat="1" x14ac:dyDescent="0.25">
      <c r="A116" s="7">
        <v>8</v>
      </c>
      <c r="B116">
        <v>14406</v>
      </c>
      <c r="C116" s="9">
        <f t="shared" si="37"/>
        <v>14</v>
      </c>
      <c r="D116" s="1" t="s">
        <v>254</v>
      </c>
      <c r="E116" s="91">
        <v>0.89592674455320498</v>
      </c>
      <c r="F116" s="118" t="s">
        <v>58</v>
      </c>
      <c r="G116" s="7"/>
      <c r="H116" s="7"/>
      <c r="I116" s="11"/>
      <c r="J116" s="11"/>
      <c r="K116" s="25"/>
      <c r="L116" s="61" t="s">
        <v>255</v>
      </c>
      <c r="M116" s="62">
        <f>SUM(M117,R117)</f>
        <v>57</v>
      </c>
      <c r="N116" s="62">
        <f>SUM(N117,S117)</f>
        <v>27</v>
      </c>
      <c r="O116" s="62">
        <f>SUM(O117,T117)</f>
        <v>30</v>
      </c>
      <c r="P116" s="48"/>
      <c r="Q116" s="49"/>
      <c r="R116" s="54"/>
      <c r="S116" s="54"/>
      <c r="T116" s="54"/>
      <c r="U116" s="108"/>
      <c r="V116"/>
      <c r="W116"/>
      <c r="X116"/>
      <c r="Y116"/>
      <c r="Z116"/>
      <c r="AA116"/>
      <c r="AG116"/>
      <c r="AH116"/>
    </row>
    <row r="117" spans="1:34" x14ac:dyDescent="0.25">
      <c r="A117" s="7">
        <v>8</v>
      </c>
      <c r="B117">
        <v>14420</v>
      </c>
      <c r="C117" s="9">
        <f t="shared" si="37"/>
        <v>7</v>
      </c>
      <c r="D117" s="1" t="s">
        <v>256</v>
      </c>
      <c r="E117" s="91">
        <v>0.94245516192407597</v>
      </c>
      <c r="F117" s="118" t="s">
        <v>58</v>
      </c>
      <c r="K117" s="25"/>
      <c r="L117" s="22" t="s">
        <v>255</v>
      </c>
      <c r="M117" s="23">
        <f>COUNTIFS($D$27:$D$1695,"*i*g?eU*")</f>
        <v>50</v>
      </c>
      <c r="N117" s="23">
        <f>COUNTIFS($D$27:$D$1695,"*i*g?eU*",$E$27:$E$1695,"&gt;="&amp;$N$51)</f>
        <v>25</v>
      </c>
      <c r="O117" s="23">
        <f>COUNTIFS($D$27:$D$1695,"*i*g?eU*",$E$27:$E$1695, "&lt;"&amp;$N$51)</f>
        <v>25</v>
      </c>
      <c r="P117" s="35">
        <f>M117-N117-O117</f>
        <v>0</v>
      </c>
      <c r="Q117" s="138" t="s">
        <v>257</v>
      </c>
      <c r="R117" s="127">
        <f>COUNTIFS($D$27:$D$1695,"*i*g?eC*")</f>
        <v>7</v>
      </c>
      <c r="S117" s="127">
        <f>COUNTIFS($D$27:$D$1695,"*i*g?eC*",$E$27:$E$1695,"&gt;="&amp;$N$51)</f>
        <v>2</v>
      </c>
      <c r="T117" s="127">
        <f>COUNTIFS($D$27:$D$1695,"*i*g?eC*",$E$27:$E$1695, "&lt;"&amp;$N$51)</f>
        <v>5</v>
      </c>
      <c r="U117" s="105">
        <f t="shared" ref="U117" si="40">R117-S117-T117</f>
        <v>0</v>
      </c>
    </row>
    <row r="118" spans="1:34" x14ac:dyDescent="0.25">
      <c r="A118" s="7">
        <v>8</v>
      </c>
      <c r="B118">
        <v>14427</v>
      </c>
      <c r="C118" s="9">
        <f t="shared" si="37"/>
        <v>9</v>
      </c>
      <c r="D118" s="1" t="s">
        <v>258</v>
      </c>
      <c r="E118" s="91">
        <v>0.89183208154506399</v>
      </c>
      <c r="F118" s="118" t="s">
        <v>58</v>
      </c>
      <c r="G118" s="118" t="s">
        <v>76</v>
      </c>
      <c r="K118" s="25"/>
      <c r="O118" s="138"/>
    </row>
    <row r="119" spans="1:34" x14ac:dyDescent="0.25">
      <c r="A119" s="7">
        <v>8</v>
      </c>
      <c r="B119">
        <v>14436</v>
      </c>
      <c r="C119" s="9">
        <f t="shared" si="37"/>
        <v>5</v>
      </c>
      <c r="D119" s="1" t="s">
        <v>259</v>
      </c>
      <c r="E119" s="91">
        <v>0.98569710777798902</v>
      </c>
      <c r="F119" s="118" t="s">
        <v>58</v>
      </c>
      <c r="G119" s="118" t="s">
        <v>102</v>
      </c>
      <c r="H119" s="118" t="s">
        <v>191</v>
      </c>
      <c r="K119" s="25"/>
      <c r="M119" s="28"/>
      <c r="O119" s="138"/>
      <c r="R119" s="28"/>
    </row>
    <row r="120" spans="1:34" x14ac:dyDescent="0.25">
      <c r="A120" s="7">
        <v>8</v>
      </c>
      <c r="B120">
        <v>14441</v>
      </c>
      <c r="C120" s="9">
        <f t="shared" si="37"/>
        <v>3</v>
      </c>
      <c r="D120" s="1" t="s">
        <v>260</v>
      </c>
      <c r="E120" s="91">
        <v>0.97679732817718401</v>
      </c>
      <c r="F120" s="118" t="s">
        <v>58</v>
      </c>
      <c r="O120" s="138"/>
    </row>
    <row r="121" spans="1:34" x14ac:dyDescent="0.25">
      <c r="A121" s="7">
        <v>8</v>
      </c>
      <c r="B121">
        <v>14444</v>
      </c>
      <c r="C121" s="9">
        <f t="shared" si="37"/>
        <v>4</v>
      </c>
      <c r="D121" s="1" t="s">
        <v>261</v>
      </c>
      <c r="E121" s="91">
        <v>0.98624877221180496</v>
      </c>
      <c r="F121" s="118" t="s">
        <v>58</v>
      </c>
      <c r="G121" s="118" t="s">
        <v>59</v>
      </c>
      <c r="H121" s="118" t="s">
        <v>262</v>
      </c>
      <c r="O121" s="138"/>
    </row>
    <row r="122" spans="1:34" x14ac:dyDescent="0.25">
      <c r="A122" s="7">
        <v>8</v>
      </c>
      <c r="B122">
        <v>14448</v>
      </c>
      <c r="C122" s="9">
        <f t="shared" si="37"/>
        <v>5</v>
      </c>
      <c r="D122" s="1" t="s">
        <v>263</v>
      </c>
      <c r="E122" s="91">
        <v>0.94548638717712696</v>
      </c>
      <c r="F122" s="118" t="s">
        <v>58</v>
      </c>
      <c r="G122" s="118" t="s">
        <v>59</v>
      </c>
      <c r="O122" s="138"/>
    </row>
    <row r="123" spans="1:34" x14ac:dyDescent="0.25">
      <c r="A123" s="7">
        <v>8</v>
      </c>
      <c r="B123">
        <v>14453</v>
      </c>
      <c r="C123" s="9">
        <f t="shared" si="37"/>
        <v>18</v>
      </c>
      <c r="D123" s="1" t="s">
        <v>264</v>
      </c>
      <c r="E123" s="91">
        <v>0.99582716381747205</v>
      </c>
      <c r="F123" s="118" t="s">
        <v>58</v>
      </c>
      <c r="G123" s="118" t="s">
        <v>59</v>
      </c>
      <c r="H123" s="118" t="s">
        <v>107</v>
      </c>
      <c r="O123" s="138"/>
    </row>
    <row r="124" spans="1:34" x14ac:dyDescent="0.25">
      <c r="A124" s="7">
        <v>8</v>
      </c>
      <c r="B124">
        <v>14471</v>
      </c>
      <c r="D124" s="1" t="s">
        <v>265</v>
      </c>
      <c r="E124" s="91">
        <v>0.92305310419569597</v>
      </c>
      <c r="F124" s="118" t="s">
        <v>190</v>
      </c>
      <c r="G124" s="118" t="s">
        <v>102</v>
      </c>
      <c r="O124" s="138"/>
    </row>
    <row r="125" spans="1:34" x14ac:dyDescent="0.25">
      <c r="A125" s="7">
        <v>8</v>
      </c>
      <c r="B125">
        <v>165581</v>
      </c>
      <c r="C125" s="9">
        <f t="shared" ref="C125:C133" si="41">B126-B125</f>
        <v>40</v>
      </c>
      <c r="D125" s="1" t="s">
        <v>266</v>
      </c>
      <c r="E125" s="90">
        <v>0.25</v>
      </c>
      <c r="F125" s="118" t="s">
        <v>8</v>
      </c>
      <c r="O125" s="138"/>
    </row>
    <row r="126" spans="1:34" x14ac:dyDescent="0.25">
      <c r="A126" s="7">
        <v>8</v>
      </c>
      <c r="B126">
        <v>165621</v>
      </c>
      <c r="C126" s="9">
        <f>B128-B126</f>
        <v>34</v>
      </c>
      <c r="D126" s="1" t="s">
        <v>267</v>
      </c>
      <c r="E126" s="90">
        <v>0.72</v>
      </c>
      <c r="F126" s="7" t="s">
        <v>33</v>
      </c>
      <c r="O126" s="138"/>
      <c r="W126" s="5"/>
      <c r="Z126" s="5"/>
      <c r="AA126" s="5"/>
    </row>
    <row r="127" spans="1:34" s="5" customFormat="1" x14ac:dyDescent="0.25">
      <c r="A127" s="7">
        <v>8</v>
      </c>
      <c r="B127"/>
      <c r="C127" s="9"/>
      <c r="D127" s="1"/>
      <c r="E127" s="90"/>
      <c r="F127" s="7" t="s">
        <v>268</v>
      </c>
      <c r="G127" s="7"/>
      <c r="H127" s="7"/>
      <c r="I127" s="11"/>
      <c r="J127" s="11"/>
      <c r="K127" s="11"/>
      <c r="L127"/>
      <c r="M127" s="7"/>
      <c r="N127" s="29"/>
      <c r="O127" s="138"/>
      <c r="P127" s="7"/>
      <c r="Q127" s="7"/>
      <c r="R127" s="7"/>
      <c r="S127" s="7"/>
      <c r="T127" s="7"/>
      <c r="U127" s="11"/>
      <c r="V127"/>
      <c r="W127"/>
      <c r="X127"/>
      <c r="Y127"/>
      <c r="Z127"/>
      <c r="AA127"/>
      <c r="AG127"/>
      <c r="AH127"/>
    </row>
    <row r="128" spans="1:34" x14ac:dyDescent="0.25">
      <c r="A128" s="7">
        <v>8</v>
      </c>
      <c r="B128">
        <v>165655</v>
      </c>
      <c r="C128" s="9">
        <f>B130-B128</f>
        <v>283</v>
      </c>
      <c r="D128" s="1" t="s">
        <v>269</v>
      </c>
      <c r="E128" s="90">
        <v>0.98</v>
      </c>
      <c r="F128" s="7" t="s">
        <v>58</v>
      </c>
      <c r="O128" s="138"/>
    </row>
    <row r="129" spans="1:34" x14ac:dyDescent="0.25">
      <c r="A129" s="7">
        <v>8</v>
      </c>
      <c r="E129" s="90"/>
      <c r="F129" s="7" t="s">
        <v>270</v>
      </c>
      <c r="O129" s="138"/>
      <c r="AG129" s="6"/>
      <c r="AH129" s="5"/>
    </row>
    <row r="130" spans="1:34" x14ac:dyDescent="0.25">
      <c r="A130" s="7">
        <v>8</v>
      </c>
      <c r="B130">
        <v>165938</v>
      </c>
      <c r="C130" s="9">
        <f t="shared" si="41"/>
        <v>132</v>
      </c>
      <c r="D130" s="1" t="s">
        <v>271</v>
      </c>
      <c r="E130" s="90">
        <v>0.43</v>
      </c>
      <c r="F130" s="7" t="s">
        <v>12</v>
      </c>
      <c r="O130" s="138"/>
    </row>
    <row r="131" spans="1:34" x14ac:dyDescent="0.25">
      <c r="A131" s="7">
        <v>8</v>
      </c>
      <c r="B131">
        <v>166070</v>
      </c>
      <c r="C131" s="9">
        <f t="shared" si="41"/>
        <v>603</v>
      </c>
      <c r="D131" s="1" t="s">
        <v>272</v>
      </c>
      <c r="E131" s="90">
        <v>0.39</v>
      </c>
      <c r="F131" s="7" t="s">
        <v>12</v>
      </c>
      <c r="O131" s="138"/>
    </row>
    <row r="132" spans="1:34" x14ac:dyDescent="0.25">
      <c r="A132" s="7">
        <v>8</v>
      </c>
      <c r="B132">
        <v>166673</v>
      </c>
      <c r="C132" s="9">
        <f t="shared" si="41"/>
        <v>11</v>
      </c>
      <c r="D132" s="1" t="s">
        <v>273</v>
      </c>
      <c r="E132" s="90">
        <v>0.14000000000000001</v>
      </c>
      <c r="F132" s="7" t="s">
        <v>12</v>
      </c>
      <c r="O132" s="138"/>
    </row>
    <row r="133" spans="1:34" x14ac:dyDescent="0.25">
      <c r="A133" s="7">
        <v>8</v>
      </c>
      <c r="B133">
        <v>166684</v>
      </c>
      <c r="C133" s="9">
        <f t="shared" si="41"/>
        <v>265</v>
      </c>
      <c r="D133" s="1" t="s">
        <v>274</v>
      </c>
      <c r="E133" s="90">
        <v>0.09</v>
      </c>
      <c r="O133" s="138"/>
    </row>
    <row r="134" spans="1:34" x14ac:dyDescent="0.25">
      <c r="A134" s="7">
        <v>8</v>
      </c>
      <c r="B134">
        <v>166949</v>
      </c>
      <c r="D134" s="1" t="s">
        <v>275</v>
      </c>
      <c r="E134" s="90">
        <v>0.82</v>
      </c>
      <c r="F134" s="7" t="s">
        <v>12</v>
      </c>
      <c r="O134" s="138"/>
    </row>
    <row r="135" spans="1:34" x14ac:dyDescent="0.25">
      <c r="A135" s="7">
        <v>3</v>
      </c>
      <c r="B135">
        <v>23393</v>
      </c>
      <c r="C135" s="9">
        <f t="shared" ref="C135:C159" si="42">B136-B135</f>
        <v>16</v>
      </c>
      <c r="D135" s="1" t="s">
        <v>276</v>
      </c>
      <c r="E135" s="90">
        <v>0.9</v>
      </c>
      <c r="F135" s="118" t="s">
        <v>8</v>
      </c>
      <c r="O135" s="138"/>
    </row>
    <row r="136" spans="1:34" x14ac:dyDescent="0.25">
      <c r="A136" s="7">
        <v>3</v>
      </c>
      <c r="B136">
        <v>23409</v>
      </c>
      <c r="C136" s="9">
        <f t="shared" si="42"/>
        <v>10</v>
      </c>
      <c r="D136" s="1" t="s">
        <v>277</v>
      </c>
      <c r="E136" s="90">
        <v>0.85</v>
      </c>
      <c r="F136" s="118" t="s">
        <v>8</v>
      </c>
      <c r="O136" s="138"/>
    </row>
    <row r="137" spans="1:34" x14ac:dyDescent="0.25">
      <c r="A137" s="7">
        <v>3</v>
      </c>
      <c r="B137">
        <v>23419</v>
      </c>
      <c r="C137" s="9">
        <f t="shared" si="42"/>
        <v>69</v>
      </c>
      <c r="D137" s="1" t="s">
        <v>278</v>
      </c>
      <c r="E137" s="90">
        <v>7.0000000000000007E-2</v>
      </c>
      <c r="F137" s="118" t="s">
        <v>8</v>
      </c>
      <c r="O137" s="138"/>
    </row>
    <row r="138" spans="1:34" x14ac:dyDescent="0.25">
      <c r="A138" s="7">
        <v>3</v>
      </c>
      <c r="B138">
        <v>23488</v>
      </c>
      <c r="C138" s="9">
        <f t="shared" si="42"/>
        <v>24</v>
      </c>
      <c r="D138" s="1" t="s">
        <v>279</v>
      </c>
      <c r="E138" s="90">
        <v>0.41</v>
      </c>
      <c r="F138" s="118" t="s">
        <v>8</v>
      </c>
      <c r="O138" s="138"/>
    </row>
    <row r="139" spans="1:34" x14ac:dyDescent="0.25">
      <c r="A139" s="7">
        <v>3</v>
      </c>
      <c r="B139">
        <v>23512</v>
      </c>
      <c r="C139" s="9">
        <f t="shared" si="42"/>
        <v>49</v>
      </c>
      <c r="D139" s="1" t="s">
        <v>280</v>
      </c>
      <c r="E139" s="90">
        <v>0.31</v>
      </c>
      <c r="F139" s="118" t="s">
        <v>8</v>
      </c>
      <c r="O139" s="138"/>
    </row>
    <row r="140" spans="1:34" x14ac:dyDescent="0.25">
      <c r="A140" s="7">
        <v>3</v>
      </c>
      <c r="B140">
        <v>23561</v>
      </c>
      <c r="C140" s="9">
        <f t="shared" si="42"/>
        <v>9</v>
      </c>
      <c r="D140" s="1" t="s">
        <v>281</v>
      </c>
      <c r="E140" s="90">
        <v>0.91</v>
      </c>
      <c r="O140" s="138"/>
    </row>
    <row r="141" spans="1:34" x14ac:dyDescent="0.25">
      <c r="A141" s="7">
        <v>3</v>
      </c>
      <c r="B141">
        <v>23570</v>
      </c>
      <c r="C141" s="9">
        <f t="shared" si="42"/>
        <v>45</v>
      </c>
      <c r="D141" s="1" t="s">
        <v>282</v>
      </c>
      <c r="E141" s="90">
        <v>0.85</v>
      </c>
      <c r="O141" s="138"/>
    </row>
    <row r="142" spans="1:34" x14ac:dyDescent="0.25">
      <c r="A142" s="7">
        <v>3</v>
      </c>
      <c r="B142">
        <v>23615</v>
      </c>
      <c r="C142" s="9">
        <f t="shared" si="42"/>
        <v>45</v>
      </c>
      <c r="D142" s="1" t="s">
        <v>283</v>
      </c>
      <c r="E142" s="90">
        <v>0.98</v>
      </c>
      <c r="F142" s="7" t="s">
        <v>58</v>
      </c>
      <c r="G142" s="118" t="s">
        <v>59</v>
      </c>
      <c r="H142" s="118" t="s">
        <v>107</v>
      </c>
      <c r="O142" s="138"/>
      <c r="W142" s="5"/>
    </row>
    <row r="143" spans="1:34" x14ac:dyDescent="0.25">
      <c r="A143" s="7">
        <v>3</v>
      </c>
      <c r="B143">
        <v>23660</v>
      </c>
      <c r="C143" s="9">
        <f t="shared" si="42"/>
        <v>1</v>
      </c>
      <c r="D143" s="1" t="s">
        <v>284</v>
      </c>
      <c r="E143" s="90">
        <v>0.93</v>
      </c>
      <c r="F143" s="7" t="s">
        <v>58</v>
      </c>
      <c r="G143" s="118" t="s">
        <v>76</v>
      </c>
      <c r="O143" s="138"/>
    </row>
    <row r="144" spans="1:34" x14ac:dyDescent="0.25">
      <c r="A144" s="7">
        <v>3</v>
      </c>
      <c r="B144">
        <v>23661</v>
      </c>
      <c r="C144" s="9">
        <f t="shared" si="42"/>
        <v>6</v>
      </c>
      <c r="D144" s="1" t="s">
        <v>285</v>
      </c>
      <c r="E144" s="90">
        <v>0.95</v>
      </c>
      <c r="F144" s="7" t="s">
        <v>58</v>
      </c>
      <c r="O144" s="138"/>
    </row>
    <row r="145" spans="1:15" x14ac:dyDescent="0.25">
      <c r="A145" s="7">
        <v>3</v>
      </c>
      <c r="B145">
        <v>23667</v>
      </c>
      <c r="C145" s="9">
        <f t="shared" si="42"/>
        <v>15</v>
      </c>
      <c r="D145" s="1" t="s">
        <v>286</v>
      </c>
      <c r="E145" s="90">
        <v>0.89</v>
      </c>
      <c r="F145" s="7" t="s">
        <v>58</v>
      </c>
      <c r="G145" s="118" t="s">
        <v>59</v>
      </c>
      <c r="O145" s="138"/>
    </row>
    <row r="146" spans="1:15" x14ac:dyDescent="0.25">
      <c r="A146" s="7">
        <v>3</v>
      </c>
      <c r="B146">
        <v>23682</v>
      </c>
      <c r="C146" s="9">
        <f t="shared" si="42"/>
        <v>5</v>
      </c>
      <c r="D146" s="1" t="s">
        <v>287</v>
      </c>
      <c r="E146" s="90">
        <v>0.96</v>
      </c>
      <c r="F146" s="7" t="s">
        <v>58</v>
      </c>
      <c r="G146" s="118" t="s">
        <v>59</v>
      </c>
      <c r="O146" s="138"/>
    </row>
    <row r="147" spans="1:15" x14ac:dyDescent="0.25">
      <c r="A147" s="7">
        <v>3</v>
      </c>
      <c r="B147">
        <v>23687</v>
      </c>
      <c r="C147" s="9">
        <f t="shared" si="42"/>
        <v>19</v>
      </c>
      <c r="D147" s="1" t="s">
        <v>288</v>
      </c>
      <c r="E147" s="90">
        <v>0.92</v>
      </c>
      <c r="F147" s="7" t="s">
        <v>58</v>
      </c>
      <c r="O147" s="138"/>
    </row>
    <row r="148" spans="1:15" x14ac:dyDescent="0.25">
      <c r="A148" s="7">
        <v>3</v>
      </c>
      <c r="B148">
        <v>23706</v>
      </c>
      <c r="C148" s="9">
        <f t="shared" si="42"/>
        <v>33</v>
      </c>
      <c r="D148" s="1" t="s">
        <v>289</v>
      </c>
      <c r="E148" s="90">
        <v>0.98</v>
      </c>
      <c r="F148" s="7" t="s">
        <v>58</v>
      </c>
      <c r="G148" s="7" t="s">
        <v>59</v>
      </c>
      <c r="H148" s="118" t="s">
        <v>77</v>
      </c>
      <c r="O148" s="138"/>
    </row>
    <row r="149" spans="1:15" x14ac:dyDescent="0.25">
      <c r="A149" s="7">
        <v>3</v>
      </c>
      <c r="B149">
        <v>23739</v>
      </c>
      <c r="C149" s="9">
        <f t="shared" si="42"/>
        <v>3</v>
      </c>
      <c r="D149" s="1" t="s">
        <v>290</v>
      </c>
      <c r="E149" s="90">
        <v>0.96</v>
      </c>
      <c r="F149" s="7" t="s">
        <v>58</v>
      </c>
      <c r="G149" s="7" t="s">
        <v>102</v>
      </c>
      <c r="O149" s="138"/>
    </row>
    <row r="150" spans="1:15" x14ac:dyDescent="0.25">
      <c r="A150" s="7">
        <v>3</v>
      </c>
      <c r="B150">
        <v>23742</v>
      </c>
      <c r="C150" s="9">
        <f t="shared" si="42"/>
        <v>5</v>
      </c>
      <c r="D150" s="1" t="s">
        <v>291</v>
      </c>
      <c r="E150" s="90">
        <v>0.92</v>
      </c>
      <c r="F150" s="7" t="s">
        <v>58</v>
      </c>
      <c r="O150" s="138"/>
    </row>
    <row r="151" spans="1:15" x14ac:dyDescent="0.25">
      <c r="A151" s="7">
        <v>3</v>
      </c>
      <c r="B151">
        <v>23747</v>
      </c>
      <c r="C151" s="9">
        <f t="shared" si="42"/>
        <v>10</v>
      </c>
      <c r="D151" s="1" t="s">
        <v>292</v>
      </c>
      <c r="E151" s="90">
        <v>0.93</v>
      </c>
      <c r="F151" s="7" t="s">
        <v>58</v>
      </c>
      <c r="O151" s="138"/>
    </row>
    <row r="152" spans="1:15" x14ac:dyDescent="0.25">
      <c r="A152" s="7">
        <v>3</v>
      </c>
      <c r="B152">
        <v>23757</v>
      </c>
      <c r="C152" s="9">
        <f t="shared" si="42"/>
        <v>6</v>
      </c>
      <c r="D152" s="1" t="s">
        <v>293</v>
      </c>
      <c r="E152" s="90">
        <v>0.84</v>
      </c>
      <c r="F152" s="7" t="s">
        <v>58</v>
      </c>
      <c r="G152" s="118" t="s">
        <v>59</v>
      </c>
      <c r="H152" s="118" t="s">
        <v>191</v>
      </c>
      <c r="O152" s="138"/>
    </row>
    <row r="153" spans="1:15" x14ac:dyDescent="0.25">
      <c r="A153" s="7">
        <v>3</v>
      </c>
      <c r="B153">
        <v>23763</v>
      </c>
      <c r="C153" s="9">
        <f t="shared" si="42"/>
        <v>3</v>
      </c>
      <c r="D153" s="1" t="s">
        <v>294</v>
      </c>
      <c r="E153" s="90">
        <v>0.92</v>
      </c>
      <c r="F153" s="7" t="s">
        <v>58</v>
      </c>
      <c r="G153" s="118" t="s">
        <v>102</v>
      </c>
      <c r="O153" s="138"/>
    </row>
    <row r="154" spans="1:15" x14ac:dyDescent="0.25">
      <c r="A154" s="7">
        <v>3</v>
      </c>
      <c r="B154">
        <v>23766</v>
      </c>
      <c r="C154" s="9">
        <f t="shared" si="42"/>
        <v>2</v>
      </c>
      <c r="D154" s="1" t="s">
        <v>295</v>
      </c>
      <c r="E154" s="90">
        <v>0.92</v>
      </c>
      <c r="F154" s="7" t="s">
        <v>58</v>
      </c>
      <c r="G154" s="118" t="s">
        <v>59</v>
      </c>
      <c r="H154" s="118" t="s">
        <v>191</v>
      </c>
      <c r="O154" s="138"/>
    </row>
    <row r="155" spans="1:15" x14ac:dyDescent="0.25">
      <c r="A155" s="7">
        <v>3</v>
      </c>
      <c r="B155">
        <v>23768</v>
      </c>
      <c r="C155" s="9">
        <f t="shared" si="42"/>
        <v>3</v>
      </c>
      <c r="D155" s="1" t="s">
        <v>296</v>
      </c>
      <c r="E155" s="90">
        <v>0.77</v>
      </c>
      <c r="F155" s="7" t="s">
        <v>58</v>
      </c>
      <c r="G155" s="118" t="s">
        <v>102</v>
      </c>
      <c r="O155" s="138"/>
    </row>
    <row r="156" spans="1:15" x14ac:dyDescent="0.25">
      <c r="A156" s="7">
        <v>3</v>
      </c>
      <c r="B156">
        <v>23771</v>
      </c>
      <c r="C156" s="9">
        <f t="shared" si="42"/>
        <v>1</v>
      </c>
      <c r="D156" s="1" t="s">
        <v>297</v>
      </c>
      <c r="E156" s="90">
        <v>0.18</v>
      </c>
      <c r="F156" s="7" t="s">
        <v>298</v>
      </c>
      <c r="O156" s="138"/>
    </row>
    <row r="157" spans="1:15" x14ac:dyDescent="0.25">
      <c r="A157" s="7">
        <v>3</v>
      </c>
      <c r="B157">
        <v>23772</v>
      </c>
      <c r="C157" s="9">
        <f t="shared" si="42"/>
        <v>6</v>
      </c>
      <c r="D157" s="1" t="s">
        <v>299</v>
      </c>
      <c r="E157" s="90">
        <v>0.73</v>
      </c>
      <c r="F157" s="7" t="s">
        <v>33</v>
      </c>
      <c r="O157" s="138"/>
    </row>
    <row r="158" spans="1:15" x14ac:dyDescent="0.25">
      <c r="A158" s="7">
        <v>3</v>
      </c>
      <c r="B158">
        <v>23778</v>
      </c>
      <c r="C158" s="9">
        <f t="shared" si="42"/>
        <v>9</v>
      </c>
      <c r="D158" s="1" t="s">
        <v>300</v>
      </c>
      <c r="E158" s="90">
        <v>0.78</v>
      </c>
      <c r="F158" s="7" t="s">
        <v>58</v>
      </c>
      <c r="G158" s="7" t="s">
        <v>59</v>
      </c>
      <c r="O158" s="138"/>
    </row>
    <row r="159" spans="1:15" x14ac:dyDescent="0.25">
      <c r="A159" s="7">
        <v>3</v>
      </c>
      <c r="B159">
        <v>23787</v>
      </c>
      <c r="C159" s="9">
        <f t="shared" si="42"/>
        <v>13</v>
      </c>
      <c r="D159" s="1" t="s">
        <v>301</v>
      </c>
      <c r="E159" s="90">
        <v>0.76</v>
      </c>
      <c r="F159" s="7" t="s">
        <v>58</v>
      </c>
      <c r="O159" s="138"/>
    </row>
    <row r="160" spans="1:15" x14ac:dyDescent="0.25">
      <c r="A160" s="7">
        <v>3</v>
      </c>
      <c r="B160">
        <v>23800</v>
      </c>
      <c r="C160" s="9">
        <f t="shared" ref="C160:C226" si="43">B161-B160</f>
        <v>7</v>
      </c>
      <c r="D160" s="1" t="s">
        <v>302</v>
      </c>
      <c r="E160" s="90">
        <v>0.08</v>
      </c>
      <c r="F160" s="7" t="s">
        <v>12</v>
      </c>
      <c r="O160" s="138"/>
    </row>
    <row r="161" spans="1:27" x14ac:dyDescent="0.25">
      <c r="A161" s="7">
        <v>3</v>
      </c>
      <c r="B161">
        <v>23807</v>
      </c>
      <c r="C161" s="9">
        <f t="shared" si="43"/>
        <v>10</v>
      </c>
      <c r="D161" s="1" t="s">
        <v>303</v>
      </c>
      <c r="E161" s="90">
        <v>0.95</v>
      </c>
      <c r="F161" s="7" t="s">
        <v>58</v>
      </c>
      <c r="G161" s="118" t="s">
        <v>59</v>
      </c>
      <c r="O161" s="138"/>
    </row>
    <row r="162" spans="1:27" x14ac:dyDescent="0.25">
      <c r="A162" s="7">
        <v>3</v>
      </c>
      <c r="B162">
        <v>23817</v>
      </c>
      <c r="C162" s="9">
        <f t="shared" si="43"/>
        <v>9</v>
      </c>
      <c r="D162" s="1" t="s">
        <v>304</v>
      </c>
      <c r="E162" s="90">
        <v>0.92</v>
      </c>
      <c r="F162" s="7" t="s">
        <v>58</v>
      </c>
      <c r="O162" s="138"/>
    </row>
    <row r="163" spans="1:27" x14ac:dyDescent="0.25">
      <c r="A163" s="7">
        <v>3</v>
      </c>
      <c r="B163">
        <v>23826</v>
      </c>
      <c r="C163" s="9">
        <f t="shared" si="43"/>
        <v>26</v>
      </c>
      <c r="D163" s="1" t="s">
        <v>305</v>
      </c>
      <c r="E163" s="90">
        <v>0.9</v>
      </c>
      <c r="F163" s="7" t="s">
        <v>58</v>
      </c>
      <c r="O163" s="138"/>
    </row>
    <row r="164" spans="1:27" x14ac:dyDescent="0.25">
      <c r="A164" s="7">
        <v>3</v>
      </c>
      <c r="B164">
        <v>23852</v>
      </c>
      <c r="C164" s="9">
        <f t="shared" si="43"/>
        <v>14</v>
      </c>
      <c r="D164" s="1" t="s">
        <v>306</v>
      </c>
      <c r="E164" s="90">
        <v>0.91</v>
      </c>
      <c r="F164" s="7" t="s">
        <v>58</v>
      </c>
      <c r="G164" s="118" t="s">
        <v>76</v>
      </c>
      <c r="H164" s="118" t="s">
        <v>191</v>
      </c>
      <c r="O164" s="138"/>
      <c r="V164" s="5"/>
      <c r="W164" s="5"/>
      <c r="X164" s="5"/>
      <c r="Y164" s="5"/>
      <c r="Z164" s="5"/>
      <c r="AA164" s="5"/>
    </row>
    <row r="165" spans="1:27" s="5" customFormat="1" x14ac:dyDescent="0.25">
      <c r="A165" s="7">
        <v>3</v>
      </c>
      <c r="B165">
        <v>23866</v>
      </c>
      <c r="C165" s="9">
        <f t="shared" si="43"/>
        <v>1</v>
      </c>
      <c r="D165" s="1" t="s">
        <v>307</v>
      </c>
      <c r="E165" s="90">
        <v>0.35</v>
      </c>
      <c r="F165" s="7" t="s">
        <v>141</v>
      </c>
      <c r="G165" s="7"/>
      <c r="H165" s="7"/>
      <c r="I165" s="11"/>
      <c r="J165" s="11"/>
      <c r="K165" s="11"/>
      <c r="L165"/>
      <c r="M165" s="7"/>
      <c r="N165" s="29"/>
      <c r="O165" s="138"/>
      <c r="P165" s="7"/>
      <c r="Q165" s="7"/>
      <c r="R165" s="7"/>
      <c r="S165" s="7"/>
      <c r="T165" s="7"/>
      <c r="U165" s="11"/>
      <c r="V165"/>
      <c r="W165"/>
      <c r="X165"/>
      <c r="Y165"/>
      <c r="Z165"/>
      <c r="AA165"/>
    </row>
    <row r="166" spans="1:27" x14ac:dyDescent="0.25">
      <c r="A166" s="7">
        <v>3</v>
      </c>
      <c r="B166">
        <v>23867</v>
      </c>
      <c r="C166" s="9">
        <f t="shared" si="43"/>
        <v>1</v>
      </c>
      <c r="D166" s="1" t="s">
        <v>308</v>
      </c>
      <c r="E166" s="90">
        <v>0.96</v>
      </c>
      <c r="F166" s="7" t="s">
        <v>58</v>
      </c>
      <c r="G166" s="118" t="s">
        <v>59</v>
      </c>
      <c r="H166" s="118" t="s">
        <v>191</v>
      </c>
      <c r="O166" s="138"/>
    </row>
    <row r="167" spans="1:27" x14ac:dyDescent="0.25">
      <c r="A167" s="7">
        <v>3</v>
      </c>
      <c r="B167">
        <v>23868</v>
      </c>
      <c r="C167" s="9">
        <f t="shared" si="43"/>
        <v>5</v>
      </c>
      <c r="D167" s="1" t="s">
        <v>309</v>
      </c>
      <c r="E167" s="90">
        <v>0.89</v>
      </c>
      <c r="F167" s="7" t="s">
        <v>58</v>
      </c>
      <c r="O167" s="138"/>
    </row>
    <row r="168" spans="1:27" x14ac:dyDescent="0.25">
      <c r="A168" s="7">
        <v>3</v>
      </c>
      <c r="B168">
        <v>23873</v>
      </c>
      <c r="C168" s="9">
        <f t="shared" si="43"/>
        <v>7</v>
      </c>
      <c r="D168" s="1" t="s">
        <v>310</v>
      </c>
      <c r="E168" s="90">
        <v>0.92</v>
      </c>
      <c r="F168" s="7" t="s">
        <v>58</v>
      </c>
      <c r="G168" s="118" t="s">
        <v>59</v>
      </c>
      <c r="H168" s="118" t="s">
        <v>191</v>
      </c>
      <c r="O168" s="138"/>
    </row>
    <row r="169" spans="1:27" x14ac:dyDescent="0.25">
      <c r="A169" s="7">
        <v>3</v>
      </c>
      <c r="B169">
        <v>23880</v>
      </c>
      <c r="C169" s="9">
        <f t="shared" si="43"/>
        <v>21</v>
      </c>
      <c r="D169" s="1" t="s">
        <v>311</v>
      </c>
      <c r="E169" s="90">
        <v>0.96</v>
      </c>
      <c r="F169" s="118" t="s">
        <v>58</v>
      </c>
      <c r="G169" s="118" t="s">
        <v>102</v>
      </c>
      <c r="O169" s="138"/>
    </row>
    <row r="170" spans="1:27" x14ac:dyDescent="0.25">
      <c r="A170" s="7">
        <v>3</v>
      </c>
      <c r="B170">
        <v>23901</v>
      </c>
      <c r="C170" s="9">
        <f t="shared" si="43"/>
        <v>9</v>
      </c>
      <c r="D170" s="1" t="s">
        <v>312</v>
      </c>
      <c r="E170" s="90">
        <v>0.94</v>
      </c>
      <c r="F170" s="118" t="s">
        <v>58</v>
      </c>
      <c r="G170" s="118" t="s">
        <v>59</v>
      </c>
      <c r="O170" s="138"/>
    </row>
    <row r="171" spans="1:27" x14ac:dyDescent="0.25">
      <c r="A171" s="7">
        <v>3</v>
      </c>
      <c r="B171">
        <v>23910</v>
      </c>
      <c r="C171" s="9">
        <f t="shared" si="43"/>
        <v>521</v>
      </c>
      <c r="D171" s="1" t="s">
        <v>313</v>
      </c>
      <c r="E171" s="90">
        <v>0.93</v>
      </c>
      <c r="F171" s="118" t="s">
        <v>58</v>
      </c>
      <c r="O171" s="138"/>
    </row>
    <row r="172" spans="1:27" x14ac:dyDescent="0.25">
      <c r="A172" s="7">
        <v>3</v>
      </c>
      <c r="B172">
        <v>24431</v>
      </c>
      <c r="C172" s="9">
        <f t="shared" si="43"/>
        <v>89</v>
      </c>
      <c r="D172" s="1" t="s">
        <v>314</v>
      </c>
      <c r="E172" s="90">
        <v>0.24</v>
      </c>
      <c r="F172" s="7" t="s">
        <v>40</v>
      </c>
      <c r="O172" s="138"/>
    </row>
    <row r="173" spans="1:27" x14ac:dyDescent="0.25">
      <c r="A173" s="7">
        <v>3</v>
      </c>
      <c r="B173">
        <v>24520</v>
      </c>
      <c r="C173" s="9">
        <f t="shared" si="43"/>
        <v>100</v>
      </c>
      <c r="D173" s="1" t="s">
        <v>315</v>
      </c>
      <c r="E173" s="90">
        <v>0.55000000000000004</v>
      </c>
      <c r="F173" s="7" t="s">
        <v>40</v>
      </c>
      <c r="O173" s="138"/>
    </row>
    <row r="174" spans="1:27" x14ac:dyDescent="0.25">
      <c r="A174" s="7">
        <v>3</v>
      </c>
      <c r="B174">
        <v>24620</v>
      </c>
      <c r="C174" s="9">
        <f t="shared" si="43"/>
        <v>5</v>
      </c>
      <c r="D174" s="1" t="s">
        <v>316</v>
      </c>
      <c r="E174" s="90">
        <v>0.94</v>
      </c>
      <c r="F174" s="7" t="s">
        <v>58</v>
      </c>
      <c r="O174" s="138"/>
    </row>
    <row r="175" spans="1:27" x14ac:dyDescent="0.25">
      <c r="A175" s="7">
        <v>3</v>
      </c>
      <c r="B175">
        <v>24625</v>
      </c>
      <c r="C175" s="9">
        <f t="shared" si="43"/>
        <v>27</v>
      </c>
      <c r="D175" s="1" t="s">
        <v>317</v>
      </c>
      <c r="E175" s="90">
        <v>7.0000000000000007E-2</v>
      </c>
      <c r="F175" s="7" t="s">
        <v>12</v>
      </c>
      <c r="O175" s="138"/>
    </row>
    <row r="176" spans="1:27" x14ac:dyDescent="0.25">
      <c r="A176" s="7">
        <v>3</v>
      </c>
      <c r="B176">
        <v>24652</v>
      </c>
      <c r="C176" s="9">
        <f t="shared" si="43"/>
        <v>5</v>
      </c>
      <c r="D176" s="1" t="s">
        <v>318</v>
      </c>
      <c r="E176" s="90">
        <v>0.96</v>
      </c>
      <c r="F176" s="7" t="s">
        <v>12</v>
      </c>
      <c r="O176" s="138"/>
    </row>
    <row r="177" spans="1:15" x14ac:dyDescent="0.25">
      <c r="A177" s="7">
        <v>3</v>
      </c>
      <c r="B177">
        <v>24657</v>
      </c>
      <c r="C177" s="9">
        <f t="shared" si="43"/>
        <v>2</v>
      </c>
      <c r="D177" s="1" t="s">
        <v>319</v>
      </c>
      <c r="E177" s="90">
        <v>0.98</v>
      </c>
      <c r="F177" s="7" t="s">
        <v>58</v>
      </c>
      <c r="G177" s="118" t="s">
        <v>59</v>
      </c>
      <c r="H177" s="118" t="s">
        <v>82</v>
      </c>
      <c r="O177" s="138"/>
    </row>
    <row r="178" spans="1:15" x14ac:dyDescent="0.25">
      <c r="A178" s="7">
        <v>3</v>
      </c>
      <c r="B178">
        <v>24659</v>
      </c>
      <c r="C178" s="9">
        <f t="shared" si="43"/>
        <v>16</v>
      </c>
      <c r="D178" s="1" t="s">
        <v>320</v>
      </c>
      <c r="E178" s="90">
        <v>0.99</v>
      </c>
      <c r="F178" s="7" t="s">
        <v>58</v>
      </c>
      <c r="O178" s="138"/>
    </row>
    <row r="179" spans="1:15" x14ac:dyDescent="0.25">
      <c r="A179" s="7">
        <v>3</v>
      </c>
      <c r="B179">
        <v>24675</v>
      </c>
      <c r="C179" s="9">
        <f t="shared" si="43"/>
        <v>3</v>
      </c>
      <c r="D179" s="1" t="s">
        <v>321</v>
      </c>
      <c r="E179" s="90">
        <v>0.97</v>
      </c>
      <c r="F179" s="7" t="s">
        <v>58</v>
      </c>
      <c r="G179" s="118" t="s">
        <v>76</v>
      </c>
      <c r="O179" s="138"/>
    </row>
    <row r="180" spans="1:15" x14ac:dyDescent="0.25">
      <c r="A180" s="7">
        <v>3</v>
      </c>
      <c r="B180">
        <v>24678</v>
      </c>
      <c r="C180" s="9">
        <f t="shared" si="43"/>
        <v>10</v>
      </c>
      <c r="D180" s="1" t="s">
        <v>322</v>
      </c>
      <c r="E180" s="90">
        <v>0.96</v>
      </c>
      <c r="F180" s="7" t="s">
        <v>58</v>
      </c>
      <c r="O180" s="138"/>
    </row>
    <row r="181" spans="1:15" x14ac:dyDescent="0.25">
      <c r="A181" s="7">
        <v>3</v>
      </c>
      <c r="B181">
        <v>24688</v>
      </c>
      <c r="C181" s="9">
        <f t="shared" si="43"/>
        <v>1</v>
      </c>
      <c r="D181" s="1" t="s">
        <v>323</v>
      </c>
      <c r="E181" s="90">
        <v>0.9</v>
      </c>
      <c r="F181" s="7" t="s">
        <v>141</v>
      </c>
      <c r="O181" s="138"/>
    </row>
    <row r="182" spans="1:15" x14ac:dyDescent="0.25">
      <c r="A182" s="7">
        <v>3</v>
      </c>
      <c r="B182">
        <v>24689</v>
      </c>
      <c r="C182" s="9">
        <f t="shared" si="43"/>
        <v>1</v>
      </c>
      <c r="D182" s="1" t="s">
        <v>324</v>
      </c>
      <c r="E182" s="90">
        <v>0.96</v>
      </c>
      <c r="F182" s="7" t="s">
        <v>190</v>
      </c>
      <c r="O182" s="138"/>
    </row>
    <row r="183" spans="1:15" x14ac:dyDescent="0.25">
      <c r="A183" s="7">
        <v>3</v>
      </c>
      <c r="B183">
        <v>24690</v>
      </c>
      <c r="C183" s="9">
        <f t="shared" si="43"/>
        <v>18</v>
      </c>
      <c r="D183" s="1" t="s">
        <v>325</v>
      </c>
      <c r="E183" s="90">
        <v>0.94</v>
      </c>
      <c r="F183" s="7" t="s">
        <v>190</v>
      </c>
      <c r="O183" s="138"/>
    </row>
    <row r="184" spans="1:15" x14ac:dyDescent="0.25">
      <c r="A184" s="7">
        <v>3</v>
      </c>
      <c r="B184">
        <v>24708</v>
      </c>
      <c r="C184" s="9">
        <f>B186-B184</f>
        <v>12</v>
      </c>
      <c r="D184" s="1" t="s">
        <v>326</v>
      </c>
      <c r="E184" s="90">
        <v>0.95</v>
      </c>
      <c r="F184" s="7" t="s">
        <v>58</v>
      </c>
      <c r="O184" s="138"/>
    </row>
    <row r="185" spans="1:15" x14ac:dyDescent="0.25">
      <c r="A185" s="7">
        <v>3</v>
      </c>
      <c r="E185" s="90"/>
      <c r="F185" s="7" t="s">
        <v>327</v>
      </c>
      <c r="O185" s="138"/>
    </row>
    <row r="186" spans="1:15" x14ac:dyDescent="0.25">
      <c r="A186" s="7">
        <v>3</v>
      </c>
      <c r="B186">
        <v>24720</v>
      </c>
      <c r="C186" s="9">
        <f t="shared" si="43"/>
        <v>23</v>
      </c>
      <c r="D186" s="1" t="s">
        <v>328</v>
      </c>
      <c r="E186" s="90">
        <v>0.93</v>
      </c>
      <c r="F186" s="7" t="s">
        <v>58</v>
      </c>
      <c r="O186" s="138"/>
    </row>
    <row r="187" spans="1:15" x14ac:dyDescent="0.25">
      <c r="A187" s="7">
        <v>3</v>
      </c>
      <c r="B187">
        <v>24743</v>
      </c>
      <c r="C187" s="9">
        <f t="shared" si="43"/>
        <v>10</v>
      </c>
      <c r="D187" s="1" t="s">
        <v>329</v>
      </c>
      <c r="E187" s="90">
        <v>0.94</v>
      </c>
      <c r="F187" s="7" t="s">
        <v>58</v>
      </c>
    </row>
    <row r="188" spans="1:15" x14ac:dyDescent="0.25">
      <c r="A188" s="7">
        <v>3</v>
      </c>
      <c r="B188">
        <v>24753</v>
      </c>
      <c r="C188" s="9">
        <f t="shared" si="43"/>
        <v>15</v>
      </c>
      <c r="D188" s="1" t="s">
        <v>330</v>
      </c>
      <c r="E188" s="90">
        <v>0.97</v>
      </c>
      <c r="F188" s="7" t="s">
        <v>58</v>
      </c>
    </row>
    <row r="189" spans="1:15" x14ac:dyDescent="0.25">
      <c r="A189" s="7">
        <v>3</v>
      </c>
      <c r="B189">
        <v>24768</v>
      </c>
      <c r="C189" s="9">
        <f t="shared" si="43"/>
        <v>6</v>
      </c>
      <c r="D189" s="1" t="s">
        <v>331</v>
      </c>
      <c r="E189" s="90">
        <v>0.95</v>
      </c>
      <c r="F189" s="7" t="s">
        <v>58</v>
      </c>
    </row>
    <row r="190" spans="1:15" x14ac:dyDescent="0.25">
      <c r="A190" s="7">
        <v>3</v>
      </c>
      <c r="B190">
        <v>24774</v>
      </c>
      <c r="C190" s="9">
        <f t="shared" si="43"/>
        <v>24</v>
      </c>
      <c r="D190" s="1" t="s">
        <v>332</v>
      </c>
      <c r="E190" s="90">
        <v>0.89</v>
      </c>
      <c r="F190" s="7" t="s">
        <v>58</v>
      </c>
      <c r="G190" s="118" t="s">
        <v>59</v>
      </c>
      <c r="H190" s="118" t="s">
        <v>82</v>
      </c>
    </row>
    <row r="191" spans="1:15" x14ac:dyDescent="0.25">
      <c r="A191" s="7">
        <v>3</v>
      </c>
      <c r="B191">
        <v>24798</v>
      </c>
      <c r="C191" s="9">
        <f t="shared" si="43"/>
        <v>6</v>
      </c>
      <c r="D191" s="1" t="s">
        <v>333</v>
      </c>
      <c r="E191" s="90">
        <v>0.96</v>
      </c>
      <c r="F191" s="7" t="s">
        <v>58</v>
      </c>
      <c r="G191" s="118" t="s">
        <v>102</v>
      </c>
    </row>
    <row r="192" spans="1:15" x14ac:dyDescent="0.25">
      <c r="A192" s="7">
        <v>3</v>
      </c>
      <c r="B192">
        <v>24804</v>
      </c>
      <c r="C192" s="9">
        <f t="shared" si="43"/>
        <v>3</v>
      </c>
      <c r="D192" s="1" t="s">
        <v>334</v>
      </c>
      <c r="E192" s="90">
        <v>0.95</v>
      </c>
      <c r="F192" s="7" t="s">
        <v>58</v>
      </c>
    </row>
    <row r="193" spans="1:8" x14ac:dyDescent="0.25">
      <c r="A193" s="7">
        <v>3</v>
      </c>
      <c r="B193">
        <v>24807</v>
      </c>
      <c r="C193" s="9">
        <f t="shared" si="43"/>
        <v>6</v>
      </c>
      <c r="D193" s="1" t="s">
        <v>335</v>
      </c>
      <c r="E193" s="90">
        <v>0.93</v>
      </c>
      <c r="F193" s="7" t="s">
        <v>58</v>
      </c>
    </row>
    <row r="194" spans="1:8" x14ac:dyDescent="0.25">
      <c r="A194" s="7">
        <v>3</v>
      </c>
      <c r="B194">
        <v>24813</v>
      </c>
      <c r="C194" s="9">
        <f t="shared" si="43"/>
        <v>12</v>
      </c>
      <c r="D194" s="1" t="s">
        <v>336</v>
      </c>
      <c r="E194" s="90">
        <v>0.94</v>
      </c>
      <c r="F194" s="7" t="s">
        <v>58</v>
      </c>
      <c r="G194" s="118" t="s">
        <v>102</v>
      </c>
    </row>
    <row r="195" spans="1:8" x14ac:dyDescent="0.25">
      <c r="A195" s="7">
        <v>3</v>
      </c>
      <c r="B195">
        <v>24825</v>
      </c>
      <c r="C195" s="9">
        <f t="shared" si="43"/>
        <v>9</v>
      </c>
      <c r="D195" s="1" t="s">
        <v>337</v>
      </c>
      <c r="E195" s="90">
        <v>0.94</v>
      </c>
      <c r="F195" s="7" t="s">
        <v>58</v>
      </c>
    </row>
    <row r="196" spans="1:8" x14ac:dyDescent="0.25">
      <c r="A196" s="7">
        <v>3</v>
      </c>
      <c r="B196">
        <v>24834</v>
      </c>
      <c r="C196" s="9">
        <f t="shared" si="43"/>
        <v>3</v>
      </c>
      <c r="D196" s="1" t="s">
        <v>338</v>
      </c>
      <c r="E196" s="90">
        <v>0.96</v>
      </c>
      <c r="F196" s="7" t="s">
        <v>58</v>
      </c>
      <c r="G196" s="118" t="s">
        <v>59</v>
      </c>
    </row>
    <row r="197" spans="1:8" x14ac:dyDescent="0.25">
      <c r="A197" s="7">
        <v>3</v>
      </c>
      <c r="B197">
        <v>24837</v>
      </c>
      <c r="C197" s="9">
        <f t="shared" si="43"/>
        <v>8</v>
      </c>
      <c r="D197" s="1" t="s">
        <v>339</v>
      </c>
      <c r="E197" s="90">
        <v>0.96</v>
      </c>
      <c r="F197" s="7" t="s">
        <v>58</v>
      </c>
      <c r="G197" s="118" t="s">
        <v>76</v>
      </c>
    </row>
    <row r="198" spans="1:8" x14ac:dyDescent="0.25">
      <c r="A198" s="7">
        <v>3</v>
      </c>
      <c r="B198">
        <v>24845</v>
      </c>
      <c r="C198" s="9">
        <f t="shared" si="43"/>
        <v>7</v>
      </c>
      <c r="D198" s="1" t="s">
        <v>340</v>
      </c>
      <c r="E198" s="90">
        <v>0.76</v>
      </c>
      <c r="F198" s="7" t="s">
        <v>58</v>
      </c>
    </row>
    <row r="199" spans="1:8" x14ac:dyDescent="0.25">
      <c r="A199" s="7">
        <v>3</v>
      </c>
      <c r="B199">
        <v>24852</v>
      </c>
      <c r="C199" s="9">
        <f t="shared" si="43"/>
        <v>6</v>
      </c>
      <c r="D199" s="1" t="s">
        <v>341</v>
      </c>
      <c r="E199" s="90">
        <v>0.91</v>
      </c>
      <c r="F199" s="7" t="s">
        <v>58</v>
      </c>
    </row>
    <row r="200" spans="1:8" x14ac:dyDescent="0.25">
      <c r="A200" s="7">
        <v>3</v>
      </c>
      <c r="B200">
        <v>24858</v>
      </c>
      <c r="C200" s="9">
        <f t="shared" si="43"/>
        <v>6</v>
      </c>
      <c r="D200" s="1" t="s">
        <v>342</v>
      </c>
      <c r="E200" s="90">
        <v>0.92</v>
      </c>
      <c r="F200" s="7" t="s">
        <v>58</v>
      </c>
    </row>
    <row r="201" spans="1:8" x14ac:dyDescent="0.25">
      <c r="A201" s="7">
        <v>3</v>
      </c>
      <c r="B201">
        <v>24864</v>
      </c>
      <c r="C201" s="9">
        <f t="shared" si="43"/>
        <v>4</v>
      </c>
      <c r="D201" s="1" t="s">
        <v>343</v>
      </c>
      <c r="E201" s="90">
        <v>0.89</v>
      </c>
      <c r="F201" s="7" t="s">
        <v>58</v>
      </c>
    </row>
    <row r="202" spans="1:8" x14ac:dyDescent="0.25">
      <c r="A202" s="7">
        <v>3</v>
      </c>
      <c r="B202">
        <v>24868</v>
      </c>
      <c r="C202" s="9">
        <f t="shared" si="43"/>
        <v>34</v>
      </c>
      <c r="D202" s="1" t="s">
        <v>344</v>
      </c>
      <c r="E202" s="90">
        <v>0.64</v>
      </c>
      <c r="F202" s="7" t="s">
        <v>12</v>
      </c>
    </row>
    <row r="203" spans="1:8" x14ac:dyDescent="0.25">
      <c r="A203" s="7">
        <v>3</v>
      </c>
      <c r="B203">
        <v>24902</v>
      </c>
      <c r="C203" s="9">
        <f t="shared" si="43"/>
        <v>7</v>
      </c>
      <c r="D203" s="1" t="s">
        <v>345</v>
      </c>
      <c r="E203" s="90">
        <v>0.84</v>
      </c>
      <c r="F203" s="7" t="s">
        <v>58</v>
      </c>
      <c r="G203" s="118" t="s">
        <v>76</v>
      </c>
    </row>
    <row r="204" spans="1:8" x14ac:dyDescent="0.25">
      <c r="A204" s="7">
        <v>3</v>
      </c>
      <c r="B204">
        <v>24909</v>
      </c>
      <c r="C204" s="9">
        <f t="shared" si="43"/>
        <v>2</v>
      </c>
      <c r="D204" s="1" t="s">
        <v>346</v>
      </c>
      <c r="E204" s="90">
        <v>0.9</v>
      </c>
      <c r="F204" s="7" t="s">
        <v>58</v>
      </c>
      <c r="G204" s="118" t="s">
        <v>102</v>
      </c>
      <c r="H204" s="118" t="s">
        <v>77</v>
      </c>
    </row>
    <row r="205" spans="1:8" x14ac:dyDescent="0.25">
      <c r="A205" s="7">
        <v>3</v>
      </c>
      <c r="B205">
        <v>24911</v>
      </c>
      <c r="C205" s="9">
        <f t="shared" si="43"/>
        <v>1</v>
      </c>
      <c r="D205" s="1" t="s">
        <v>347</v>
      </c>
      <c r="E205" s="90">
        <v>0.91</v>
      </c>
      <c r="F205" s="7" t="s">
        <v>58</v>
      </c>
      <c r="G205" s="118" t="s">
        <v>102</v>
      </c>
    </row>
    <row r="206" spans="1:8" x14ac:dyDescent="0.25">
      <c r="A206" s="7">
        <v>3</v>
      </c>
      <c r="B206">
        <v>24912</v>
      </c>
      <c r="C206" s="9">
        <f t="shared" si="43"/>
        <v>7</v>
      </c>
      <c r="D206" s="1" t="s">
        <v>348</v>
      </c>
      <c r="E206" s="90">
        <v>0.91</v>
      </c>
      <c r="F206" s="7" t="s">
        <v>58</v>
      </c>
      <c r="G206" s="118" t="s">
        <v>102</v>
      </c>
      <c r="H206" s="118" t="s">
        <v>77</v>
      </c>
    </row>
    <row r="207" spans="1:8" x14ac:dyDescent="0.25">
      <c r="A207" s="7">
        <v>3</v>
      </c>
      <c r="B207">
        <v>24919</v>
      </c>
      <c r="C207" s="9">
        <f t="shared" si="43"/>
        <v>2</v>
      </c>
      <c r="D207" s="1" t="s">
        <v>349</v>
      </c>
      <c r="E207" s="90">
        <v>0.96</v>
      </c>
      <c r="F207" s="7" t="s">
        <v>12</v>
      </c>
    </row>
    <row r="208" spans="1:8" x14ac:dyDescent="0.25">
      <c r="A208" s="7">
        <v>3</v>
      </c>
      <c r="B208">
        <v>24921</v>
      </c>
      <c r="C208" s="9">
        <f t="shared" si="43"/>
        <v>5</v>
      </c>
      <c r="D208" s="1" t="s">
        <v>350</v>
      </c>
      <c r="E208" s="90">
        <v>0.96</v>
      </c>
      <c r="F208" s="7" t="s">
        <v>58</v>
      </c>
      <c r="G208" s="7" t="s">
        <v>102</v>
      </c>
      <c r="H208" s="118" t="s">
        <v>191</v>
      </c>
    </row>
    <row r="209" spans="1:8" x14ac:dyDescent="0.25">
      <c r="A209" s="7">
        <v>3</v>
      </c>
      <c r="B209">
        <v>24926</v>
      </c>
      <c r="C209" s="9">
        <f t="shared" si="43"/>
        <v>4</v>
      </c>
      <c r="D209" s="1" t="s">
        <v>351</v>
      </c>
      <c r="E209" s="90">
        <v>0.92</v>
      </c>
      <c r="F209" s="7" t="s">
        <v>58</v>
      </c>
    </row>
    <row r="210" spans="1:8" x14ac:dyDescent="0.25">
      <c r="A210" s="7">
        <v>3</v>
      </c>
      <c r="B210">
        <v>24930</v>
      </c>
      <c r="C210" s="9">
        <f t="shared" si="43"/>
        <v>8</v>
      </c>
      <c r="D210" s="1" t="s">
        <v>352</v>
      </c>
      <c r="E210" s="90">
        <v>0.94</v>
      </c>
      <c r="F210" s="7" t="s">
        <v>58</v>
      </c>
    </row>
    <row r="211" spans="1:8" x14ac:dyDescent="0.25">
      <c r="A211" s="7">
        <v>3</v>
      </c>
      <c r="B211">
        <v>24938</v>
      </c>
      <c r="C211" s="9">
        <f t="shared" si="43"/>
        <v>4</v>
      </c>
      <c r="D211" s="1" t="s">
        <v>353</v>
      </c>
      <c r="E211" s="90">
        <v>0.96</v>
      </c>
      <c r="F211" s="7" t="s">
        <v>58</v>
      </c>
      <c r="G211" s="7" t="s">
        <v>102</v>
      </c>
      <c r="H211" s="7" t="s">
        <v>191</v>
      </c>
    </row>
    <row r="212" spans="1:8" x14ac:dyDescent="0.25">
      <c r="A212" s="7">
        <v>3</v>
      </c>
      <c r="B212">
        <v>24942</v>
      </c>
      <c r="C212" s="9">
        <f t="shared" si="43"/>
        <v>3</v>
      </c>
      <c r="D212" s="1" t="s">
        <v>354</v>
      </c>
      <c r="E212" s="90">
        <v>0.95</v>
      </c>
      <c r="F212" s="7" t="s">
        <v>58</v>
      </c>
      <c r="G212" s="7" t="s">
        <v>102</v>
      </c>
    </row>
    <row r="213" spans="1:8" x14ac:dyDescent="0.25">
      <c r="A213" s="7">
        <v>3</v>
      </c>
      <c r="B213">
        <v>24945</v>
      </c>
      <c r="C213" s="9">
        <f t="shared" si="43"/>
        <v>8</v>
      </c>
      <c r="D213" s="1" t="s">
        <v>355</v>
      </c>
      <c r="E213" s="90">
        <v>0.94</v>
      </c>
      <c r="F213" s="7" t="s">
        <v>58</v>
      </c>
      <c r="G213" s="7" t="s">
        <v>59</v>
      </c>
      <c r="H213" s="7" t="s">
        <v>82</v>
      </c>
    </row>
    <row r="214" spans="1:8" x14ac:dyDescent="0.25">
      <c r="A214" s="7">
        <v>3</v>
      </c>
      <c r="B214">
        <v>24953</v>
      </c>
      <c r="C214" s="9">
        <f t="shared" si="43"/>
        <v>21</v>
      </c>
      <c r="D214" s="1" t="s">
        <v>356</v>
      </c>
      <c r="E214" s="90">
        <v>0.96</v>
      </c>
      <c r="F214" s="7" t="s">
        <v>58</v>
      </c>
    </row>
    <row r="215" spans="1:8" x14ac:dyDescent="0.25">
      <c r="A215" s="7">
        <v>3</v>
      </c>
      <c r="B215">
        <v>24974</v>
      </c>
      <c r="C215" s="9">
        <f t="shared" si="43"/>
        <v>19</v>
      </c>
      <c r="D215" s="1" t="s">
        <v>357</v>
      </c>
      <c r="E215" s="90">
        <v>0.97</v>
      </c>
      <c r="F215" s="7" t="s">
        <v>58</v>
      </c>
    </row>
    <row r="216" spans="1:8" x14ac:dyDescent="0.25">
      <c r="A216" s="7">
        <v>3</v>
      </c>
      <c r="B216">
        <v>24993</v>
      </c>
      <c r="C216" s="9">
        <f t="shared" si="43"/>
        <v>24</v>
      </c>
      <c r="D216" s="1" t="s">
        <v>358</v>
      </c>
      <c r="E216" s="90">
        <v>0.96</v>
      </c>
      <c r="F216" s="7" t="s">
        <v>58</v>
      </c>
    </row>
    <row r="217" spans="1:8" x14ac:dyDescent="0.25">
      <c r="A217" s="7">
        <v>3</v>
      </c>
      <c r="B217">
        <v>25017</v>
      </c>
      <c r="C217" s="9">
        <f t="shared" si="43"/>
        <v>37</v>
      </c>
      <c r="D217" s="1" t="s">
        <v>359</v>
      </c>
      <c r="E217" s="90">
        <v>0.98</v>
      </c>
      <c r="F217" s="7" t="s">
        <v>58</v>
      </c>
    </row>
    <row r="218" spans="1:8" x14ac:dyDescent="0.25">
      <c r="A218" s="7">
        <v>3</v>
      </c>
      <c r="B218">
        <v>25054</v>
      </c>
      <c r="C218" s="9">
        <f t="shared" si="43"/>
        <v>8</v>
      </c>
      <c r="D218" s="1" t="s">
        <v>360</v>
      </c>
      <c r="E218" s="90">
        <v>0.91</v>
      </c>
      <c r="F218" s="7" t="s">
        <v>12</v>
      </c>
    </row>
    <row r="219" spans="1:8" x14ac:dyDescent="0.25">
      <c r="A219" s="7">
        <v>3</v>
      </c>
      <c r="B219">
        <v>25062</v>
      </c>
      <c r="C219" s="9">
        <f t="shared" si="43"/>
        <v>11</v>
      </c>
      <c r="D219" s="1" t="s">
        <v>361</v>
      </c>
      <c r="E219" s="90">
        <v>0.99</v>
      </c>
      <c r="F219" s="7" t="s">
        <v>190</v>
      </c>
      <c r="G219" s="7" t="s">
        <v>102</v>
      </c>
    </row>
    <row r="220" spans="1:8" x14ac:dyDescent="0.25">
      <c r="A220" s="7">
        <v>3</v>
      </c>
      <c r="B220">
        <v>25073</v>
      </c>
      <c r="C220" s="9">
        <f t="shared" si="43"/>
        <v>3</v>
      </c>
      <c r="D220" s="1" t="s">
        <v>362</v>
      </c>
      <c r="E220" s="90">
        <v>0.98</v>
      </c>
      <c r="F220" s="7" t="s">
        <v>58</v>
      </c>
    </row>
    <row r="221" spans="1:8" x14ac:dyDescent="0.25">
      <c r="A221" s="7">
        <v>3</v>
      </c>
      <c r="B221">
        <v>25076</v>
      </c>
      <c r="C221" s="9">
        <f t="shared" si="43"/>
        <v>4</v>
      </c>
      <c r="D221" s="1" t="s">
        <v>363</v>
      </c>
      <c r="E221" s="90">
        <v>0.95</v>
      </c>
      <c r="F221" s="7" t="s">
        <v>58</v>
      </c>
    </row>
    <row r="222" spans="1:8" x14ac:dyDescent="0.25">
      <c r="A222" s="7">
        <v>3</v>
      </c>
      <c r="B222">
        <v>25080</v>
      </c>
      <c r="C222" s="9">
        <f t="shared" si="43"/>
        <v>2</v>
      </c>
      <c r="D222" s="1" t="s">
        <v>364</v>
      </c>
      <c r="E222" s="90">
        <v>0.97</v>
      </c>
      <c r="F222" s="7" t="s">
        <v>58</v>
      </c>
      <c r="G222" s="7" t="s">
        <v>102</v>
      </c>
    </row>
    <row r="223" spans="1:8" x14ac:dyDescent="0.25">
      <c r="A223" s="7">
        <v>3</v>
      </c>
      <c r="B223">
        <v>25082</v>
      </c>
      <c r="C223" s="9">
        <f t="shared" si="43"/>
        <v>2</v>
      </c>
      <c r="D223" s="1" t="s">
        <v>365</v>
      </c>
      <c r="E223" s="90">
        <v>0.97</v>
      </c>
      <c r="F223" s="7" t="s">
        <v>58</v>
      </c>
      <c r="G223" s="7" t="s">
        <v>102</v>
      </c>
    </row>
    <row r="224" spans="1:8" x14ac:dyDescent="0.25">
      <c r="A224" s="7">
        <v>3</v>
      </c>
      <c r="B224">
        <v>25084</v>
      </c>
      <c r="C224" s="9">
        <f t="shared" si="43"/>
        <v>31</v>
      </c>
      <c r="D224" s="1" t="s">
        <v>366</v>
      </c>
      <c r="E224" s="90">
        <v>0.91</v>
      </c>
      <c r="F224" s="7" t="s">
        <v>12</v>
      </c>
    </row>
    <row r="225" spans="1:8" x14ac:dyDescent="0.25">
      <c r="A225" s="7">
        <v>3</v>
      </c>
      <c r="B225">
        <v>25115</v>
      </c>
      <c r="C225" s="9">
        <f t="shared" si="43"/>
        <v>16</v>
      </c>
      <c r="D225" s="1" t="s">
        <v>367</v>
      </c>
      <c r="E225" s="90">
        <v>0.97</v>
      </c>
      <c r="F225" s="7" t="s">
        <v>58</v>
      </c>
      <c r="G225" s="7" t="s">
        <v>102</v>
      </c>
    </row>
    <row r="226" spans="1:8" x14ac:dyDescent="0.25">
      <c r="A226" s="7">
        <v>3</v>
      </c>
      <c r="B226">
        <v>25131</v>
      </c>
      <c r="C226" s="9">
        <f t="shared" si="43"/>
        <v>6</v>
      </c>
      <c r="D226" s="1" t="s">
        <v>368</v>
      </c>
      <c r="E226" s="90">
        <v>0.98</v>
      </c>
      <c r="F226" s="7" t="s">
        <v>58</v>
      </c>
    </row>
    <row r="227" spans="1:8" x14ac:dyDescent="0.25">
      <c r="A227" s="7">
        <v>3</v>
      </c>
      <c r="B227">
        <v>25137</v>
      </c>
      <c r="C227" s="9">
        <f t="shared" ref="C227:C265" si="44">B228-B227</f>
        <v>12</v>
      </c>
      <c r="D227" s="1" t="s">
        <v>369</v>
      </c>
      <c r="E227" s="90">
        <v>0.97</v>
      </c>
      <c r="F227" s="7" t="s">
        <v>58</v>
      </c>
      <c r="G227" s="7" t="s">
        <v>102</v>
      </c>
    </row>
    <row r="228" spans="1:8" x14ac:dyDescent="0.25">
      <c r="A228" s="7">
        <v>3</v>
      </c>
      <c r="B228">
        <v>25149</v>
      </c>
      <c r="C228" s="9">
        <f t="shared" si="44"/>
        <v>17</v>
      </c>
      <c r="D228" s="1" t="s">
        <v>370</v>
      </c>
      <c r="E228" s="90">
        <v>0.95</v>
      </c>
      <c r="F228" s="7" t="s">
        <v>58</v>
      </c>
    </row>
    <row r="229" spans="1:8" x14ac:dyDescent="0.25">
      <c r="A229" s="7">
        <v>3</v>
      </c>
      <c r="B229">
        <v>25166</v>
      </c>
      <c r="C229" s="9">
        <f t="shared" si="44"/>
        <v>1</v>
      </c>
      <c r="D229" s="1" t="s">
        <v>371</v>
      </c>
      <c r="E229" s="90">
        <v>0.96</v>
      </c>
      <c r="F229" s="7" t="s">
        <v>58</v>
      </c>
      <c r="G229" s="7" t="s">
        <v>102</v>
      </c>
    </row>
    <row r="230" spans="1:8" x14ac:dyDescent="0.25">
      <c r="A230" s="7">
        <v>3</v>
      </c>
      <c r="B230">
        <v>25167</v>
      </c>
      <c r="C230" s="9">
        <f t="shared" si="44"/>
        <v>5</v>
      </c>
      <c r="D230" s="1" t="s">
        <v>372</v>
      </c>
      <c r="E230" s="90">
        <v>0.98</v>
      </c>
      <c r="F230" s="7" t="s">
        <v>58</v>
      </c>
      <c r="G230" s="7" t="s">
        <v>102</v>
      </c>
    </row>
    <row r="231" spans="1:8" x14ac:dyDescent="0.25">
      <c r="A231" s="7">
        <v>3</v>
      </c>
      <c r="B231">
        <v>25172</v>
      </c>
      <c r="C231" s="9">
        <f t="shared" si="44"/>
        <v>7</v>
      </c>
      <c r="D231" s="1" t="s">
        <v>373</v>
      </c>
      <c r="E231" s="90">
        <v>0.98</v>
      </c>
      <c r="F231" s="7" t="s">
        <v>58</v>
      </c>
      <c r="G231" s="7" t="s">
        <v>59</v>
      </c>
    </row>
    <row r="232" spans="1:8" x14ac:dyDescent="0.25">
      <c r="A232" s="7">
        <v>3</v>
      </c>
      <c r="B232">
        <v>25179</v>
      </c>
      <c r="C232" s="9">
        <f t="shared" si="44"/>
        <v>3</v>
      </c>
      <c r="D232" s="1" t="s">
        <v>374</v>
      </c>
      <c r="E232" s="90">
        <v>0.94</v>
      </c>
      <c r="F232" s="7" t="s">
        <v>58</v>
      </c>
    </row>
    <row r="233" spans="1:8" x14ac:dyDescent="0.25">
      <c r="A233" s="7">
        <v>3</v>
      </c>
      <c r="B233">
        <v>25182</v>
      </c>
      <c r="C233" s="9">
        <f t="shared" si="44"/>
        <v>20</v>
      </c>
      <c r="D233" s="1" t="s">
        <v>375</v>
      </c>
      <c r="E233" s="90">
        <v>0.88</v>
      </c>
      <c r="F233" s="7" t="s">
        <v>58</v>
      </c>
    </row>
    <row r="234" spans="1:8" x14ac:dyDescent="0.25">
      <c r="A234" s="7">
        <v>3</v>
      </c>
      <c r="B234">
        <v>25202</v>
      </c>
      <c r="C234" s="9">
        <f t="shared" si="44"/>
        <v>13</v>
      </c>
      <c r="D234" s="1" t="s">
        <v>376</v>
      </c>
      <c r="E234" s="90">
        <v>0.24</v>
      </c>
      <c r="F234" s="7" t="s">
        <v>58</v>
      </c>
    </row>
    <row r="235" spans="1:8" x14ac:dyDescent="0.25">
      <c r="A235" s="7">
        <v>3</v>
      </c>
      <c r="B235">
        <v>25215</v>
      </c>
      <c r="C235" s="9">
        <f t="shared" si="44"/>
        <v>6</v>
      </c>
      <c r="D235" s="1" t="s">
        <v>377</v>
      </c>
      <c r="E235" s="90">
        <v>0.83</v>
      </c>
      <c r="F235" s="7" t="s">
        <v>58</v>
      </c>
    </row>
    <row r="236" spans="1:8" x14ac:dyDescent="0.25">
      <c r="A236" s="7">
        <v>3</v>
      </c>
      <c r="B236">
        <v>25221</v>
      </c>
      <c r="C236" s="9">
        <f t="shared" si="44"/>
        <v>20</v>
      </c>
      <c r="D236" s="1" t="s">
        <v>378</v>
      </c>
      <c r="E236" s="90">
        <v>0.9</v>
      </c>
      <c r="F236" s="7" t="s">
        <v>58</v>
      </c>
      <c r="G236" s="7" t="s">
        <v>102</v>
      </c>
    </row>
    <row r="237" spans="1:8" x14ac:dyDescent="0.25">
      <c r="A237" s="7">
        <v>3</v>
      </c>
      <c r="B237">
        <v>25241</v>
      </c>
      <c r="C237" s="9">
        <f t="shared" si="44"/>
        <v>4</v>
      </c>
      <c r="D237" s="1" t="s">
        <v>379</v>
      </c>
      <c r="E237" s="90">
        <v>0.95</v>
      </c>
      <c r="F237" s="7" t="s">
        <v>58</v>
      </c>
      <c r="G237" s="7" t="s">
        <v>102</v>
      </c>
    </row>
    <row r="238" spans="1:8" x14ac:dyDescent="0.25">
      <c r="A238" s="7">
        <v>3</v>
      </c>
      <c r="B238">
        <v>25245</v>
      </c>
      <c r="C238" s="9">
        <f t="shared" si="44"/>
        <v>18</v>
      </c>
      <c r="D238" s="1" t="s">
        <v>380</v>
      </c>
      <c r="E238" s="90">
        <v>0.97</v>
      </c>
      <c r="F238" s="7" t="s">
        <v>58</v>
      </c>
      <c r="G238" s="7" t="s">
        <v>102</v>
      </c>
    </row>
    <row r="239" spans="1:8" x14ac:dyDescent="0.25">
      <c r="A239" s="7">
        <v>3</v>
      </c>
      <c r="B239">
        <v>25263</v>
      </c>
      <c r="C239" s="9">
        <f t="shared" si="44"/>
        <v>15</v>
      </c>
      <c r="D239" s="1" t="s">
        <v>381</v>
      </c>
      <c r="E239" s="90">
        <v>0.96</v>
      </c>
      <c r="F239" s="7" t="s">
        <v>58</v>
      </c>
      <c r="G239" s="7" t="s">
        <v>59</v>
      </c>
    </row>
    <row r="240" spans="1:8" x14ac:dyDescent="0.25">
      <c r="A240" s="7">
        <v>3</v>
      </c>
      <c r="B240">
        <v>25278</v>
      </c>
      <c r="C240" s="9">
        <f t="shared" si="44"/>
        <v>29</v>
      </c>
      <c r="D240" s="1" t="s">
        <v>382</v>
      </c>
      <c r="E240" s="90">
        <v>0.97</v>
      </c>
      <c r="F240" s="7" t="s">
        <v>58</v>
      </c>
      <c r="G240" s="7" t="s">
        <v>102</v>
      </c>
      <c r="H240" s="7" t="s">
        <v>82</v>
      </c>
    </row>
    <row r="241" spans="1:15" x14ac:dyDescent="0.25">
      <c r="A241" s="7">
        <v>3</v>
      </c>
      <c r="B241">
        <v>25307</v>
      </c>
      <c r="C241" s="9">
        <f t="shared" si="44"/>
        <v>11</v>
      </c>
      <c r="D241" s="1" t="s">
        <v>383</v>
      </c>
      <c r="E241" s="90">
        <v>0.96</v>
      </c>
      <c r="F241" s="7" t="s">
        <v>58</v>
      </c>
      <c r="G241" s="7" t="s">
        <v>76</v>
      </c>
    </row>
    <row r="242" spans="1:15" x14ac:dyDescent="0.25">
      <c r="A242" s="7">
        <v>3</v>
      </c>
      <c r="B242">
        <v>25318</v>
      </c>
      <c r="C242" s="9">
        <f t="shared" si="44"/>
        <v>13</v>
      </c>
      <c r="D242" s="1" t="s">
        <v>384</v>
      </c>
      <c r="E242" s="90">
        <v>0.11</v>
      </c>
      <c r="F242" s="7" t="s">
        <v>12</v>
      </c>
    </row>
    <row r="243" spans="1:15" x14ac:dyDescent="0.25">
      <c r="A243" s="7">
        <v>3</v>
      </c>
      <c r="B243">
        <v>25331</v>
      </c>
      <c r="C243" s="9">
        <f t="shared" si="44"/>
        <v>6</v>
      </c>
      <c r="D243" s="1" t="s">
        <v>385</v>
      </c>
      <c r="E243" s="90">
        <v>0.96</v>
      </c>
      <c r="F243" s="7" t="s">
        <v>58</v>
      </c>
      <c r="G243" s="7" t="s">
        <v>76</v>
      </c>
    </row>
    <row r="244" spans="1:15" x14ac:dyDescent="0.25">
      <c r="A244" s="7">
        <v>3</v>
      </c>
      <c r="B244">
        <v>25337</v>
      </c>
      <c r="C244" s="9">
        <f t="shared" si="44"/>
        <v>3</v>
      </c>
      <c r="D244" s="1" t="s">
        <v>386</v>
      </c>
      <c r="E244" s="90">
        <v>0.89</v>
      </c>
      <c r="F244" s="7" t="s">
        <v>58</v>
      </c>
      <c r="G244" s="7" t="s">
        <v>76</v>
      </c>
    </row>
    <row r="245" spans="1:15" x14ac:dyDescent="0.25">
      <c r="A245" s="7">
        <v>3</v>
      </c>
      <c r="B245">
        <v>25340</v>
      </c>
      <c r="C245" s="9">
        <f t="shared" si="44"/>
        <v>6</v>
      </c>
      <c r="D245" s="1" t="s">
        <v>387</v>
      </c>
      <c r="E245" s="90">
        <v>0.94</v>
      </c>
      <c r="F245" s="7" t="s">
        <v>58</v>
      </c>
      <c r="G245" s="7" t="s">
        <v>59</v>
      </c>
    </row>
    <row r="246" spans="1:15" x14ac:dyDescent="0.25">
      <c r="A246" s="7">
        <v>3</v>
      </c>
      <c r="B246">
        <v>25346</v>
      </c>
      <c r="C246" s="9">
        <f t="shared" si="44"/>
        <v>3</v>
      </c>
      <c r="D246" s="1" t="s">
        <v>388</v>
      </c>
      <c r="E246" s="90">
        <v>0.62</v>
      </c>
      <c r="F246" s="7" t="s">
        <v>58</v>
      </c>
      <c r="G246" s="7" t="s">
        <v>76</v>
      </c>
    </row>
    <row r="247" spans="1:15" x14ac:dyDescent="0.25">
      <c r="A247" s="7">
        <v>3</v>
      </c>
      <c r="B247">
        <v>25349</v>
      </c>
      <c r="C247" s="9">
        <f t="shared" si="44"/>
        <v>1</v>
      </c>
      <c r="D247" s="1" t="s">
        <v>389</v>
      </c>
      <c r="E247" s="90">
        <v>0.66</v>
      </c>
      <c r="F247" s="7" t="s">
        <v>58</v>
      </c>
    </row>
    <row r="248" spans="1:15" x14ac:dyDescent="0.25">
      <c r="A248" s="7">
        <v>3</v>
      </c>
      <c r="B248">
        <v>25350</v>
      </c>
      <c r="C248" s="9">
        <f t="shared" si="44"/>
        <v>20</v>
      </c>
      <c r="D248" s="1" t="s">
        <v>390</v>
      </c>
      <c r="E248" s="90">
        <v>0.7</v>
      </c>
      <c r="F248" s="7" t="s">
        <v>58</v>
      </c>
      <c r="G248" s="7" t="s">
        <v>76</v>
      </c>
    </row>
    <row r="249" spans="1:15" x14ac:dyDescent="0.25">
      <c r="A249" s="7">
        <v>3</v>
      </c>
      <c r="B249">
        <v>25370</v>
      </c>
      <c r="C249" s="9">
        <f t="shared" si="44"/>
        <v>7</v>
      </c>
      <c r="D249" s="1" t="s">
        <v>391</v>
      </c>
      <c r="E249" s="90">
        <v>0.95</v>
      </c>
      <c r="F249" s="7" t="s">
        <v>12</v>
      </c>
    </row>
    <row r="250" spans="1:15" x14ac:dyDescent="0.25">
      <c r="A250" s="7">
        <v>3</v>
      </c>
      <c r="B250">
        <v>25377</v>
      </c>
      <c r="C250" s="9">
        <f t="shared" si="44"/>
        <v>8</v>
      </c>
      <c r="D250" s="1" t="s">
        <v>392</v>
      </c>
      <c r="E250" s="90">
        <v>0.89</v>
      </c>
      <c r="F250" s="7" t="s">
        <v>58</v>
      </c>
    </row>
    <row r="251" spans="1:15" x14ac:dyDescent="0.25">
      <c r="A251" s="7">
        <v>3</v>
      </c>
      <c r="B251">
        <v>25385</v>
      </c>
      <c r="C251" s="9">
        <f t="shared" si="44"/>
        <v>6</v>
      </c>
      <c r="D251" s="1" t="s">
        <v>393</v>
      </c>
      <c r="E251" s="90">
        <v>0.9</v>
      </c>
      <c r="F251" s="7" t="s">
        <v>58</v>
      </c>
      <c r="G251" s="7" t="s">
        <v>59</v>
      </c>
      <c r="H251" s="7" t="s">
        <v>82</v>
      </c>
      <c r="O251" s="138"/>
    </row>
    <row r="252" spans="1:15" x14ac:dyDescent="0.25">
      <c r="A252" s="7">
        <v>3</v>
      </c>
      <c r="B252">
        <v>25391</v>
      </c>
      <c r="C252" s="9">
        <f t="shared" si="44"/>
        <v>15</v>
      </c>
      <c r="D252" s="1" t="s">
        <v>394</v>
      </c>
      <c r="E252" s="90">
        <v>0.88</v>
      </c>
      <c r="F252" s="7" t="s">
        <v>58</v>
      </c>
      <c r="G252" s="7" t="s">
        <v>59</v>
      </c>
      <c r="H252" s="7" t="s">
        <v>82</v>
      </c>
      <c r="O252" s="138"/>
    </row>
    <row r="253" spans="1:15" x14ac:dyDescent="0.25">
      <c r="A253" s="7">
        <v>3</v>
      </c>
      <c r="B253">
        <v>25406</v>
      </c>
      <c r="C253" s="9">
        <f t="shared" si="44"/>
        <v>9</v>
      </c>
      <c r="D253" s="1" t="s">
        <v>395</v>
      </c>
      <c r="E253" s="90">
        <v>0.54</v>
      </c>
      <c r="F253" s="7" t="s">
        <v>190</v>
      </c>
      <c r="G253" s="7" t="s">
        <v>102</v>
      </c>
      <c r="O253" s="138"/>
    </row>
    <row r="254" spans="1:15" x14ac:dyDescent="0.25">
      <c r="A254" s="7">
        <v>3</v>
      </c>
      <c r="B254">
        <v>25415</v>
      </c>
      <c r="C254" s="9">
        <f t="shared" si="44"/>
        <v>7</v>
      </c>
      <c r="D254" s="1" t="s">
        <v>396</v>
      </c>
      <c r="E254" s="90">
        <v>0.52</v>
      </c>
      <c r="F254" s="7" t="s">
        <v>58</v>
      </c>
      <c r="O254" s="138"/>
    </row>
    <row r="255" spans="1:15" x14ac:dyDescent="0.25">
      <c r="A255" s="7">
        <v>3</v>
      </c>
      <c r="B255">
        <v>25422</v>
      </c>
      <c r="C255" s="9">
        <f t="shared" si="44"/>
        <v>14</v>
      </c>
      <c r="D255" s="1" t="s">
        <v>397</v>
      </c>
      <c r="E255" s="90">
        <v>0.66</v>
      </c>
      <c r="F255" s="7" t="s">
        <v>58</v>
      </c>
      <c r="O255" s="138"/>
    </row>
    <row r="256" spans="1:15" x14ac:dyDescent="0.25">
      <c r="A256" s="7">
        <v>3</v>
      </c>
      <c r="B256">
        <v>25436</v>
      </c>
      <c r="C256" s="9">
        <f t="shared" si="44"/>
        <v>9</v>
      </c>
      <c r="D256" s="1" t="s">
        <v>398</v>
      </c>
      <c r="E256" s="90">
        <v>0.4</v>
      </c>
      <c r="F256" s="7" t="s">
        <v>58</v>
      </c>
      <c r="O256" s="138"/>
    </row>
    <row r="257" spans="1:15" x14ac:dyDescent="0.25">
      <c r="A257" s="7">
        <v>3</v>
      </c>
      <c r="B257">
        <v>25445</v>
      </c>
      <c r="C257" s="9">
        <f t="shared" si="44"/>
        <v>3</v>
      </c>
      <c r="D257" s="1" t="s">
        <v>399</v>
      </c>
      <c r="E257" s="90">
        <v>0.28000000000000003</v>
      </c>
      <c r="F257" s="7" t="s">
        <v>58</v>
      </c>
      <c r="G257" s="7" t="s">
        <v>102</v>
      </c>
      <c r="O257" s="138"/>
    </row>
    <row r="258" spans="1:15" x14ac:dyDescent="0.25">
      <c r="A258" s="7">
        <v>3</v>
      </c>
      <c r="B258">
        <v>25448</v>
      </c>
      <c r="C258" s="9">
        <f t="shared" si="44"/>
        <v>10</v>
      </c>
      <c r="D258" s="1" t="s">
        <v>400</v>
      </c>
      <c r="E258" s="90">
        <v>0.32</v>
      </c>
      <c r="F258" s="7" t="s">
        <v>58</v>
      </c>
      <c r="O258" s="138"/>
    </row>
    <row r="259" spans="1:15" x14ac:dyDescent="0.25">
      <c r="A259" s="7">
        <v>3</v>
      </c>
      <c r="B259">
        <v>25458</v>
      </c>
      <c r="C259" s="9">
        <f t="shared" si="44"/>
        <v>9</v>
      </c>
      <c r="D259" s="1" t="s">
        <v>401</v>
      </c>
      <c r="E259" s="90">
        <v>0.89</v>
      </c>
      <c r="F259" s="7" t="s">
        <v>58</v>
      </c>
      <c r="G259" s="7" t="s">
        <v>102</v>
      </c>
      <c r="H259" s="7" t="s">
        <v>82</v>
      </c>
      <c r="O259" s="138"/>
    </row>
    <row r="260" spans="1:15" x14ac:dyDescent="0.25">
      <c r="A260" s="7">
        <v>3</v>
      </c>
      <c r="B260">
        <v>25467</v>
      </c>
      <c r="C260" s="9">
        <f t="shared" si="44"/>
        <v>6</v>
      </c>
      <c r="D260" s="1" t="s">
        <v>402</v>
      </c>
      <c r="E260" s="90">
        <v>0.83</v>
      </c>
      <c r="F260" s="7" t="s">
        <v>58</v>
      </c>
      <c r="G260" s="7" t="s">
        <v>102</v>
      </c>
      <c r="O260" s="138"/>
    </row>
    <row r="261" spans="1:15" x14ac:dyDescent="0.25">
      <c r="A261" s="7">
        <v>3</v>
      </c>
      <c r="B261">
        <v>25473</v>
      </c>
      <c r="C261" s="9">
        <f t="shared" si="44"/>
        <v>9</v>
      </c>
      <c r="D261" s="1" t="s">
        <v>403</v>
      </c>
      <c r="E261" s="90">
        <v>0.93</v>
      </c>
      <c r="F261" s="7" t="s">
        <v>190</v>
      </c>
      <c r="G261" s="7" t="s">
        <v>76</v>
      </c>
      <c r="H261" s="7" t="s">
        <v>82</v>
      </c>
      <c r="O261" s="138"/>
    </row>
    <row r="262" spans="1:15" x14ac:dyDescent="0.25">
      <c r="A262" s="7">
        <v>3</v>
      </c>
      <c r="B262">
        <v>25482</v>
      </c>
      <c r="C262" s="9">
        <f t="shared" si="44"/>
        <v>3</v>
      </c>
      <c r="D262" s="1" t="s">
        <v>404</v>
      </c>
      <c r="E262" s="90">
        <v>0.93</v>
      </c>
      <c r="F262" s="7" t="s">
        <v>58</v>
      </c>
      <c r="O262" s="138"/>
    </row>
    <row r="263" spans="1:15" x14ac:dyDescent="0.25">
      <c r="A263" s="7">
        <v>3</v>
      </c>
      <c r="B263">
        <v>25485</v>
      </c>
      <c r="C263" s="9">
        <f t="shared" si="44"/>
        <v>3</v>
      </c>
      <c r="D263" s="1" t="s">
        <v>405</v>
      </c>
      <c r="E263" s="90">
        <v>0.94</v>
      </c>
      <c r="F263" s="7" t="s">
        <v>58</v>
      </c>
      <c r="O263" s="138"/>
    </row>
    <row r="264" spans="1:15" x14ac:dyDescent="0.25">
      <c r="A264" s="7">
        <v>3</v>
      </c>
      <c r="B264">
        <v>25488</v>
      </c>
      <c r="C264" s="9">
        <f t="shared" si="44"/>
        <v>15</v>
      </c>
      <c r="D264" s="1" t="s">
        <v>406</v>
      </c>
      <c r="E264" s="90">
        <v>0.95</v>
      </c>
      <c r="F264" s="7" t="s">
        <v>58</v>
      </c>
      <c r="G264" s="7" t="s">
        <v>102</v>
      </c>
      <c r="O264" s="138"/>
    </row>
    <row r="265" spans="1:15" x14ac:dyDescent="0.25">
      <c r="A265" s="7">
        <v>3</v>
      </c>
      <c r="B265">
        <v>25503</v>
      </c>
      <c r="C265" s="9">
        <f t="shared" si="44"/>
        <v>14</v>
      </c>
      <c r="D265" s="1" t="s">
        <v>407</v>
      </c>
      <c r="E265" s="90">
        <v>0.95</v>
      </c>
      <c r="F265" s="7" t="s">
        <v>58</v>
      </c>
      <c r="G265" s="7" t="s">
        <v>76</v>
      </c>
      <c r="H265" s="7" t="s">
        <v>107</v>
      </c>
      <c r="O265" s="138"/>
    </row>
    <row r="266" spans="1:15" x14ac:dyDescent="0.25">
      <c r="A266" s="7">
        <v>3</v>
      </c>
      <c r="B266">
        <v>25517</v>
      </c>
      <c r="C266" s="9">
        <f>B268-B266</f>
        <v>60</v>
      </c>
      <c r="D266" s="1" t="s">
        <v>408</v>
      </c>
      <c r="E266" s="90">
        <v>0.96</v>
      </c>
      <c r="F266" s="7" t="s">
        <v>58</v>
      </c>
      <c r="G266" s="7" t="s">
        <v>76</v>
      </c>
      <c r="O266" s="138"/>
    </row>
    <row r="267" spans="1:15" x14ac:dyDescent="0.25">
      <c r="A267" s="7">
        <v>3</v>
      </c>
      <c r="E267" s="90"/>
      <c r="F267" s="7" t="s">
        <v>409</v>
      </c>
    </row>
    <row r="268" spans="1:15" x14ac:dyDescent="0.25">
      <c r="A268" s="7">
        <v>3</v>
      </c>
      <c r="B268">
        <v>25577</v>
      </c>
      <c r="C268" s="9">
        <f t="shared" ref="C268:C280" si="45">B269-B268</f>
        <v>1</v>
      </c>
      <c r="D268" s="1" t="s">
        <v>410</v>
      </c>
      <c r="E268" s="90">
        <v>0.96</v>
      </c>
      <c r="F268" s="7" t="s">
        <v>58</v>
      </c>
      <c r="G268" s="7" t="s">
        <v>76</v>
      </c>
      <c r="H268" s="7" t="s">
        <v>82</v>
      </c>
    </row>
    <row r="269" spans="1:15" x14ac:dyDescent="0.25">
      <c r="A269" s="7">
        <v>3</v>
      </c>
      <c r="B269">
        <v>25578</v>
      </c>
      <c r="C269" s="9">
        <f t="shared" si="45"/>
        <v>8</v>
      </c>
      <c r="D269" s="1" t="s">
        <v>411</v>
      </c>
      <c r="E269" s="90">
        <v>0.96</v>
      </c>
      <c r="F269" s="7" t="s">
        <v>58</v>
      </c>
      <c r="G269" s="7" t="s">
        <v>76</v>
      </c>
    </row>
    <row r="270" spans="1:15" x14ac:dyDescent="0.25">
      <c r="A270" s="7">
        <v>3</v>
      </c>
      <c r="B270">
        <v>25586</v>
      </c>
      <c r="C270" s="9">
        <f t="shared" si="45"/>
        <v>1</v>
      </c>
      <c r="D270" s="1" t="s">
        <v>412</v>
      </c>
      <c r="E270" s="90">
        <v>0.96</v>
      </c>
      <c r="F270" s="7" t="s">
        <v>190</v>
      </c>
      <c r="G270" s="7" t="s">
        <v>76</v>
      </c>
    </row>
    <row r="271" spans="1:15" x14ac:dyDescent="0.25">
      <c r="A271" s="7">
        <v>3</v>
      </c>
      <c r="B271">
        <v>25587</v>
      </c>
      <c r="C271" s="9">
        <f t="shared" si="45"/>
        <v>6</v>
      </c>
      <c r="D271" s="1" t="s">
        <v>413</v>
      </c>
      <c r="E271" s="90">
        <v>0.91</v>
      </c>
      <c r="F271" s="7" t="s">
        <v>58</v>
      </c>
    </row>
    <row r="272" spans="1:15" x14ac:dyDescent="0.25">
      <c r="A272" s="7">
        <v>3</v>
      </c>
      <c r="B272">
        <v>25593</v>
      </c>
      <c r="C272" s="9">
        <f t="shared" si="45"/>
        <v>11</v>
      </c>
      <c r="D272" s="1" t="s">
        <v>414</v>
      </c>
      <c r="E272" s="90">
        <v>0.97</v>
      </c>
      <c r="F272" s="7" t="s">
        <v>33</v>
      </c>
    </row>
    <row r="273" spans="1:11" x14ac:dyDescent="0.25">
      <c r="A273" s="7">
        <v>3</v>
      </c>
      <c r="B273">
        <v>25604</v>
      </c>
      <c r="C273" s="9">
        <f t="shared" si="45"/>
        <v>72</v>
      </c>
      <c r="D273" s="1" t="s">
        <v>415</v>
      </c>
      <c r="E273" s="90">
        <v>0.96</v>
      </c>
      <c r="F273" s="7" t="s">
        <v>190</v>
      </c>
      <c r="G273" s="7" t="s">
        <v>191</v>
      </c>
      <c r="H273" s="7" t="s">
        <v>82</v>
      </c>
    </row>
    <row r="274" spans="1:11" x14ac:dyDescent="0.25">
      <c r="A274" s="7">
        <v>3</v>
      </c>
      <c r="B274">
        <v>25676</v>
      </c>
      <c r="C274" s="9">
        <f t="shared" si="45"/>
        <v>13</v>
      </c>
      <c r="D274" s="1" t="s">
        <v>416</v>
      </c>
      <c r="E274" s="90">
        <v>0.95</v>
      </c>
      <c r="F274" s="7" t="s">
        <v>58</v>
      </c>
    </row>
    <row r="275" spans="1:11" x14ac:dyDescent="0.25">
      <c r="A275" s="7">
        <v>3</v>
      </c>
      <c r="B275">
        <v>25689</v>
      </c>
      <c r="C275" s="9">
        <f t="shared" si="45"/>
        <v>2</v>
      </c>
      <c r="D275" s="1" t="s">
        <v>417</v>
      </c>
      <c r="E275" s="90">
        <v>0.98</v>
      </c>
      <c r="F275" s="7" t="s">
        <v>58</v>
      </c>
    </row>
    <row r="276" spans="1:11" x14ac:dyDescent="0.25">
      <c r="A276" s="7">
        <v>3</v>
      </c>
      <c r="B276">
        <v>25691</v>
      </c>
      <c r="C276" s="9">
        <f t="shared" si="45"/>
        <v>6</v>
      </c>
      <c r="D276" s="1" t="s">
        <v>418</v>
      </c>
      <c r="E276" s="90">
        <v>0.96</v>
      </c>
      <c r="F276" s="7" t="s">
        <v>58</v>
      </c>
      <c r="G276" s="7" t="s">
        <v>76</v>
      </c>
    </row>
    <row r="277" spans="1:11" x14ac:dyDescent="0.25">
      <c r="A277" s="7">
        <v>3</v>
      </c>
      <c r="B277">
        <v>25697</v>
      </c>
      <c r="C277" s="9">
        <f t="shared" si="45"/>
        <v>9</v>
      </c>
      <c r="D277" s="1" t="s">
        <v>419</v>
      </c>
      <c r="E277" s="90">
        <v>0.95</v>
      </c>
      <c r="F277" s="7" t="s">
        <v>58</v>
      </c>
    </row>
    <row r="278" spans="1:11" x14ac:dyDescent="0.25">
      <c r="A278" s="7">
        <v>3</v>
      </c>
      <c r="B278">
        <v>25706</v>
      </c>
      <c r="C278" s="9">
        <f t="shared" si="45"/>
        <v>36</v>
      </c>
      <c r="D278" s="1" t="s">
        <v>420</v>
      </c>
      <c r="E278" s="90">
        <v>0.94</v>
      </c>
      <c r="F278" s="7" t="s">
        <v>58</v>
      </c>
    </row>
    <row r="279" spans="1:11" x14ac:dyDescent="0.25">
      <c r="A279" s="7">
        <v>3</v>
      </c>
      <c r="B279">
        <v>25742</v>
      </c>
      <c r="C279" s="9">
        <f t="shared" si="45"/>
        <v>61</v>
      </c>
      <c r="D279" s="1" t="s">
        <v>421</v>
      </c>
      <c r="E279" s="90">
        <v>0.84</v>
      </c>
      <c r="F279" s="7" t="s">
        <v>58</v>
      </c>
    </row>
    <row r="280" spans="1:11" x14ac:dyDescent="0.25">
      <c r="A280" s="7">
        <v>3</v>
      </c>
      <c r="B280">
        <v>25803</v>
      </c>
      <c r="C280" s="9">
        <f t="shared" si="45"/>
        <v>38</v>
      </c>
      <c r="D280" s="1" t="s">
        <v>422</v>
      </c>
      <c r="E280" s="90">
        <v>0.22</v>
      </c>
      <c r="F280" s="118" t="s">
        <v>14</v>
      </c>
      <c r="K280" s="12"/>
    </row>
    <row r="281" spans="1:11" x14ac:dyDescent="0.25">
      <c r="A281" s="7">
        <v>3</v>
      </c>
      <c r="B281">
        <v>25841</v>
      </c>
      <c r="D281" s="1" t="s">
        <v>423</v>
      </c>
      <c r="E281" s="90">
        <v>0.65</v>
      </c>
      <c r="F281" s="118" t="s">
        <v>14</v>
      </c>
      <c r="K281" s="12"/>
    </row>
    <row r="282" spans="1:11" x14ac:dyDescent="0.25">
      <c r="A282" s="7">
        <v>2</v>
      </c>
      <c r="B282">
        <v>19622</v>
      </c>
      <c r="C282" s="9">
        <f t="shared" ref="C282:C289" si="46">B283-B282</f>
        <v>-52</v>
      </c>
      <c r="D282" s="1" t="s">
        <v>424</v>
      </c>
      <c r="E282" s="90">
        <v>0.96</v>
      </c>
      <c r="K282" s="12"/>
    </row>
    <row r="283" spans="1:11" x14ac:dyDescent="0.25">
      <c r="A283" s="7">
        <v>2</v>
      </c>
      <c r="B283">
        <v>19570</v>
      </c>
      <c r="C283" s="9">
        <f t="shared" si="46"/>
        <v>-20</v>
      </c>
      <c r="D283" s="1" t="s">
        <v>425</v>
      </c>
      <c r="E283" s="90">
        <v>0.33</v>
      </c>
      <c r="F283" s="7" t="s">
        <v>12</v>
      </c>
      <c r="K283" s="12"/>
    </row>
    <row r="284" spans="1:11" x14ac:dyDescent="0.25">
      <c r="A284" s="7">
        <v>2</v>
      </c>
      <c r="B284">
        <v>19550</v>
      </c>
      <c r="C284" s="9">
        <f t="shared" si="46"/>
        <v>-12</v>
      </c>
      <c r="D284" s="1" t="s">
        <v>426</v>
      </c>
      <c r="E284" s="90">
        <v>0.97</v>
      </c>
      <c r="F284" s="146" t="s">
        <v>58</v>
      </c>
      <c r="G284" s="146"/>
      <c r="H284" s="146"/>
      <c r="I284" s="12"/>
      <c r="J284" s="12"/>
      <c r="K284" s="12"/>
    </row>
    <row r="285" spans="1:11" x14ac:dyDescent="0.25">
      <c r="A285" s="7">
        <v>2</v>
      </c>
      <c r="B285">
        <v>19538</v>
      </c>
      <c r="C285" s="9">
        <f t="shared" si="46"/>
        <v>-12</v>
      </c>
      <c r="D285" s="1" t="s">
        <v>427</v>
      </c>
      <c r="E285" s="90">
        <v>0.96</v>
      </c>
      <c r="F285" s="146" t="s">
        <v>190</v>
      </c>
      <c r="G285" s="146" t="s">
        <v>102</v>
      </c>
      <c r="H285" s="146"/>
      <c r="I285" s="12"/>
      <c r="J285" s="12"/>
      <c r="K285" s="12"/>
    </row>
    <row r="286" spans="1:11" x14ac:dyDescent="0.25">
      <c r="A286" s="7">
        <v>2</v>
      </c>
      <c r="B286">
        <v>19526</v>
      </c>
      <c r="C286" s="9">
        <f t="shared" si="46"/>
        <v>-3</v>
      </c>
      <c r="D286" s="1" t="s">
        <v>428</v>
      </c>
      <c r="E286" s="90">
        <v>0.97</v>
      </c>
      <c r="F286" s="146" t="s">
        <v>58</v>
      </c>
      <c r="G286" s="146" t="s">
        <v>102</v>
      </c>
      <c r="H286" s="146"/>
      <c r="I286" s="12"/>
      <c r="J286" s="12"/>
    </row>
    <row r="287" spans="1:11" x14ac:dyDescent="0.25">
      <c r="A287" s="7">
        <v>2</v>
      </c>
      <c r="B287">
        <v>19523</v>
      </c>
      <c r="C287" s="9">
        <f t="shared" si="46"/>
        <v>-6</v>
      </c>
      <c r="D287" s="1" t="s">
        <v>429</v>
      </c>
      <c r="E287" s="90">
        <v>0.95</v>
      </c>
      <c r="F287" s="146" t="s">
        <v>58</v>
      </c>
      <c r="G287" s="146" t="s">
        <v>76</v>
      </c>
      <c r="H287" s="146"/>
      <c r="I287" s="12"/>
      <c r="J287" s="12"/>
      <c r="K287" s="12"/>
    </row>
    <row r="288" spans="1:11" x14ac:dyDescent="0.25">
      <c r="A288" s="7">
        <v>2</v>
      </c>
      <c r="B288">
        <v>19517</v>
      </c>
      <c r="C288" s="9">
        <f t="shared" si="46"/>
        <v>-15</v>
      </c>
      <c r="D288" s="1" t="s">
        <v>430</v>
      </c>
      <c r="E288" s="90">
        <v>0.88</v>
      </c>
      <c r="F288" s="146" t="s">
        <v>58</v>
      </c>
      <c r="G288" s="146" t="s">
        <v>102</v>
      </c>
      <c r="H288" s="146"/>
      <c r="I288" s="12"/>
      <c r="J288" s="12"/>
      <c r="K288" s="12"/>
    </row>
    <row r="289" spans="1:15" x14ac:dyDescent="0.25">
      <c r="A289" s="7">
        <v>2</v>
      </c>
      <c r="B289">
        <v>19502</v>
      </c>
      <c r="C289" s="9">
        <f t="shared" si="46"/>
        <v>-5</v>
      </c>
      <c r="D289" s="1" t="s">
        <v>431</v>
      </c>
      <c r="E289" s="90">
        <v>0.96</v>
      </c>
      <c r="F289" s="146" t="s">
        <v>58</v>
      </c>
      <c r="G289" s="146"/>
      <c r="H289" s="146"/>
      <c r="I289" s="12"/>
      <c r="J289" s="12"/>
      <c r="K289" s="12"/>
    </row>
    <row r="290" spans="1:15" x14ac:dyDescent="0.25">
      <c r="A290" s="7">
        <v>2</v>
      </c>
      <c r="B290">
        <v>19497</v>
      </c>
      <c r="C290" s="9">
        <f t="shared" ref="C290:C355" si="47">B291-B290</f>
        <v>-25</v>
      </c>
      <c r="D290" s="1" t="s">
        <v>432</v>
      </c>
      <c r="E290" s="90">
        <v>0.95</v>
      </c>
      <c r="F290" s="118" t="s">
        <v>41</v>
      </c>
      <c r="G290" s="118"/>
      <c r="H290" s="118"/>
      <c r="K290" s="12"/>
    </row>
    <row r="291" spans="1:15" x14ac:dyDescent="0.25">
      <c r="A291" s="7">
        <v>2</v>
      </c>
      <c r="B291">
        <v>19472</v>
      </c>
      <c r="C291" s="9">
        <f t="shared" si="47"/>
        <v>-18</v>
      </c>
      <c r="D291" s="1" t="s">
        <v>433</v>
      </c>
      <c r="E291" s="90">
        <v>0.97</v>
      </c>
      <c r="F291" s="146" t="s">
        <v>58</v>
      </c>
      <c r="G291" s="146"/>
      <c r="H291" s="146"/>
      <c r="I291" s="12"/>
      <c r="J291" s="12"/>
    </row>
    <row r="292" spans="1:15" x14ac:dyDescent="0.25">
      <c r="A292" s="7">
        <v>2</v>
      </c>
      <c r="B292">
        <v>19454</v>
      </c>
      <c r="C292" s="9">
        <f t="shared" si="47"/>
        <v>-5</v>
      </c>
      <c r="D292" s="1" t="s">
        <v>434</v>
      </c>
      <c r="E292" s="90">
        <v>0.99</v>
      </c>
      <c r="F292" s="146" t="s">
        <v>58</v>
      </c>
      <c r="G292" s="146" t="s">
        <v>102</v>
      </c>
      <c r="H292" s="146"/>
      <c r="I292" s="12"/>
      <c r="J292" s="12"/>
      <c r="K292" s="12"/>
    </row>
    <row r="293" spans="1:15" x14ac:dyDescent="0.25">
      <c r="A293" s="7">
        <v>2</v>
      </c>
      <c r="B293">
        <v>19449</v>
      </c>
      <c r="C293" s="9">
        <f t="shared" si="47"/>
        <v>-6</v>
      </c>
      <c r="D293" s="1" t="s">
        <v>435</v>
      </c>
      <c r="E293" s="90">
        <v>0.98</v>
      </c>
      <c r="F293" s="146" t="s">
        <v>58</v>
      </c>
      <c r="G293" s="146"/>
      <c r="H293" s="146"/>
      <c r="I293" s="12"/>
      <c r="J293" s="12"/>
      <c r="K293" s="12"/>
    </row>
    <row r="294" spans="1:15" x14ac:dyDescent="0.25">
      <c r="A294" s="7">
        <v>2</v>
      </c>
      <c r="B294">
        <v>19443</v>
      </c>
      <c r="C294" s="9">
        <f>B295-B294</f>
        <v>-1</v>
      </c>
      <c r="D294" s="1" t="s">
        <v>436</v>
      </c>
      <c r="E294" s="90">
        <v>0.96</v>
      </c>
      <c r="F294" s="146" t="s">
        <v>58</v>
      </c>
      <c r="G294" s="146" t="s">
        <v>59</v>
      </c>
      <c r="H294" s="146"/>
      <c r="I294" s="12"/>
      <c r="J294" s="12"/>
      <c r="K294" s="12"/>
    </row>
    <row r="295" spans="1:15" x14ac:dyDescent="0.25">
      <c r="A295" s="7">
        <v>2</v>
      </c>
      <c r="B295">
        <v>19442</v>
      </c>
      <c r="C295" s="9">
        <f t="shared" si="47"/>
        <v>-21</v>
      </c>
      <c r="D295" s="1" t="s">
        <v>437</v>
      </c>
      <c r="E295" s="90">
        <v>0.06</v>
      </c>
      <c r="K295" s="12"/>
    </row>
    <row r="296" spans="1:15" x14ac:dyDescent="0.25">
      <c r="A296" s="7">
        <v>2</v>
      </c>
      <c r="B296">
        <v>19421</v>
      </c>
      <c r="C296" s="9">
        <f t="shared" si="47"/>
        <v>-14</v>
      </c>
      <c r="D296" s="1" t="s">
        <v>438</v>
      </c>
      <c r="E296" s="90">
        <v>0.92</v>
      </c>
      <c r="F296" s="146" t="s">
        <v>58</v>
      </c>
      <c r="G296" s="146"/>
      <c r="H296" s="146"/>
      <c r="I296" s="12"/>
      <c r="J296" s="12"/>
      <c r="K296" s="12"/>
    </row>
    <row r="297" spans="1:15" x14ac:dyDescent="0.25">
      <c r="A297" s="7">
        <v>2</v>
      </c>
      <c r="B297">
        <v>19407</v>
      </c>
      <c r="C297" s="9">
        <f t="shared" si="47"/>
        <v>-1</v>
      </c>
      <c r="D297" s="1" t="s">
        <v>439</v>
      </c>
      <c r="E297" s="90">
        <v>0.95</v>
      </c>
      <c r="F297" s="146" t="s">
        <v>58</v>
      </c>
      <c r="G297" s="146"/>
      <c r="H297" s="146"/>
      <c r="I297" s="12"/>
      <c r="J297" s="12"/>
      <c r="K297" s="12"/>
    </row>
    <row r="298" spans="1:15" x14ac:dyDescent="0.25">
      <c r="A298" s="7">
        <v>2</v>
      </c>
      <c r="B298">
        <v>19406</v>
      </c>
      <c r="C298" s="9">
        <f t="shared" si="47"/>
        <v>-15</v>
      </c>
      <c r="D298" s="1" t="s">
        <v>440</v>
      </c>
      <c r="E298" s="90">
        <v>0.96</v>
      </c>
      <c r="F298" s="146" t="s">
        <v>58</v>
      </c>
      <c r="G298" s="146" t="s">
        <v>59</v>
      </c>
      <c r="H298" s="146" t="s">
        <v>82</v>
      </c>
      <c r="I298" s="12"/>
      <c r="J298" s="12"/>
      <c r="K298" s="12"/>
    </row>
    <row r="299" spans="1:15" x14ac:dyDescent="0.25">
      <c r="A299" s="7">
        <v>2</v>
      </c>
      <c r="B299">
        <v>19391</v>
      </c>
      <c r="C299" s="9">
        <f t="shared" si="47"/>
        <v>-44</v>
      </c>
      <c r="D299" s="1" t="s">
        <v>441</v>
      </c>
      <c r="E299" s="90">
        <v>0.98</v>
      </c>
      <c r="F299" s="146" t="s">
        <v>58</v>
      </c>
      <c r="G299" s="146"/>
      <c r="H299" s="146"/>
      <c r="I299" s="12"/>
      <c r="J299" s="12"/>
      <c r="K299" s="12"/>
      <c r="O299" s="138"/>
    </row>
    <row r="300" spans="1:15" x14ac:dyDescent="0.25">
      <c r="A300" s="7">
        <v>2</v>
      </c>
      <c r="B300">
        <v>19347</v>
      </c>
      <c r="C300" s="9">
        <f t="shared" si="47"/>
        <v>-9</v>
      </c>
      <c r="D300" s="1" t="s">
        <v>442</v>
      </c>
      <c r="E300" s="90">
        <v>0.96</v>
      </c>
      <c r="F300" s="146" t="s">
        <v>58</v>
      </c>
      <c r="G300" s="146" t="s">
        <v>102</v>
      </c>
      <c r="H300" s="146" t="s">
        <v>191</v>
      </c>
      <c r="I300" s="12"/>
      <c r="J300" s="12"/>
      <c r="O300" s="138"/>
    </row>
    <row r="301" spans="1:15" x14ac:dyDescent="0.25">
      <c r="A301" s="7">
        <v>2</v>
      </c>
      <c r="B301">
        <v>19338</v>
      </c>
      <c r="C301" s="9">
        <f t="shared" si="47"/>
        <v>-4</v>
      </c>
      <c r="D301" s="1" t="s">
        <v>443</v>
      </c>
      <c r="E301" s="90">
        <v>0.97</v>
      </c>
      <c r="F301" s="146" t="s">
        <v>58</v>
      </c>
      <c r="G301" s="146" t="s">
        <v>59</v>
      </c>
      <c r="H301" s="146" t="s">
        <v>191</v>
      </c>
      <c r="I301" s="12"/>
      <c r="J301" s="12"/>
      <c r="K301" s="12"/>
      <c r="O301" s="138"/>
    </row>
    <row r="302" spans="1:15" x14ac:dyDescent="0.25">
      <c r="A302" s="7">
        <v>2</v>
      </c>
      <c r="B302">
        <v>19334</v>
      </c>
      <c r="C302" s="9">
        <f t="shared" si="47"/>
        <v>-24</v>
      </c>
      <c r="D302" s="1" t="s">
        <v>444</v>
      </c>
      <c r="E302" s="90">
        <v>0.92</v>
      </c>
      <c r="F302" s="146" t="s">
        <v>58</v>
      </c>
      <c r="G302" s="146"/>
      <c r="H302" s="146"/>
      <c r="I302" s="12"/>
      <c r="J302" s="12"/>
      <c r="O302" s="138"/>
    </row>
    <row r="303" spans="1:15" x14ac:dyDescent="0.25">
      <c r="A303" s="7">
        <v>2</v>
      </c>
      <c r="B303">
        <v>19310</v>
      </c>
      <c r="C303" s="9">
        <f t="shared" si="47"/>
        <v>-5</v>
      </c>
      <c r="D303" s="1" t="s">
        <v>445</v>
      </c>
      <c r="E303" s="90">
        <v>0.94</v>
      </c>
      <c r="F303" s="146" t="s">
        <v>58</v>
      </c>
      <c r="G303" s="146"/>
      <c r="H303" s="146"/>
      <c r="I303" s="12"/>
      <c r="J303" s="12"/>
      <c r="O303" s="138"/>
    </row>
    <row r="304" spans="1:15" x14ac:dyDescent="0.25">
      <c r="A304" s="7">
        <v>2</v>
      </c>
      <c r="B304">
        <v>19305</v>
      </c>
      <c r="C304" s="9">
        <f t="shared" si="47"/>
        <v>-25</v>
      </c>
      <c r="D304" s="1" t="s">
        <v>446</v>
      </c>
      <c r="E304" s="90">
        <v>7.0000000000000007E-2</v>
      </c>
      <c r="F304" s="118" t="s">
        <v>33</v>
      </c>
      <c r="K304" s="12"/>
      <c r="O304" s="138"/>
    </row>
    <row r="305" spans="1:27" x14ac:dyDescent="0.25">
      <c r="A305" s="7">
        <v>2</v>
      </c>
      <c r="B305">
        <v>19280</v>
      </c>
      <c r="C305" s="9">
        <f t="shared" si="47"/>
        <v>-950</v>
      </c>
      <c r="D305" s="1" t="s">
        <v>447</v>
      </c>
      <c r="E305" s="90">
        <v>0.94</v>
      </c>
      <c r="F305" s="146" t="s">
        <v>58</v>
      </c>
      <c r="G305" s="146"/>
      <c r="H305" s="146"/>
      <c r="I305" s="12"/>
      <c r="J305" s="12"/>
      <c r="K305" s="12"/>
      <c r="O305" s="138"/>
    </row>
    <row r="306" spans="1:27" x14ac:dyDescent="0.25">
      <c r="A306" s="7">
        <v>2</v>
      </c>
      <c r="B306">
        <v>18330</v>
      </c>
      <c r="C306" s="9">
        <f t="shared" si="47"/>
        <v>-47</v>
      </c>
      <c r="D306" s="1" t="s">
        <v>448</v>
      </c>
      <c r="E306" s="90">
        <v>0.77</v>
      </c>
      <c r="F306" s="7" t="s">
        <v>40</v>
      </c>
      <c r="O306" s="138"/>
    </row>
    <row r="307" spans="1:27" x14ac:dyDescent="0.25">
      <c r="A307" s="7">
        <v>2</v>
      </c>
      <c r="B307">
        <v>18283</v>
      </c>
      <c r="C307" s="9">
        <f t="shared" si="47"/>
        <v>-46</v>
      </c>
      <c r="D307" s="1" t="s">
        <v>449</v>
      </c>
      <c r="E307" s="90">
        <v>0.06</v>
      </c>
      <c r="F307" s="7" t="s">
        <v>40</v>
      </c>
      <c r="O307" s="138"/>
    </row>
    <row r="308" spans="1:27" x14ac:dyDescent="0.25">
      <c r="A308" s="7">
        <v>2</v>
      </c>
      <c r="B308">
        <v>18237</v>
      </c>
      <c r="C308" s="9">
        <f t="shared" si="47"/>
        <v>-89</v>
      </c>
      <c r="D308" s="1" t="s">
        <v>450</v>
      </c>
      <c r="E308" s="90">
        <v>0.66</v>
      </c>
      <c r="F308" s="146" t="s">
        <v>58</v>
      </c>
      <c r="G308" s="146"/>
      <c r="H308" s="146"/>
      <c r="I308" s="12"/>
      <c r="J308" s="12"/>
      <c r="O308" s="138"/>
    </row>
    <row r="309" spans="1:27" x14ac:dyDescent="0.25">
      <c r="A309" s="7">
        <v>2</v>
      </c>
      <c r="B309">
        <v>18148</v>
      </c>
      <c r="C309" s="9">
        <f>B311-B309</f>
        <v>-79</v>
      </c>
      <c r="D309" s="1" t="s">
        <v>451</v>
      </c>
      <c r="E309" s="90">
        <v>0.96</v>
      </c>
      <c r="F309" s="146" t="s">
        <v>58</v>
      </c>
      <c r="G309" s="146" t="s">
        <v>82</v>
      </c>
      <c r="H309" s="146"/>
      <c r="I309" s="12"/>
      <c r="J309" s="12"/>
      <c r="K309" s="12"/>
      <c r="O309" s="138"/>
    </row>
    <row r="310" spans="1:27" x14ac:dyDescent="0.25">
      <c r="A310" s="7">
        <v>2</v>
      </c>
      <c r="C310" s="10"/>
      <c r="E310" s="90"/>
      <c r="F310" s="118" t="s">
        <v>452</v>
      </c>
      <c r="G310" s="118"/>
      <c r="H310" s="118"/>
      <c r="O310" s="138"/>
    </row>
    <row r="311" spans="1:27" x14ac:dyDescent="0.25">
      <c r="A311" s="7">
        <v>2</v>
      </c>
      <c r="B311">
        <v>18069</v>
      </c>
      <c r="C311" s="9">
        <f t="shared" si="47"/>
        <v>-7</v>
      </c>
      <c r="D311" s="1" t="s">
        <v>453</v>
      </c>
      <c r="E311" s="90">
        <v>0.96</v>
      </c>
      <c r="F311" s="118" t="s">
        <v>58</v>
      </c>
      <c r="K311" s="12"/>
      <c r="O311" s="138"/>
    </row>
    <row r="312" spans="1:27" x14ac:dyDescent="0.25">
      <c r="A312" s="7">
        <v>2</v>
      </c>
      <c r="B312">
        <v>18062</v>
      </c>
      <c r="C312" s="9">
        <f t="shared" si="47"/>
        <v>-2</v>
      </c>
      <c r="D312" s="1" t="s">
        <v>454</v>
      </c>
      <c r="E312" s="90">
        <v>0.06</v>
      </c>
      <c r="F312" s="7" t="s">
        <v>12</v>
      </c>
      <c r="K312" s="12"/>
      <c r="O312" s="138"/>
    </row>
    <row r="313" spans="1:27" x14ac:dyDescent="0.25">
      <c r="A313" s="7">
        <v>2</v>
      </c>
      <c r="B313">
        <v>18060</v>
      </c>
      <c r="C313" s="9">
        <f t="shared" si="47"/>
        <v>-62</v>
      </c>
      <c r="D313" s="1" t="s">
        <v>455</v>
      </c>
      <c r="E313" s="90">
        <v>0.98</v>
      </c>
      <c r="F313" s="146" t="s">
        <v>58</v>
      </c>
      <c r="G313" s="146" t="s">
        <v>76</v>
      </c>
      <c r="H313" s="146"/>
      <c r="I313" s="12"/>
      <c r="J313" s="12"/>
      <c r="K313" s="12"/>
      <c r="O313" s="138"/>
    </row>
    <row r="314" spans="1:27" x14ac:dyDescent="0.25">
      <c r="A314" s="7">
        <v>2</v>
      </c>
      <c r="B314">
        <v>17998</v>
      </c>
      <c r="C314" s="9">
        <f t="shared" si="47"/>
        <v>-15</v>
      </c>
      <c r="D314" s="1" t="s">
        <v>456</v>
      </c>
      <c r="E314" s="90">
        <v>0.99</v>
      </c>
      <c r="F314" s="7" t="s">
        <v>33</v>
      </c>
      <c r="K314" s="12"/>
      <c r="O314" s="138"/>
    </row>
    <row r="315" spans="1:27" x14ac:dyDescent="0.25">
      <c r="A315" s="7">
        <v>2</v>
      </c>
      <c r="B315">
        <v>17983</v>
      </c>
      <c r="C315" s="9">
        <f t="shared" si="47"/>
        <v>-16</v>
      </c>
      <c r="D315" s="1" t="s">
        <v>457</v>
      </c>
      <c r="E315" s="90">
        <v>0.98</v>
      </c>
      <c r="F315" s="146" t="s">
        <v>58</v>
      </c>
      <c r="G315" s="146" t="s">
        <v>102</v>
      </c>
      <c r="H315" s="146"/>
      <c r="I315" s="12"/>
      <c r="J315" s="12"/>
      <c r="O315" s="138"/>
    </row>
    <row r="316" spans="1:27" x14ac:dyDescent="0.25">
      <c r="A316" s="7">
        <v>2</v>
      </c>
      <c r="B316">
        <v>17967</v>
      </c>
      <c r="C316" s="9">
        <f t="shared" si="47"/>
        <v>-5</v>
      </c>
      <c r="D316" s="1" t="s">
        <v>458</v>
      </c>
      <c r="E316" s="90">
        <v>0.96</v>
      </c>
      <c r="F316" s="146" t="s">
        <v>58</v>
      </c>
      <c r="G316" s="146"/>
      <c r="H316" s="146"/>
      <c r="I316" s="12"/>
      <c r="J316" s="12"/>
      <c r="K316" s="12"/>
      <c r="O316" s="138"/>
    </row>
    <row r="317" spans="1:27" x14ac:dyDescent="0.25">
      <c r="A317" s="7">
        <v>2</v>
      </c>
      <c r="B317">
        <v>17962</v>
      </c>
      <c r="C317" s="9">
        <f t="shared" si="47"/>
        <v>-6</v>
      </c>
      <c r="D317" s="1" t="s">
        <v>459</v>
      </c>
      <c r="E317" s="90">
        <v>0.95</v>
      </c>
      <c r="F317" s="146" t="s">
        <v>58</v>
      </c>
      <c r="G317" s="146"/>
      <c r="H317" s="146"/>
      <c r="I317" s="12"/>
      <c r="J317" s="12"/>
      <c r="K317" s="12"/>
      <c r="O317" s="138"/>
    </row>
    <row r="318" spans="1:27" x14ac:dyDescent="0.25">
      <c r="A318" s="7">
        <v>2</v>
      </c>
      <c r="B318">
        <v>17956</v>
      </c>
      <c r="C318" s="9">
        <f t="shared" si="47"/>
        <v>-2</v>
      </c>
      <c r="D318" s="1" t="s">
        <v>460</v>
      </c>
      <c r="E318" s="90">
        <v>0.97</v>
      </c>
      <c r="F318" s="146" t="s">
        <v>58</v>
      </c>
      <c r="G318" s="146"/>
      <c r="H318" s="146"/>
      <c r="I318" s="12"/>
      <c r="J318" s="12"/>
      <c r="O318" s="138"/>
    </row>
    <row r="319" spans="1:27" x14ac:dyDescent="0.25">
      <c r="A319" s="7">
        <v>2</v>
      </c>
      <c r="B319">
        <v>17954</v>
      </c>
      <c r="C319" s="9">
        <f t="shared" si="47"/>
        <v>-11</v>
      </c>
      <c r="D319" s="1" t="s">
        <v>461</v>
      </c>
      <c r="E319" s="90">
        <v>0.49</v>
      </c>
      <c r="F319" s="7" t="s">
        <v>12</v>
      </c>
      <c r="K319" s="12"/>
      <c r="O319" s="138"/>
      <c r="V319" s="5"/>
      <c r="W319" s="5"/>
      <c r="X319" s="5"/>
      <c r="Y319" s="5"/>
      <c r="Z319" s="5"/>
      <c r="AA319" s="5"/>
    </row>
    <row r="320" spans="1:27" s="5" customFormat="1" x14ac:dyDescent="0.25">
      <c r="A320" s="7">
        <v>2</v>
      </c>
      <c r="B320">
        <v>17943</v>
      </c>
      <c r="C320" s="9">
        <f t="shared" si="47"/>
        <v>-12</v>
      </c>
      <c r="D320" s="1" t="s">
        <v>462</v>
      </c>
      <c r="E320" s="90">
        <v>0.96</v>
      </c>
      <c r="F320" s="146" t="s">
        <v>58</v>
      </c>
      <c r="G320" s="146" t="s">
        <v>76</v>
      </c>
      <c r="H320" s="146"/>
      <c r="I320" s="12"/>
      <c r="J320" s="12"/>
      <c r="K320" s="11"/>
      <c r="L320"/>
      <c r="M320" s="7"/>
      <c r="N320" s="29"/>
      <c r="O320" s="138"/>
      <c r="P320" s="7"/>
      <c r="Q320" s="7"/>
      <c r="R320" s="7"/>
      <c r="S320" s="7"/>
      <c r="T320" s="7"/>
      <c r="U320" s="11"/>
      <c r="V320"/>
      <c r="W320"/>
      <c r="X320"/>
      <c r="Y320"/>
      <c r="Z320"/>
      <c r="AA320"/>
    </row>
    <row r="321" spans="1:15" x14ac:dyDescent="0.25">
      <c r="A321" s="7">
        <v>2</v>
      </c>
      <c r="B321">
        <v>17931</v>
      </c>
      <c r="C321" s="9">
        <f t="shared" si="47"/>
        <v>-16</v>
      </c>
      <c r="D321" s="1" t="s">
        <v>463</v>
      </c>
      <c r="E321" s="90">
        <v>0.91</v>
      </c>
      <c r="F321" s="146" t="s">
        <v>58</v>
      </c>
      <c r="G321" s="146" t="s">
        <v>76</v>
      </c>
      <c r="H321" s="146"/>
      <c r="I321" s="12"/>
      <c r="J321" s="12"/>
      <c r="O321" s="138"/>
    </row>
    <row r="322" spans="1:15" x14ac:dyDescent="0.25">
      <c r="A322" s="7">
        <v>2</v>
      </c>
      <c r="B322">
        <v>17915</v>
      </c>
      <c r="C322" s="9">
        <f t="shared" si="47"/>
        <v>-5</v>
      </c>
      <c r="D322" s="1" t="s">
        <v>464</v>
      </c>
      <c r="E322" s="90">
        <v>0.32</v>
      </c>
      <c r="F322" s="7" t="s">
        <v>12</v>
      </c>
      <c r="O322" s="138"/>
    </row>
    <row r="323" spans="1:15" x14ac:dyDescent="0.25">
      <c r="A323" s="7">
        <v>2</v>
      </c>
      <c r="B323">
        <v>17910</v>
      </c>
      <c r="C323" s="9">
        <f t="shared" si="47"/>
        <v>-3</v>
      </c>
      <c r="D323" s="1" t="s">
        <v>465</v>
      </c>
      <c r="E323" s="90">
        <v>0.93</v>
      </c>
      <c r="F323" s="146" t="s">
        <v>58</v>
      </c>
      <c r="G323" s="146" t="s">
        <v>76</v>
      </c>
      <c r="H323" s="146" t="s">
        <v>191</v>
      </c>
      <c r="I323" s="12"/>
      <c r="J323" s="12"/>
      <c r="O323" s="138"/>
    </row>
    <row r="324" spans="1:15" x14ac:dyDescent="0.25">
      <c r="A324" s="7">
        <v>2</v>
      </c>
      <c r="B324">
        <v>17907</v>
      </c>
      <c r="C324" s="9">
        <f t="shared" si="47"/>
        <v>-8</v>
      </c>
      <c r="D324" s="1" t="s">
        <v>466</v>
      </c>
      <c r="E324" s="90">
        <v>0.92</v>
      </c>
      <c r="F324" s="118" t="s">
        <v>190</v>
      </c>
      <c r="O324" s="138"/>
    </row>
    <row r="325" spans="1:15" x14ac:dyDescent="0.25">
      <c r="A325" s="7">
        <v>2</v>
      </c>
      <c r="B325">
        <v>17899</v>
      </c>
      <c r="C325" s="9">
        <f t="shared" si="47"/>
        <v>-31</v>
      </c>
      <c r="D325" s="1" t="s">
        <v>467</v>
      </c>
      <c r="E325" s="90">
        <v>0.97</v>
      </c>
      <c r="F325" s="118" t="s">
        <v>190</v>
      </c>
      <c r="O325" s="138"/>
    </row>
    <row r="326" spans="1:15" x14ac:dyDescent="0.25">
      <c r="A326" s="7">
        <v>2</v>
      </c>
      <c r="B326">
        <v>17868</v>
      </c>
      <c r="D326" s="1" t="s">
        <v>468</v>
      </c>
      <c r="E326" s="90">
        <v>0.28000000000000003</v>
      </c>
      <c r="F326" s="118" t="s">
        <v>33</v>
      </c>
      <c r="O326" s="138"/>
    </row>
    <row r="327" spans="1:15" x14ac:dyDescent="0.25">
      <c r="A327" s="7">
        <v>1</v>
      </c>
      <c r="B327">
        <v>28792</v>
      </c>
      <c r="C327" s="9">
        <f t="shared" si="47"/>
        <v>98</v>
      </c>
      <c r="D327" s="1" t="s">
        <v>469</v>
      </c>
      <c r="E327" s="90">
        <v>0.93</v>
      </c>
      <c r="F327" s="7" t="s">
        <v>12</v>
      </c>
      <c r="O327" s="138"/>
    </row>
    <row r="328" spans="1:15" x14ac:dyDescent="0.25">
      <c r="A328" s="7">
        <v>1</v>
      </c>
      <c r="B328">
        <v>28890</v>
      </c>
      <c r="C328" s="9">
        <f t="shared" si="47"/>
        <v>223</v>
      </c>
      <c r="D328" s="1" t="s">
        <v>470</v>
      </c>
      <c r="E328" s="90">
        <v>0.68</v>
      </c>
      <c r="F328" s="7" t="s">
        <v>12</v>
      </c>
      <c r="O328" s="138"/>
    </row>
    <row r="329" spans="1:15" x14ac:dyDescent="0.25">
      <c r="A329" s="7">
        <v>1</v>
      </c>
      <c r="B329">
        <v>29113</v>
      </c>
      <c r="C329" s="9">
        <f t="shared" si="47"/>
        <v>29</v>
      </c>
      <c r="D329" s="1" t="s">
        <v>471</v>
      </c>
      <c r="E329" s="90">
        <v>0.94</v>
      </c>
      <c r="F329" s="7" t="s">
        <v>58</v>
      </c>
      <c r="O329" s="138"/>
    </row>
    <row r="330" spans="1:15" x14ac:dyDescent="0.25">
      <c r="A330" s="7">
        <v>1</v>
      </c>
      <c r="B330">
        <v>29142</v>
      </c>
      <c r="C330" s="9">
        <f t="shared" si="47"/>
        <v>10</v>
      </c>
      <c r="D330" s="1" t="s">
        <v>472</v>
      </c>
      <c r="E330" s="90">
        <v>0.31</v>
      </c>
      <c r="F330" s="7" t="s">
        <v>12</v>
      </c>
      <c r="O330" s="138"/>
    </row>
    <row r="331" spans="1:15" x14ac:dyDescent="0.25">
      <c r="A331" s="7">
        <v>1</v>
      </c>
      <c r="B331">
        <v>29152</v>
      </c>
      <c r="C331" s="9">
        <f t="shared" si="47"/>
        <v>17</v>
      </c>
      <c r="D331" s="1" t="s">
        <v>473</v>
      </c>
      <c r="E331" s="90">
        <v>0.88</v>
      </c>
      <c r="F331" s="7" t="s">
        <v>58</v>
      </c>
    </row>
    <row r="332" spans="1:15" x14ac:dyDescent="0.25">
      <c r="A332" s="7">
        <v>1</v>
      </c>
      <c r="B332">
        <v>29169</v>
      </c>
      <c r="C332" s="9">
        <f t="shared" si="47"/>
        <v>14</v>
      </c>
      <c r="D332" s="1" t="s">
        <v>474</v>
      </c>
      <c r="E332" s="90">
        <v>0.06</v>
      </c>
      <c r="F332" s="7" t="s">
        <v>12</v>
      </c>
    </row>
    <row r="333" spans="1:15" x14ac:dyDescent="0.25">
      <c r="A333" s="7">
        <v>1</v>
      </c>
      <c r="B333">
        <v>29183</v>
      </c>
      <c r="C333" s="9">
        <f t="shared" si="47"/>
        <v>1</v>
      </c>
      <c r="D333" s="1" t="s">
        <v>475</v>
      </c>
      <c r="E333" s="90">
        <v>0.93</v>
      </c>
      <c r="F333" s="7" t="s">
        <v>58</v>
      </c>
      <c r="G333" s="7" t="s">
        <v>59</v>
      </c>
    </row>
    <row r="334" spans="1:15" x14ac:dyDescent="0.25">
      <c r="A334" s="7">
        <v>1</v>
      </c>
      <c r="B334">
        <v>29184</v>
      </c>
      <c r="C334" s="9">
        <f t="shared" si="47"/>
        <v>23</v>
      </c>
      <c r="D334" s="1" t="s">
        <v>476</v>
      </c>
      <c r="E334" s="90">
        <v>0.4</v>
      </c>
      <c r="F334" s="7" t="s">
        <v>141</v>
      </c>
    </row>
    <row r="335" spans="1:15" x14ac:dyDescent="0.25">
      <c r="A335" s="7">
        <v>1</v>
      </c>
      <c r="B335">
        <v>29207</v>
      </c>
      <c r="C335" s="9">
        <f t="shared" si="47"/>
        <v>2</v>
      </c>
      <c r="D335" s="1" t="s">
        <v>477</v>
      </c>
      <c r="E335" s="90">
        <v>0.97</v>
      </c>
      <c r="F335" s="7" t="s">
        <v>58</v>
      </c>
      <c r="G335" s="7" t="s">
        <v>59</v>
      </c>
    </row>
    <row r="336" spans="1:15" x14ac:dyDescent="0.25">
      <c r="A336" s="7">
        <v>1</v>
      </c>
      <c r="B336">
        <v>29209</v>
      </c>
      <c r="C336" s="9">
        <f t="shared" si="47"/>
        <v>21</v>
      </c>
      <c r="D336" s="1" t="s">
        <v>478</v>
      </c>
      <c r="E336" s="90">
        <v>0.63</v>
      </c>
      <c r="F336" s="7" t="s">
        <v>12</v>
      </c>
    </row>
    <row r="337" spans="1:9" x14ac:dyDescent="0.25">
      <c r="A337" s="7">
        <v>1</v>
      </c>
      <c r="B337">
        <v>29230</v>
      </c>
      <c r="C337" s="9">
        <f t="shared" si="47"/>
        <v>13</v>
      </c>
      <c r="D337" s="1" t="s">
        <v>479</v>
      </c>
      <c r="E337" s="90">
        <v>0.96</v>
      </c>
      <c r="F337" s="7" t="s">
        <v>58</v>
      </c>
      <c r="G337" s="7" t="s">
        <v>102</v>
      </c>
    </row>
    <row r="338" spans="1:9" x14ac:dyDescent="0.25">
      <c r="A338" s="7">
        <v>1</v>
      </c>
      <c r="B338">
        <v>29243</v>
      </c>
      <c r="C338" s="9">
        <f>B341-B338</f>
        <v>128</v>
      </c>
      <c r="D338" s="1" t="s">
        <v>480</v>
      </c>
      <c r="E338" s="90">
        <v>0.94</v>
      </c>
      <c r="F338" s="7" t="s">
        <v>58</v>
      </c>
    </row>
    <row r="339" spans="1:9" x14ac:dyDescent="0.25">
      <c r="A339" s="7">
        <v>1</v>
      </c>
      <c r="C339" s="10"/>
      <c r="E339" s="90"/>
      <c r="F339" s="118" t="s">
        <v>481</v>
      </c>
      <c r="G339" s="118" t="s">
        <v>76</v>
      </c>
      <c r="H339" s="118" t="s">
        <v>107</v>
      </c>
    </row>
    <row r="340" spans="1:9" x14ac:dyDescent="0.25">
      <c r="A340" s="7">
        <v>1</v>
      </c>
      <c r="C340" s="10"/>
      <c r="E340" s="90"/>
      <c r="F340" s="118" t="s">
        <v>482</v>
      </c>
    </row>
    <row r="341" spans="1:9" x14ac:dyDescent="0.25">
      <c r="A341" s="7">
        <v>1</v>
      </c>
      <c r="B341">
        <v>29371</v>
      </c>
      <c r="C341" s="9">
        <f t="shared" si="47"/>
        <v>24</v>
      </c>
      <c r="D341" s="1" t="s">
        <v>483</v>
      </c>
      <c r="E341" s="90">
        <v>0.98</v>
      </c>
      <c r="F341" s="118" t="s">
        <v>58</v>
      </c>
    </row>
    <row r="342" spans="1:9" x14ac:dyDescent="0.25">
      <c r="A342" s="7">
        <v>1</v>
      </c>
      <c r="B342">
        <v>29395</v>
      </c>
      <c r="C342" s="9">
        <f t="shared" si="47"/>
        <v>12</v>
      </c>
      <c r="D342" s="1" t="s">
        <v>484</v>
      </c>
      <c r="E342" s="90">
        <v>0.93</v>
      </c>
      <c r="F342" s="118" t="s">
        <v>58</v>
      </c>
    </row>
    <row r="343" spans="1:9" x14ac:dyDescent="0.25">
      <c r="A343" s="7">
        <v>1</v>
      </c>
      <c r="B343">
        <v>29407</v>
      </c>
      <c r="C343" s="9">
        <f t="shared" si="47"/>
        <v>48</v>
      </c>
      <c r="D343" s="1" t="s">
        <v>485</v>
      </c>
      <c r="E343" s="90">
        <v>0.91</v>
      </c>
      <c r="F343" s="118" t="s">
        <v>58</v>
      </c>
    </row>
    <row r="344" spans="1:9" x14ac:dyDescent="0.25">
      <c r="A344" s="7">
        <v>1</v>
      </c>
      <c r="B344">
        <v>29455</v>
      </c>
      <c r="C344" s="9">
        <f t="shared" si="47"/>
        <v>25</v>
      </c>
      <c r="D344" s="1" t="s">
        <v>486</v>
      </c>
      <c r="E344" s="90">
        <v>0.98</v>
      </c>
      <c r="F344" s="118" t="s">
        <v>58</v>
      </c>
      <c r="G344" s="118" t="s">
        <v>76</v>
      </c>
    </row>
    <row r="345" spans="1:9" x14ac:dyDescent="0.25">
      <c r="A345" s="7">
        <v>1</v>
      </c>
      <c r="B345">
        <v>29480</v>
      </c>
      <c r="C345" s="9">
        <f t="shared" si="47"/>
        <v>6</v>
      </c>
      <c r="D345" s="1" t="s">
        <v>487</v>
      </c>
      <c r="E345" s="90">
        <v>0.97</v>
      </c>
      <c r="F345" s="118" t="s">
        <v>58</v>
      </c>
    </row>
    <row r="346" spans="1:9" x14ac:dyDescent="0.25">
      <c r="A346" s="7">
        <v>1</v>
      </c>
      <c r="B346">
        <v>29486</v>
      </c>
      <c r="C346" s="9">
        <f t="shared" si="47"/>
        <v>24</v>
      </c>
      <c r="D346" s="1" t="s">
        <v>488</v>
      </c>
      <c r="E346" s="90">
        <v>0.93</v>
      </c>
      <c r="F346" s="118" t="s">
        <v>58</v>
      </c>
    </row>
    <row r="347" spans="1:9" x14ac:dyDescent="0.25">
      <c r="A347" s="7">
        <v>1</v>
      </c>
      <c r="B347">
        <v>29510</v>
      </c>
      <c r="C347" s="9">
        <f t="shared" si="47"/>
        <v>6</v>
      </c>
      <c r="D347" s="1" t="s">
        <v>489</v>
      </c>
      <c r="E347" s="90">
        <v>0.9</v>
      </c>
      <c r="F347" s="118" t="s">
        <v>58</v>
      </c>
    </row>
    <row r="348" spans="1:9" x14ac:dyDescent="0.25">
      <c r="A348" s="7">
        <v>1</v>
      </c>
      <c r="B348">
        <v>29516</v>
      </c>
      <c r="C348" s="9">
        <f t="shared" si="47"/>
        <v>62</v>
      </c>
      <c r="D348" s="1" t="s">
        <v>490</v>
      </c>
      <c r="E348" s="90">
        <v>0.94</v>
      </c>
      <c r="F348" s="118" t="s">
        <v>58</v>
      </c>
    </row>
    <row r="349" spans="1:9" x14ac:dyDescent="0.25">
      <c r="A349" s="7">
        <v>1</v>
      </c>
      <c r="B349">
        <v>29578</v>
      </c>
      <c r="C349" s="9">
        <f t="shared" si="47"/>
        <v>12</v>
      </c>
      <c r="D349" s="1" t="s">
        <v>491</v>
      </c>
      <c r="E349" s="90">
        <v>0.94</v>
      </c>
      <c r="F349" s="118" t="s">
        <v>58</v>
      </c>
      <c r="G349" s="118" t="s">
        <v>59</v>
      </c>
    </row>
    <row r="350" spans="1:9" x14ac:dyDescent="0.25">
      <c r="A350" s="7">
        <v>1</v>
      </c>
      <c r="B350">
        <v>29590</v>
      </c>
      <c r="C350" s="9">
        <f t="shared" si="47"/>
        <v>54</v>
      </c>
      <c r="D350" s="1" t="s">
        <v>492</v>
      </c>
      <c r="E350" s="90">
        <v>0.94</v>
      </c>
      <c r="F350" s="118" t="s">
        <v>58</v>
      </c>
      <c r="G350" s="118" t="s">
        <v>107</v>
      </c>
    </row>
    <row r="351" spans="1:9" x14ac:dyDescent="0.25">
      <c r="A351" s="7">
        <v>1</v>
      </c>
      <c r="B351">
        <v>29644</v>
      </c>
      <c r="C351" s="9">
        <f t="shared" si="47"/>
        <v>6</v>
      </c>
      <c r="D351" s="1" t="s">
        <v>493</v>
      </c>
      <c r="E351" s="90">
        <v>0.99</v>
      </c>
      <c r="F351" s="118" t="s">
        <v>58</v>
      </c>
      <c r="G351" s="118" t="s">
        <v>102</v>
      </c>
    </row>
    <row r="352" spans="1:9" x14ac:dyDescent="0.25">
      <c r="A352" s="7">
        <v>1</v>
      </c>
      <c r="B352">
        <v>29650</v>
      </c>
      <c r="C352" s="9">
        <f t="shared" si="47"/>
        <v>3</v>
      </c>
      <c r="D352" s="1" t="s">
        <v>494</v>
      </c>
      <c r="E352" s="90">
        <v>0.95</v>
      </c>
      <c r="F352" s="118" t="s">
        <v>58</v>
      </c>
      <c r="G352" s="118" t="s">
        <v>59</v>
      </c>
      <c r="H352" s="118" t="s">
        <v>262</v>
      </c>
      <c r="I352" s="11" t="s">
        <v>495</v>
      </c>
    </row>
    <row r="353" spans="1:15" x14ac:dyDescent="0.25">
      <c r="A353" s="7">
        <v>1</v>
      </c>
      <c r="B353">
        <v>29653</v>
      </c>
      <c r="C353" s="9">
        <f t="shared" si="47"/>
        <v>4</v>
      </c>
      <c r="D353" s="1" t="s">
        <v>496</v>
      </c>
      <c r="E353" s="90">
        <v>0.96</v>
      </c>
      <c r="F353" s="118" t="s">
        <v>58</v>
      </c>
    </row>
    <row r="354" spans="1:15" x14ac:dyDescent="0.25">
      <c r="A354" s="7">
        <v>1</v>
      </c>
      <c r="B354">
        <v>29657</v>
      </c>
      <c r="C354" s="9">
        <f t="shared" si="47"/>
        <v>1</v>
      </c>
      <c r="D354" s="1" t="s">
        <v>497</v>
      </c>
      <c r="E354" s="90">
        <v>0.96</v>
      </c>
      <c r="F354" s="118" t="s">
        <v>58</v>
      </c>
      <c r="G354" s="7" t="s">
        <v>59</v>
      </c>
      <c r="H354" s="118" t="s">
        <v>107</v>
      </c>
    </row>
    <row r="355" spans="1:15" x14ac:dyDescent="0.25">
      <c r="A355" s="7">
        <v>1</v>
      </c>
      <c r="B355">
        <v>29658</v>
      </c>
      <c r="C355" s="9">
        <f t="shared" si="47"/>
        <v>13</v>
      </c>
      <c r="D355" s="1" t="s">
        <v>498</v>
      </c>
      <c r="E355" s="90">
        <v>0.45</v>
      </c>
      <c r="F355" s="7" t="s">
        <v>141</v>
      </c>
    </row>
    <row r="356" spans="1:15" x14ac:dyDescent="0.25">
      <c r="A356" s="7">
        <v>1</v>
      </c>
      <c r="B356">
        <v>29671</v>
      </c>
      <c r="C356" s="9">
        <f t="shared" ref="C356" si="48">B357-B356</f>
        <v>10</v>
      </c>
      <c r="D356" s="1" t="s">
        <v>499</v>
      </c>
      <c r="E356" s="90">
        <v>0.98</v>
      </c>
      <c r="F356" s="7" t="s">
        <v>58</v>
      </c>
      <c r="G356" s="7" t="s">
        <v>59</v>
      </c>
      <c r="H356" s="118" t="s">
        <v>82</v>
      </c>
    </row>
    <row r="357" spans="1:15" x14ac:dyDescent="0.25">
      <c r="A357" s="7">
        <v>1</v>
      </c>
      <c r="B357">
        <v>29681</v>
      </c>
      <c r="D357" s="1" t="s">
        <v>500</v>
      </c>
      <c r="E357" s="90">
        <v>0.97</v>
      </c>
      <c r="F357" s="7" t="s">
        <v>58</v>
      </c>
      <c r="G357" s="7" t="s">
        <v>59</v>
      </c>
      <c r="H357" s="118" t="s">
        <v>82</v>
      </c>
    </row>
    <row r="358" spans="1:15" x14ac:dyDescent="0.25">
      <c r="A358" s="7">
        <v>9</v>
      </c>
      <c r="B358">
        <v>64029</v>
      </c>
      <c r="C358" s="9">
        <f t="shared" ref="C358:C483" si="49">B359-B358</f>
        <v>3</v>
      </c>
      <c r="D358" s="1" t="s">
        <v>501</v>
      </c>
      <c r="E358" s="90">
        <v>0.15</v>
      </c>
      <c r="F358" s="118" t="s">
        <v>14</v>
      </c>
    </row>
    <row r="359" spans="1:15" x14ac:dyDescent="0.25">
      <c r="A359" s="7">
        <v>9</v>
      </c>
      <c r="B359">
        <v>64032</v>
      </c>
      <c r="C359" s="9">
        <f>B360-B359</f>
        <v>122</v>
      </c>
      <c r="D359" s="1" t="s">
        <v>502</v>
      </c>
      <c r="E359" s="90">
        <v>0.04</v>
      </c>
      <c r="F359" s="118" t="s">
        <v>14</v>
      </c>
    </row>
    <row r="360" spans="1:15" x14ac:dyDescent="0.25">
      <c r="A360" s="7">
        <v>9</v>
      </c>
      <c r="B360">
        <v>64154</v>
      </c>
      <c r="C360" s="9">
        <f t="shared" si="49"/>
        <v>16</v>
      </c>
      <c r="D360" s="1" t="s">
        <v>503</v>
      </c>
      <c r="E360" s="90">
        <v>0.97</v>
      </c>
      <c r="F360" s="7" t="s">
        <v>58</v>
      </c>
    </row>
    <row r="361" spans="1:15" x14ac:dyDescent="0.25">
      <c r="A361" s="7">
        <v>9</v>
      </c>
      <c r="B361">
        <v>64170</v>
      </c>
      <c r="C361" s="9">
        <f t="shared" si="49"/>
        <v>17</v>
      </c>
      <c r="D361" s="1" t="s">
        <v>504</v>
      </c>
      <c r="E361" s="90">
        <v>0.95</v>
      </c>
      <c r="F361" s="118" t="s">
        <v>58</v>
      </c>
      <c r="G361" s="118" t="s">
        <v>102</v>
      </c>
      <c r="H361" s="118" t="s">
        <v>82</v>
      </c>
    </row>
    <row r="362" spans="1:15" x14ac:dyDescent="0.25">
      <c r="A362" s="7">
        <v>9</v>
      </c>
      <c r="B362">
        <v>64187</v>
      </c>
      <c r="C362" s="9">
        <f t="shared" si="49"/>
        <v>1</v>
      </c>
      <c r="D362" s="1" t="s">
        <v>505</v>
      </c>
      <c r="E362" s="90">
        <v>0.94</v>
      </c>
      <c r="F362" s="118" t="s">
        <v>58</v>
      </c>
      <c r="G362" s="118" t="s">
        <v>102</v>
      </c>
    </row>
    <row r="363" spans="1:15" x14ac:dyDescent="0.25">
      <c r="A363" s="7">
        <v>9</v>
      </c>
      <c r="B363">
        <v>64188</v>
      </c>
      <c r="C363" s="9">
        <f t="shared" si="49"/>
        <v>12</v>
      </c>
      <c r="D363" s="1" t="s">
        <v>506</v>
      </c>
      <c r="E363" s="90">
        <v>0.05</v>
      </c>
      <c r="F363" s="7" t="s">
        <v>298</v>
      </c>
      <c r="O363" s="138"/>
    </row>
    <row r="364" spans="1:15" x14ac:dyDescent="0.25">
      <c r="A364" s="7">
        <v>9</v>
      </c>
      <c r="B364">
        <v>64200</v>
      </c>
      <c r="C364" s="9">
        <f t="shared" si="49"/>
        <v>5</v>
      </c>
      <c r="D364" s="1" t="s">
        <v>507</v>
      </c>
      <c r="E364" s="90">
        <v>0.85</v>
      </c>
      <c r="F364" s="118" t="s">
        <v>58</v>
      </c>
      <c r="G364" s="118" t="s">
        <v>102</v>
      </c>
      <c r="H364" s="118" t="s">
        <v>82</v>
      </c>
      <c r="O364" s="138"/>
    </row>
    <row r="365" spans="1:15" x14ac:dyDescent="0.25">
      <c r="A365" s="7">
        <v>9</v>
      </c>
      <c r="B365">
        <v>64205</v>
      </c>
      <c r="C365" s="9">
        <f t="shared" si="49"/>
        <v>6</v>
      </c>
      <c r="D365" s="1" t="s">
        <v>508</v>
      </c>
      <c r="E365" s="90">
        <v>0.87</v>
      </c>
      <c r="F365" s="118" t="s">
        <v>58</v>
      </c>
      <c r="G365" s="118" t="s">
        <v>102</v>
      </c>
      <c r="H365" s="118" t="s">
        <v>82</v>
      </c>
      <c r="O365" s="138"/>
    </row>
    <row r="366" spans="1:15" x14ac:dyDescent="0.25">
      <c r="A366" s="7">
        <v>9</v>
      </c>
      <c r="B366">
        <v>64211</v>
      </c>
      <c r="C366" s="9">
        <f t="shared" si="49"/>
        <v>3</v>
      </c>
      <c r="D366" s="1" t="s">
        <v>509</v>
      </c>
      <c r="E366" s="90">
        <v>0.84</v>
      </c>
      <c r="F366" s="118" t="s">
        <v>58</v>
      </c>
      <c r="O366" s="138"/>
    </row>
    <row r="367" spans="1:15" x14ac:dyDescent="0.25">
      <c r="A367" s="7">
        <v>9</v>
      </c>
      <c r="B367">
        <v>64214</v>
      </c>
      <c r="C367" s="9">
        <f t="shared" si="49"/>
        <v>4</v>
      </c>
      <c r="D367" s="1" t="s">
        <v>510</v>
      </c>
      <c r="E367" s="90">
        <v>0.84</v>
      </c>
      <c r="F367" s="118" t="s">
        <v>58</v>
      </c>
      <c r="G367" s="118" t="s">
        <v>102</v>
      </c>
      <c r="H367" s="118" t="s">
        <v>82</v>
      </c>
      <c r="O367" s="138"/>
    </row>
    <row r="368" spans="1:15" x14ac:dyDescent="0.25">
      <c r="A368" s="7">
        <v>9</v>
      </c>
      <c r="B368">
        <v>64218</v>
      </c>
      <c r="C368" s="9">
        <f t="shared" si="49"/>
        <v>12</v>
      </c>
      <c r="D368" s="1" t="s">
        <v>511</v>
      </c>
      <c r="E368" s="90">
        <v>0.87</v>
      </c>
      <c r="F368" s="118" t="s">
        <v>58</v>
      </c>
      <c r="G368" s="118" t="s">
        <v>107</v>
      </c>
      <c r="O368" s="138"/>
    </row>
    <row r="369" spans="1:27" x14ac:dyDescent="0.25">
      <c r="A369" s="7">
        <v>9</v>
      </c>
      <c r="B369">
        <v>64230</v>
      </c>
      <c r="C369" s="9">
        <f t="shared" si="49"/>
        <v>3</v>
      </c>
      <c r="D369" s="1" t="s">
        <v>512</v>
      </c>
      <c r="E369" s="90">
        <v>0.89</v>
      </c>
      <c r="F369" s="118" t="s">
        <v>58</v>
      </c>
      <c r="O369" s="138"/>
    </row>
    <row r="370" spans="1:27" x14ac:dyDescent="0.25">
      <c r="A370" s="7">
        <v>9</v>
      </c>
      <c r="B370">
        <v>64233</v>
      </c>
      <c r="C370" s="9">
        <f t="shared" si="49"/>
        <v>2</v>
      </c>
      <c r="D370" s="1" t="s">
        <v>513</v>
      </c>
      <c r="E370" s="90">
        <v>0.87</v>
      </c>
      <c r="F370" s="118" t="s">
        <v>58</v>
      </c>
      <c r="G370" s="118" t="s">
        <v>76</v>
      </c>
      <c r="O370" s="138"/>
      <c r="V370" s="5"/>
      <c r="W370" s="5"/>
      <c r="X370" s="5"/>
      <c r="Y370" s="5"/>
      <c r="Z370" s="5"/>
      <c r="AA370" s="5"/>
    </row>
    <row r="371" spans="1:27" s="5" customFormat="1" x14ac:dyDescent="0.25">
      <c r="A371" s="7">
        <v>9</v>
      </c>
      <c r="B371">
        <v>64235</v>
      </c>
      <c r="C371" s="9">
        <f t="shared" si="49"/>
        <v>13</v>
      </c>
      <c r="D371" s="1" t="s">
        <v>514</v>
      </c>
      <c r="E371" s="90">
        <v>0.87</v>
      </c>
      <c r="F371" s="118" t="s">
        <v>58</v>
      </c>
      <c r="G371" s="7"/>
      <c r="H371" s="7"/>
      <c r="I371" s="11"/>
      <c r="J371" s="11"/>
      <c r="K371" s="11"/>
      <c r="L371"/>
      <c r="M371" s="7"/>
      <c r="N371" s="29"/>
      <c r="O371" s="138"/>
      <c r="P371" s="7"/>
      <c r="Q371" s="7"/>
      <c r="R371" s="7"/>
      <c r="S371" s="7"/>
      <c r="T371" s="7"/>
      <c r="U371" s="11"/>
      <c r="V371"/>
      <c r="W371"/>
      <c r="X371"/>
      <c r="Y371"/>
      <c r="Z371"/>
      <c r="AA371"/>
    </row>
    <row r="372" spans="1:27" x14ac:dyDescent="0.25">
      <c r="A372" s="7">
        <v>9</v>
      </c>
      <c r="B372">
        <v>64248</v>
      </c>
      <c r="C372" s="9">
        <f t="shared" si="49"/>
        <v>20</v>
      </c>
      <c r="D372" s="1" t="s">
        <v>515</v>
      </c>
      <c r="E372" s="90">
        <v>0.94</v>
      </c>
      <c r="F372" s="118" t="s">
        <v>58</v>
      </c>
      <c r="G372" s="118"/>
      <c r="H372" s="118"/>
      <c r="O372" s="138"/>
    </row>
    <row r="373" spans="1:27" x14ac:dyDescent="0.25">
      <c r="A373" s="7">
        <v>9</v>
      </c>
      <c r="B373">
        <v>64268</v>
      </c>
      <c r="C373" s="9">
        <f t="shared" si="49"/>
        <v>1</v>
      </c>
      <c r="D373" s="1" t="s">
        <v>516</v>
      </c>
      <c r="E373" s="90">
        <v>0.92</v>
      </c>
      <c r="F373" s="118" t="s">
        <v>58</v>
      </c>
      <c r="G373" s="118" t="s">
        <v>82</v>
      </c>
      <c r="O373" s="138"/>
    </row>
    <row r="374" spans="1:27" x14ac:dyDescent="0.25">
      <c r="A374" s="7">
        <v>9</v>
      </c>
      <c r="B374">
        <v>64269</v>
      </c>
      <c r="C374" s="9">
        <f t="shared" si="49"/>
        <v>3</v>
      </c>
      <c r="D374" s="1" t="s">
        <v>517</v>
      </c>
      <c r="E374" s="90">
        <v>0.06</v>
      </c>
      <c r="F374" s="118" t="s">
        <v>298</v>
      </c>
      <c r="O374" s="138"/>
    </row>
    <row r="375" spans="1:27" x14ac:dyDescent="0.25">
      <c r="A375" s="7">
        <v>9</v>
      </c>
      <c r="B375">
        <v>64272</v>
      </c>
      <c r="C375" s="9">
        <f t="shared" si="49"/>
        <v>89</v>
      </c>
      <c r="D375" s="1" t="s">
        <v>518</v>
      </c>
      <c r="E375" s="90">
        <v>0.83</v>
      </c>
      <c r="F375" s="118" t="s">
        <v>58</v>
      </c>
      <c r="O375" s="138"/>
    </row>
    <row r="376" spans="1:27" x14ac:dyDescent="0.25">
      <c r="A376" s="7">
        <v>9</v>
      </c>
      <c r="B376">
        <v>64361</v>
      </c>
      <c r="C376" s="9">
        <f t="shared" si="49"/>
        <v>3</v>
      </c>
      <c r="D376" s="1" t="s">
        <v>519</v>
      </c>
      <c r="E376" s="90">
        <v>0.76</v>
      </c>
      <c r="F376" s="118" t="s">
        <v>58</v>
      </c>
      <c r="G376" s="118" t="s">
        <v>102</v>
      </c>
      <c r="O376" s="138"/>
    </row>
    <row r="377" spans="1:27" x14ac:dyDescent="0.25">
      <c r="A377" s="7">
        <v>9</v>
      </c>
      <c r="B377">
        <v>64364</v>
      </c>
      <c r="C377" s="9">
        <f>B448-B377</f>
        <v>3852</v>
      </c>
      <c r="D377" s="1" t="s">
        <v>520</v>
      </c>
      <c r="E377" s="90">
        <v>0.73</v>
      </c>
      <c r="F377" s="118" t="s">
        <v>58</v>
      </c>
      <c r="G377" s="118" t="s">
        <v>82</v>
      </c>
      <c r="O377" s="138"/>
    </row>
    <row r="378" spans="1:27" x14ac:dyDescent="0.25">
      <c r="A378" s="7">
        <v>9</v>
      </c>
      <c r="B378">
        <v>64992</v>
      </c>
      <c r="C378" s="9">
        <f>B525-B378</f>
        <v>67470</v>
      </c>
      <c r="D378" s="1" t="s">
        <v>521</v>
      </c>
      <c r="E378" s="90">
        <v>0.12</v>
      </c>
      <c r="F378" s="7" t="s">
        <v>40</v>
      </c>
      <c r="O378" s="138"/>
    </row>
    <row r="379" spans="1:27" x14ac:dyDescent="0.25">
      <c r="A379" s="7">
        <v>9</v>
      </c>
      <c r="B379">
        <v>65294</v>
      </c>
      <c r="C379" s="9">
        <f t="shared" ref="C379:C410" si="50">B380-B379</f>
        <v>75</v>
      </c>
      <c r="D379" s="1" t="s">
        <v>522</v>
      </c>
      <c r="E379" s="90">
        <v>0.19</v>
      </c>
      <c r="F379" s="7" t="s">
        <v>58</v>
      </c>
    </row>
    <row r="380" spans="1:27" x14ac:dyDescent="0.25">
      <c r="A380" s="7">
        <v>9</v>
      </c>
      <c r="B380">
        <v>65369</v>
      </c>
      <c r="C380" s="9">
        <f t="shared" si="50"/>
        <v>13</v>
      </c>
      <c r="D380" s="1" t="s">
        <v>523</v>
      </c>
      <c r="E380" s="90">
        <v>0.21</v>
      </c>
      <c r="F380" s="7" t="s">
        <v>58</v>
      </c>
      <c r="G380" s="7" t="s">
        <v>82</v>
      </c>
    </row>
    <row r="381" spans="1:27" x14ac:dyDescent="0.25">
      <c r="A381" s="7">
        <v>9</v>
      </c>
      <c r="B381">
        <v>65382</v>
      </c>
      <c r="C381" s="9">
        <f t="shared" si="50"/>
        <v>15</v>
      </c>
      <c r="D381" s="1" t="s">
        <v>524</v>
      </c>
      <c r="E381" s="90">
        <v>0.16</v>
      </c>
      <c r="F381" s="7" t="s">
        <v>58</v>
      </c>
    </row>
    <row r="382" spans="1:27" x14ac:dyDescent="0.25">
      <c r="A382" s="7">
        <v>9</v>
      </c>
      <c r="B382">
        <v>65397</v>
      </c>
      <c r="C382" s="9">
        <f t="shared" si="50"/>
        <v>63</v>
      </c>
      <c r="D382" s="1" t="s">
        <v>525</v>
      </c>
      <c r="E382" s="90">
        <v>0.14000000000000001</v>
      </c>
      <c r="F382" s="7" t="s">
        <v>58</v>
      </c>
    </row>
    <row r="383" spans="1:27" x14ac:dyDescent="0.25">
      <c r="A383" s="7">
        <v>9</v>
      </c>
      <c r="B383">
        <v>65460</v>
      </c>
      <c r="C383" s="9">
        <f t="shared" si="50"/>
        <v>15</v>
      </c>
      <c r="D383" s="1" t="s">
        <v>526</v>
      </c>
      <c r="E383" s="90">
        <v>0.13</v>
      </c>
      <c r="F383" s="7" t="s">
        <v>58</v>
      </c>
    </row>
    <row r="384" spans="1:27" x14ac:dyDescent="0.25">
      <c r="A384" s="7">
        <v>9</v>
      </c>
      <c r="B384">
        <v>65475</v>
      </c>
      <c r="C384" s="9">
        <f t="shared" si="50"/>
        <v>21</v>
      </c>
      <c r="D384" s="1" t="s">
        <v>527</v>
      </c>
      <c r="E384" s="90">
        <v>0.19</v>
      </c>
      <c r="F384" s="7" t="s">
        <v>58</v>
      </c>
      <c r="G384" s="7" t="s">
        <v>82</v>
      </c>
    </row>
    <row r="385" spans="1:6" x14ac:dyDescent="0.25">
      <c r="A385" s="7">
        <v>9</v>
      </c>
      <c r="B385">
        <v>65496</v>
      </c>
      <c r="C385" s="9">
        <f t="shared" si="50"/>
        <v>90</v>
      </c>
      <c r="D385" s="1" t="s">
        <v>528</v>
      </c>
      <c r="E385" s="90">
        <v>0.19</v>
      </c>
      <c r="F385" s="7" t="s">
        <v>58</v>
      </c>
    </row>
    <row r="386" spans="1:6" x14ac:dyDescent="0.25">
      <c r="A386" s="7">
        <v>9</v>
      </c>
      <c r="B386">
        <v>65586</v>
      </c>
      <c r="C386" s="9">
        <f t="shared" si="50"/>
        <v>15</v>
      </c>
      <c r="D386" s="1" t="s">
        <v>529</v>
      </c>
      <c r="E386" s="90">
        <v>0.92</v>
      </c>
      <c r="F386" s="7" t="s">
        <v>58</v>
      </c>
    </row>
    <row r="387" spans="1:6" x14ac:dyDescent="0.25">
      <c r="A387" s="7">
        <v>9</v>
      </c>
      <c r="B387">
        <v>65601</v>
      </c>
      <c r="C387" s="9">
        <f t="shared" si="50"/>
        <v>15</v>
      </c>
      <c r="D387" s="1" t="s">
        <v>530</v>
      </c>
      <c r="E387" s="90">
        <v>0.15</v>
      </c>
      <c r="F387" s="7" t="s">
        <v>58</v>
      </c>
    </row>
    <row r="388" spans="1:6" x14ac:dyDescent="0.25">
      <c r="A388" s="7">
        <v>9</v>
      </c>
      <c r="B388">
        <v>65616</v>
      </c>
      <c r="C388" s="9">
        <f t="shared" si="50"/>
        <v>17</v>
      </c>
      <c r="D388" s="1" t="s">
        <v>531</v>
      </c>
      <c r="E388" s="90">
        <v>0.16</v>
      </c>
      <c r="F388" s="7" t="s">
        <v>58</v>
      </c>
    </row>
    <row r="389" spans="1:6" x14ac:dyDescent="0.25">
      <c r="A389" s="7">
        <v>9</v>
      </c>
      <c r="B389">
        <v>65633</v>
      </c>
      <c r="C389" s="9">
        <f t="shared" si="50"/>
        <v>30</v>
      </c>
      <c r="D389" s="1" t="s">
        <v>532</v>
      </c>
      <c r="E389" s="90">
        <v>0.97</v>
      </c>
      <c r="F389" s="7" t="s">
        <v>58</v>
      </c>
    </row>
    <row r="390" spans="1:6" x14ac:dyDescent="0.25">
      <c r="A390" s="7">
        <v>9</v>
      </c>
      <c r="B390">
        <v>65663</v>
      </c>
      <c r="C390" s="9">
        <f t="shared" si="50"/>
        <v>85</v>
      </c>
      <c r="D390" s="1" t="s">
        <v>533</v>
      </c>
      <c r="E390" s="90">
        <v>0.16</v>
      </c>
      <c r="F390" s="7" t="s">
        <v>33</v>
      </c>
    </row>
    <row r="391" spans="1:6" x14ac:dyDescent="0.25">
      <c r="A391" s="7">
        <v>9</v>
      </c>
      <c r="B391">
        <v>65748</v>
      </c>
      <c r="C391" s="9">
        <f t="shared" si="50"/>
        <v>24</v>
      </c>
      <c r="D391" s="1" t="s">
        <v>534</v>
      </c>
      <c r="E391" s="90">
        <v>0.22</v>
      </c>
      <c r="F391" s="7" t="s">
        <v>33</v>
      </c>
    </row>
    <row r="392" spans="1:6" x14ac:dyDescent="0.25">
      <c r="A392" s="7">
        <v>9</v>
      </c>
      <c r="B392">
        <v>65772</v>
      </c>
      <c r="C392" s="9">
        <f t="shared" si="50"/>
        <v>39</v>
      </c>
      <c r="D392" s="1" t="s">
        <v>535</v>
      </c>
      <c r="E392" s="90">
        <v>0.17</v>
      </c>
      <c r="F392" s="7" t="s">
        <v>190</v>
      </c>
    </row>
    <row r="393" spans="1:6" x14ac:dyDescent="0.25">
      <c r="A393" s="7">
        <v>9</v>
      </c>
      <c r="B393">
        <v>65811</v>
      </c>
      <c r="C393" s="9">
        <f t="shared" si="50"/>
        <v>5</v>
      </c>
      <c r="D393" s="1" t="s">
        <v>536</v>
      </c>
      <c r="E393" s="90">
        <v>0.18</v>
      </c>
      <c r="F393" s="7" t="s">
        <v>33</v>
      </c>
    </row>
    <row r="394" spans="1:6" x14ac:dyDescent="0.25">
      <c r="A394" s="7">
        <v>9</v>
      </c>
      <c r="B394">
        <v>65816</v>
      </c>
      <c r="C394" s="9">
        <f t="shared" si="50"/>
        <v>1</v>
      </c>
      <c r="D394" s="1" t="s">
        <v>537</v>
      </c>
      <c r="E394" s="90">
        <v>0.17</v>
      </c>
      <c r="F394" s="7" t="s">
        <v>33</v>
      </c>
    </row>
    <row r="395" spans="1:6" x14ac:dyDescent="0.25">
      <c r="A395" s="7">
        <v>9</v>
      </c>
      <c r="B395">
        <v>65817</v>
      </c>
      <c r="C395" s="9">
        <f t="shared" si="50"/>
        <v>8</v>
      </c>
      <c r="D395" s="1" t="s">
        <v>538</v>
      </c>
      <c r="E395" s="90">
        <v>0.15</v>
      </c>
      <c r="F395" s="7" t="s">
        <v>298</v>
      </c>
    </row>
    <row r="396" spans="1:6" x14ac:dyDescent="0.25">
      <c r="A396" s="7">
        <v>9</v>
      </c>
      <c r="B396">
        <v>65825</v>
      </c>
      <c r="C396" s="9">
        <f t="shared" si="50"/>
        <v>19</v>
      </c>
      <c r="D396" s="1" t="s">
        <v>539</v>
      </c>
      <c r="E396" s="90">
        <v>0.98</v>
      </c>
      <c r="F396" s="7" t="s">
        <v>33</v>
      </c>
    </row>
    <row r="397" spans="1:6" x14ac:dyDescent="0.25">
      <c r="A397" s="7">
        <v>9</v>
      </c>
      <c r="B397">
        <v>65844</v>
      </c>
      <c r="C397" s="9">
        <f t="shared" si="50"/>
        <v>5</v>
      </c>
      <c r="D397" s="1" t="s">
        <v>540</v>
      </c>
      <c r="E397" s="90">
        <v>0.1</v>
      </c>
      <c r="F397" s="7" t="s">
        <v>58</v>
      </c>
    </row>
    <row r="398" spans="1:6" x14ac:dyDescent="0.25">
      <c r="A398" s="7">
        <v>9</v>
      </c>
      <c r="B398">
        <v>65849</v>
      </c>
      <c r="C398" s="9">
        <f t="shared" si="50"/>
        <v>2</v>
      </c>
      <c r="D398" s="1" t="s">
        <v>541</v>
      </c>
      <c r="E398" s="90">
        <v>0.08</v>
      </c>
      <c r="F398" s="7" t="s">
        <v>58</v>
      </c>
    </row>
    <row r="399" spans="1:6" x14ac:dyDescent="0.25">
      <c r="A399" s="7">
        <v>9</v>
      </c>
      <c r="B399">
        <v>65851</v>
      </c>
      <c r="C399" s="9">
        <f t="shared" si="50"/>
        <v>32</v>
      </c>
      <c r="D399" s="1" t="s">
        <v>542</v>
      </c>
      <c r="E399" s="90">
        <v>0.09</v>
      </c>
      <c r="F399" s="7" t="s">
        <v>12</v>
      </c>
    </row>
    <row r="400" spans="1:6" x14ac:dyDescent="0.25">
      <c r="A400" s="7">
        <v>9</v>
      </c>
      <c r="B400">
        <v>65883</v>
      </c>
      <c r="C400" s="9">
        <f t="shared" si="50"/>
        <v>39</v>
      </c>
      <c r="D400" s="1" t="s">
        <v>543</v>
      </c>
      <c r="E400" s="90">
        <v>0.1</v>
      </c>
      <c r="F400" s="7" t="s">
        <v>58</v>
      </c>
    </row>
    <row r="401" spans="1:7" x14ac:dyDescent="0.25">
      <c r="A401" s="7">
        <v>9</v>
      </c>
      <c r="B401">
        <v>65922</v>
      </c>
      <c r="C401" s="9">
        <f t="shared" si="50"/>
        <v>47</v>
      </c>
      <c r="D401" s="1" t="s">
        <v>544</v>
      </c>
      <c r="E401" s="90">
        <v>0.15</v>
      </c>
      <c r="F401" s="7" t="s">
        <v>58</v>
      </c>
    </row>
    <row r="402" spans="1:7" x14ac:dyDescent="0.25">
      <c r="A402" s="7">
        <v>9</v>
      </c>
      <c r="B402">
        <v>65969</v>
      </c>
      <c r="C402" s="9">
        <f t="shared" si="50"/>
        <v>4</v>
      </c>
      <c r="D402" s="1" t="s">
        <v>545</v>
      </c>
      <c r="E402" s="90">
        <v>0.14000000000000001</v>
      </c>
      <c r="F402" s="7" t="s">
        <v>58</v>
      </c>
    </row>
    <row r="403" spans="1:7" x14ac:dyDescent="0.25">
      <c r="A403" s="7">
        <v>9</v>
      </c>
      <c r="B403">
        <v>65973</v>
      </c>
      <c r="C403" s="9">
        <f t="shared" si="50"/>
        <v>3</v>
      </c>
      <c r="D403" s="1" t="s">
        <v>546</v>
      </c>
      <c r="E403" s="90">
        <v>0.14000000000000001</v>
      </c>
      <c r="F403" s="7" t="s">
        <v>58</v>
      </c>
    </row>
    <row r="404" spans="1:7" x14ac:dyDescent="0.25">
      <c r="A404" s="7">
        <v>9</v>
      </c>
      <c r="B404">
        <v>65976</v>
      </c>
      <c r="C404" s="9">
        <f t="shared" si="50"/>
        <v>5</v>
      </c>
      <c r="D404" s="1" t="s">
        <v>547</v>
      </c>
      <c r="E404" s="90">
        <v>0.15</v>
      </c>
      <c r="F404" s="7" t="s">
        <v>33</v>
      </c>
    </row>
    <row r="405" spans="1:7" x14ac:dyDescent="0.25">
      <c r="A405" s="7">
        <v>9</v>
      </c>
      <c r="B405">
        <v>65981</v>
      </c>
      <c r="C405" s="9">
        <f t="shared" si="50"/>
        <v>15</v>
      </c>
      <c r="D405" s="1" t="s">
        <v>548</v>
      </c>
      <c r="E405" s="90">
        <v>0.69</v>
      </c>
      <c r="F405" s="7" t="s">
        <v>190</v>
      </c>
    </row>
    <row r="406" spans="1:7" x14ac:dyDescent="0.25">
      <c r="A406" s="7">
        <v>9</v>
      </c>
      <c r="B406">
        <v>65996</v>
      </c>
      <c r="C406" s="9">
        <f t="shared" si="50"/>
        <v>9</v>
      </c>
      <c r="D406" s="1" t="s">
        <v>549</v>
      </c>
      <c r="E406" s="90">
        <v>7.0000000000000007E-2</v>
      </c>
      <c r="F406" s="7" t="s">
        <v>58</v>
      </c>
    </row>
    <row r="407" spans="1:7" x14ac:dyDescent="0.25">
      <c r="A407" s="7">
        <v>9</v>
      </c>
      <c r="B407">
        <v>66005</v>
      </c>
      <c r="C407" s="9">
        <f t="shared" si="50"/>
        <v>5</v>
      </c>
      <c r="D407" s="1" t="s">
        <v>550</v>
      </c>
      <c r="E407" s="90">
        <v>7.0000000000000007E-2</v>
      </c>
      <c r="F407" s="7" t="s">
        <v>190</v>
      </c>
    </row>
    <row r="408" spans="1:7" x14ac:dyDescent="0.25">
      <c r="A408" s="7">
        <v>9</v>
      </c>
      <c r="B408">
        <v>66010</v>
      </c>
      <c r="C408" s="9">
        <f t="shared" si="50"/>
        <v>26</v>
      </c>
      <c r="D408" s="1" t="s">
        <v>551</v>
      </c>
      <c r="E408" s="90">
        <v>0.1</v>
      </c>
      <c r="F408" s="7" t="s">
        <v>12</v>
      </c>
    </row>
    <row r="409" spans="1:7" x14ac:dyDescent="0.25">
      <c r="A409" s="7">
        <v>9</v>
      </c>
      <c r="B409">
        <v>66036</v>
      </c>
      <c r="C409" s="9">
        <f t="shared" si="50"/>
        <v>92</v>
      </c>
      <c r="D409" s="1" t="s">
        <v>552</v>
      </c>
      <c r="E409" s="90">
        <v>0.16</v>
      </c>
      <c r="F409" s="7" t="s">
        <v>33</v>
      </c>
    </row>
    <row r="410" spans="1:7" x14ac:dyDescent="0.25">
      <c r="A410" s="7">
        <v>9</v>
      </c>
      <c r="B410">
        <v>66128</v>
      </c>
      <c r="C410" s="9">
        <f t="shared" si="50"/>
        <v>5</v>
      </c>
      <c r="D410" s="1" t="s">
        <v>553</v>
      </c>
      <c r="E410" s="90">
        <v>0.24</v>
      </c>
      <c r="F410" s="7" t="s">
        <v>33</v>
      </c>
    </row>
    <row r="411" spans="1:7" x14ac:dyDescent="0.25">
      <c r="A411" s="7">
        <v>9</v>
      </c>
      <c r="B411">
        <v>66133</v>
      </c>
      <c r="C411" s="9">
        <f t="shared" ref="C411:C442" si="51">B412-B411</f>
        <v>1</v>
      </c>
      <c r="D411" s="1" t="s">
        <v>554</v>
      </c>
      <c r="E411" s="90">
        <v>0.17</v>
      </c>
      <c r="F411" s="7" t="s">
        <v>141</v>
      </c>
    </row>
    <row r="412" spans="1:7" x14ac:dyDescent="0.25">
      <c r="A412" s="7">
        <v>9</v>
      </c>
      <c r="B412">
        <v>66134</v>
      </c>
      <c r="C412" s="9">
        <f t="shared" si="51"/>
        <v>9</v>
      </c>
      <c r="D412" s="1" t="s">
        <v>555</v>
      </c>
      <c r="E412" s="90">
        <v>0.2</v>
      </c>
      <c r="F412" s="7" t="s">
        <v>58</v>
      </c>
      <c r="G412" s="7" t="s">
        <v>82</v>
      </c>
    </row>
    <row r="413" spans="1:7" x14ac:dyDescent="0.25">
      <c r="A413" s="7">
        <v>9</v>
      </c>
      <c r="B413">
        <v>66143</v>
      </c>
      <c r="C413" s="9">
        <f t="shared" si="51"/>
        <v>39</v>
      </c>
      <c r="D413" s="1" t="s">
        <v>556</v>
      </c>
      <c r="E413" s="90">
        <v>0.08</v>
      </c>
      <c r="F413" s="7" t="s">
        <v>33</v>
      </c>
    </row>
    <row r="414" spans="1:7" x14ac:dyDescent="0.25">
      <c r="A414" s="7">
        <v>9</v>
      </c>
      <c r="B414">
        <v>66182</v>
      </c>
      <c r="C414" s="9">
        <f t="shared" si="51"/>
        <v>6</v>
      </c>
      <c r="D414" s="1" t="s">
        <v>557</v>
      </c>
      <c r="E414" s="90">
        <v>0.11</v>
      </c>
      <c r="F414" s="7" t="s">
        <v>33</v>
      </c>
    </row>
    <row r="415" spans="1:7" x14ac:dyDescent="0.25">
      <c r="A415" s="7">
        <v>9</v>
      </c>
      <c r="B415">
        <v>66188</v>
      </c>
      <c r="C415" s="9">
        <f t="shared" si="51"/>
        <v>16</v>
      </c>
      <c r="D415" s="1" t="s">
        <v>558</v>
      </c>
      <c r="E415" s="90">
        <v>0.13</v>
      </c>
      <c r="F415" s="7" t="s">
        <v>58</v>
      </c>
    </row>
    <row r="416" spans="1:7" x14ac:dyDescent="0.25">
      <c r="A416" s="7">
        <v>9</v>
      </c>
      <c r="B416">
        <v>66204</v>
      </c>
      <c r="C416" s="9">
        <f t="shared" si="51"/>
        <v>2</v>
      </c>
      <c r="D416" s="1" t="s">
        <v>559</v>
      </c>
      <c r="E416" s="90">
        <v>0.06</v>
      </c>
      <c r="F416" s="7" t="s">
        <v>58</v>
      </c>
    </row>
    <row r="417" spans="1:7" x14ac:dyDescent="0.25">
      <c r="A417" s="7">
        <v>9</v>
      </c>
      <c r="B417">
        <v>66206</v>
      </c>
      <c r="C417" s="9">
        <f t="shared" si="51"/>
        <v>3</v>
      </c>
      <c r="D417" s="1" t="s">
        <v>560</v>
      </c>
      <c r="E417" s="90">
        <v>0.13</v>
      </c>
      <c r="F417" s="7" t="s">
        <v>58</v>
      </c>
    </row>
    <row r="418" spans="1:7" x14ac:dyDescent="0.25">
      <c r="A418" s="7">
        <v>9</v>
      </c>
      <c r="B418">
        <v>66209</v>
      </c>
      <c r="C418" s="9">
        <f t="shared" si="51"/>
        <v>6</v>
      </c>
      <c r="D418" s="1" t="s">
        <v>561</v>
      </c>
      <c r="E418" s="90">
        <v>0.14000000000000001</v>
      </c>
      <c r="F418" s="7" t="s">
        <v>58</v>
      </c>
    </row>
    <row r="419" spans="1:7" x14ac:dyDescent="0.25">
      <c r="A419" s="7">
        <v>9</v>
      </c>
      <c r="B419">
        <v>66215</v>
      </c>
      <c r="C419" s="9">
        <f t="shared" si="51"/>
        <v>13</v>
      </c>
      <c r="D419" s="1" t="s">
        <v>562</v>
      </c>
      <c r="E419" s="90">
        <v>0.1</v>
      </c>
      <c r="F419" s="7" t="s">
        <v>33</v>
      </c>
    </row>
    <row r="420" spans="1:7" x14ac:dyDescent="0.25">
      <c r="A420" s="7">
        <v>9</v>
      </c>
      <c r="B420">
        <v>66228</v>
      </c>
      <c r="C420" s="9">
        <f t="shared" si="51"/>
        <v>23</v>
      </c>
      <c r="D420" s="1" t="s">
        <v>563</v>
      </c>
      <c r="E420" s="90">
        <v>0.08</v>
      </c>
      <c r="F420" s="7" t="s">
        <v>33</v>
      </c>
    </row>
    <row r="421" spans="1:7" x14ac:dyDescent="0.25">
      <c r="A421" s="7">
        <v>9</v>
      </c>
      <c r="B421">
        <v>66251</v>
      </c>
      <c r="C421" s="9">
        <f t="shared" si="51"/>
        <v>8</v>
      </c>
      <c r="D421" s="1" t="s">
        <v>564</v>
      </c>
      <c r="E421" s="90">
        <v>0.08</v>
      </c>
      <c r="F421" s="7" t="s">
        <v>190</v>
      </c>
    </row>
    <row r="422" spans="1:7" x14ac:dyDescent="0.25">
      <c r="A422" s="7">
        <v>9</v>
      </c>
      <c r="B422">
        <v>66259</v>
      </c>
      <c r="C422" s="9">
        <f t="shared" si="51"/>
        <v>11</v>
      </c>
      <c r="D422" s="1" t="s">
        <v>565</v>
      </c>
      <c r="E422" s="90">
        <v>7.0000000000000007E-2</v>
      </c>
      <c r="F422" s="7" t="s">
        <v>12</v>
      </c>
    </row>
    <row r="423" spans="1:7" x14ac:dyDescent="0.25">
      <c r="A423" s="7">
        <v>9</v>
      </c>
      <c r="B423">
        <v>66270</v>
      </c>
      <c r="C423" s="9">
        <f t="shared" si="51"/>
        <v>1</v>
      </c>
      <c r="D423" s="1" t="s">
        <v>566</v>
      </c>
      <c r="E423" s="90">
        <v>7.0000000000000007E-2</v>
      </c>
      <c r="F423" s="7" t="s">
        <v>58</v>
      </c>
    </row>
    <row r="424" spans="1:7" x14ac:dyDescent="0.25">
      <c r="A424" s="7">
        <v>9</v>
      </c>
      <c r="B424">
        <v>66271</v>
      </c>
      <c r="C424" s="9">
        <f t="shared" si="51"/>
        <v>14</v>
      </c>
      <c r="D424" s="1" t="s">
        <v>567</v>
      </c>
      <c r="E424" s="90">
        <v>0.12</v>
      </c>
      <c r="F424" s="7" t="s">
        <v>141</v>
      </c>
    </row>
    <row r="425" spans="1:7" x14ac:dyDescent="0.25">
      <c r="A425" s="7">
        <v>9</v>
      </c>
      <c r="B425">
        <v>66285</v>
      </c>
      <c r="C425" s="9">
        <f t="shared" si="51"/>
        <v>3</v>
      </c>
      <c r="D425" s="1" t="s">
        <v>568</v>
      </c>
      <c r="E425" s="90">
        <v>0.16</v>
      </c>
      <c r="F425" s="7" t="s">
        <v>58</v>
      </c>
    </row>
    <row r="426" spans="1:7" x14ac:dyDescent="0.25">
      <c r="A426" s="7">
        <v>9</v>
      </c>
      <c r="B426">
        <v>66288</v>
      </c>
      <c r="C426" s="9">
        <f t="shared" si="51"/>
        <v>180</v>
      </c>
      <c r="D426" s="1" t="s">
        <v>569</v>
      </c>
      <c r="E426" s="90">
        <v>0.11</v>
      </c>
      <c r="F426" s="7" t="s">
        <v>58</v>
      </c>
    </row>
    <row r="427" spans="1:7" x14ac:dyDescent="0.25">
      <c r="A427" s="7">
        <v>9</v>
      </c>
      <c r="B427">
        <v>66468</v>
      </c>
      <c r="C427" s="9">
        <f t="shared" si="51"/>
        <v>48</v>
      </c>
      <c r="D427" s="1" t="s">
        <v>570</v>
      </c>
      <c r="E427" s="90">
        <v>0.13</v>
      </c>
      <c r="F427" s="7" t="s">
        <v>190</v>
      </c>
    </row>
    <row r="428" spans="1:7" x14ac:dyDescent="0.25">
      <c r="A428" s="7">
        <v>9</v>
      </c>
      <c r="B428">
        <v>66516</v>
      </c>
      <c r="C428" s="9">
        <f t="shared" si="51"/>
        <v>21</v>
      </c>
      <c r="D428" s="1" t="s">
        <v>571</v>
      </c>
      <c r="E428" s="90">
        <v>0.17</v>
      </c>
      <c r="F428" s="7" t="s">
        <v>190</v>
      </c>
    </row>
    <row r="429" spans="1:7" x14ac:dyDescent="0.25">
      <c r="A429" s="7">
        <v>9</v>
      </c>
      <c r="B429">
        <v>66537</v>
      </c>
      <c r="C429" s="9">
        <f t="shared" si="51"/>
        <v>225</v>
      </c>
      <c r="D429" s="1" t="s">
        <v>572</v>
      </c>
      <c r="E429" s="90">
        <v>0.15</v>
      </c>
      <c r="F429" s="7" t="s">
        <v>58</v>
      </c>
    </row>
    <row r="430" spans="1:7" x14ac:dyDescent="0.25">
      <c r="A430" s="7">
        <v>9</v>
      </c>
      <c r="B430">
        <v>66762</v>
      </c>
      <c r="C430" s="9">
        <f t="shared" si="51"/>
        <v>78</v>
      </c>
      <c r="D430" s="1" t="s">
        <v>573</v>
      </c>
      <c r="E430" s="90">
        <v>0.13</v>
      </c>
      <c r="F430" s="7" t="s">
        <v>58</v>
      </c>
    </row>
    <row r="431" spans="1:7" x14ac:dyDescent="0.25">
      <c r="A431" s="7">
        <v>9</v>
      </c>
      <c r="B431">
        <v>66840</v>
      </c>
      <c r="C431" s="9">
        <f t="shared" si="51"/>
        <v>63</v>
      </c>
      <c r="D431" s="1" t="s">
        <v>574</v>
      </c>
      <c r="E431" s="90">
        <v>0.1</v>
      </c>
      <c r="F431" s="7" t="s">
        <v>58</v>
      </c>
    </row>
    <row r="432" spans="1:7" x14ac:dyDescent="0.25">
      <c r="A432" s="7">
        <v>9</v>
      </c>
      <c r="B432">
        <v>66903</v>
      </c>
      <c r="C432" s="9">
        <f t="shared" si="51"/>
        <v>31</v>
      </c>
      <c r="D432" s="1" t="s">
        <v>575</v>
      </c>
      <c r="E432" s="90">
        <v>0.09</v>
      </c>
      <c r="F432" s="7" t="s">
        <v>58</v>
      </c>
      <c r="G432" s="7" t="s">
        <v>82</v>
      </c>
    </row>
    <row r="433" spans="1:8" x14ac:dyDescent="0.25">
      <c r="A433" s="7">
        <v>9</v>
      </c>
      <c r="B433">
        <v>66934</v>
      </c>
      <c r="C433" s="9">
        <f t="shared" si="51"/>
        <v>1</v>
      </c>
      <c r="D433" s="1" t="s">
        <v>576</v>
      </c>
      <c r="E433" s="90">
        <v>0.12</v>
      </c>
      <c r="F433" s="7" t="s">
        <v>141</v>
      </c>
    </row>
    <row r="434" spans="1:8" x14ac:dyDescent="0.25">
      <c r="A434" s="7">
        <v>9</v>
      </c>
      <c r="B434">
        <v>66935</v>
      </c>
      <c r="C434" s="9">
        <f t="shared" si="51"/>
        <v>9</v>
      </c>
      <c r="D434" s="1" t="s">
        <v>577</v>
      </c>
      <c r="E434" s="90">
        <v>0.15</v>
      </c>
      <c r="F434" s="7" t="s">
        <v>58</v>
      </c>
    </row>
    <row r="435" spans="1:8" x14ac:dyDescent="0.25">
      <c r="A435" s="7">
        <v>9</v>
      </c>
      <c r="B435">
        <v>66944</v>
      </c>
      <c r="C435" s="9">
        <f t="shared" si="51"/>
        <v>129</v>
      </c>
      <c r="D435" s="1" t="s">
        <v>578</v>
      </c>
      <c r="E435" s="90">
        <v>0.13</v>
      </c>
      <c r="F435" s="7" t="s">
        <v>58</v>
      </c>
      <c r="G435" s="7" t="s">
        <v>82</v>
      </c>
    </row>
    <row r="436" spans="1:8" x14ac:dyDescent="0.25">
      <c r="A436" s="7">
        <v>9</v>
      </c>
      <c r="B436">
        <v>67073</v>
      </c>
      <c r="C436" s="9">
        <f t="shared" si="51"/>
        <v>9</v>
      </c>
      <c r="D436" s="1" t="s">
        <v>579</v>
      </c>
      <c r="E436" s="90">
        <v>0.13</v>
      </c>
      <c r="F436" s="7" t="s">
        <v>190</v>
      </c>
    </row>
    <row r="437" spans="1:8" x14ac:dyDescent="0.25">
      <c r="A437" s="7">
        <v>9</v>
      </c>
      <c r="B437">
        <v>67082</v>
      </c>
      <c r="C437" s="9">
        <f t="shared" si="51"/>
        <v>55</v>
      </c>
      <c r="D437" s="1" t="s">
        <v>580</v>
      </c>
      <c r="E437" s="90">
        <v>0.14000000000000001</v>
      </c>
      <c r="F437" s="7" t="s">
        <v>33</v>
      </c>
    </row>
    <row r="438" spans="1:8" x14ac:dyDescent="0.25">
      <c r="A438" s="7">
        <v>9</v>
      </c>
      <c r="B438">
        <v>67137</v>
      </c>
      <c r="C438" s="9">
        <f t="shared" si="51"/>
        <v>86</v>
      </c>
      <c r="D438" s="1" t="s">
        <v>581</v>
      </c>
      <c r="E438" s="90">
        <v>0.06</v>
      </c>
      <c r="F438" s="7" t="s">
        <v>58</v>
      </c>
    </row>
    <row r="439" spans="1:8" x14ac:dyDescent="0.25">
      <c r="A439" s="7">
        <v>9</v>
      </c>
      <c r="B439">
        <v>67223</v>
      </c>
      <c r="C439" s="9">
        <f t="shared" si="51"/>
        <v>62</v>
      </c>
      <c r="D439" s="1" t="s">
        <v>582</v>
      </c>
      <c r="E439" s="90">
        <v>0.16</v>
      </c>
      <c r="F439" s="7" t="s">
        <v>58</v>
      </c>
      <c r="G439" s="7" t="s">
        <v>82</v>
      </c>
    </row>
    <row r="440" spans="1:8" x14ac:dyDescent="0.25">
      <c r="A440" s="7">
        <v>9</v>
      </c>
      <c r="B440">
        <v>67285</v>
      </c>
      <c r="C440" s="9">
        <f t="shared" si="51"/>
        <v>13</v>
      </c>
      <c r="D440" s="1" t="s">
        <v>583</v>
      </c>
      <c r="E440" s="90">
        <v>0.08</v>
      </c>
      <c r="F440" s="7" t="s">
        <v>12</v>
      </c>
    </row>
    <row r="441" spans="1:8" x14ac:dyDescent="0.25">
      <c r="A441" s="7">
        <v>9</v>
      </c>
      <c r="B441">
        <v>67298</v>
      </c>
      <c r="C441" s="9">
        <f t="shared" si="51"/>
        <v>72</v>
      </c>
      <c r="D441" s="1" t="s">
        <v>584</v>
      </c>
      <c r="E441" s="90">
        <v>0.13</v>
      </c>
      <c r="F441" s="7" t="s">
        <v>58</v>
      </c>
      <c r="G441" s="7" t="s">
        <v>82</v>
      </c>
    </row>
    <row r="442" spans="1:8" x14ac:dyDescent="0.25">
      <c r="A442" s="7">
        <v>9</v>
      </c>
      <c r="B442">
        <v>67370</v>
      </c>
      <c r="C442" s="9">
        <f t="shared" si="51"/>
        <v>18</v>
      </c>
      <c r="D442" s="1" t="s">
        <v>585</v>
      </c>
      <c r="E442" s="90">
        <v>0.11</v>
      </c>
      <c r="F442" s="7" t="s">
        <v>33</v>
      </c>
    </row>
    <row r="443" spans="1:8" x14ac:dyDescent="0.25">
      <c r="A443" s="7">
        <v>9</v>
      </c>
      <c r="B443">
        <v>67388</v>
      </c>
      <c r="C443" s="9">
        <f t="shared" ref="C443:C446" si="52">B444-B443</f>
        <v>266</v>
      </c>
      <c r="D443" s="1" t="s">
        <v>586</v>
      </c>
      <c r="E443" s="90">
        <v>0.25</v>
      </c>
      <c r="F443" s="7" t="s">
        <v>33</v>
      </c>
    </row>
    <row r="444" spans="1:8" x14ac:dyDescent="0.25">
      <c r="A444" s="7">
        <v>9</v>
      </c>
      <c r="B444">
        <v>67654</v>
      </c>
      <c r="C444" s="9">
        <f t="shared" si="52"/>
        <v>131</v>
      </c>
      <c r="D444" s="1" t="s">
        <v>587</v>
      </c>
      <c r="E444" s="90">
        <v>0.08</v>
      </c>
      <c r="F444" s="7" t="s">
        <v>12</v>
      </c>
    </row>
    <row r="445" spans="1:8" x14ac:dyDescent="0.25">
      <c r="A445" s="7">
        <v>9</v>
      </c>
      <c r="B445">
        <v>67785</v>
      </c>
      <c r="C445" s="9">
        <f t="shared" si="52"/>
        <v>190</v>
      </c>
      <c r="D445" s="1" t="s">
        <v>588</v>
      </c>
      <c r="E445" s="90">
        <v>0.03</v>
      </c>
      <c r="F445" s="7" t="s">
        <v>58</v>
      </c>
    </row>
    <row r="446" spans="1:8" x14ac:dyDescent="0.25">
      <c r="A446" s="7">
        <v>9</v>
      </c>
      <c r="B446">
        <v>67975</v>
      </c>
      <c r="C446" s="9">
        <f t="shared" si="52"/>
        <v>110</v>
      </c>
      <c r="D446" s="1" t="s">
        <v>589</v>
      </c>
      <c r="E446" s="90">
        <v>7.0000000000000007E-2</v>
      </c>
      <c r="F446" s="7" t="s">
        <v>12</v>
      </c>
    </row>
    <row r="447" spans="1:8" x14ac:dyDescent="0.25">
      <c r="A447" s="7">
        <v>9</v>
      </c>
      <c r="B447">
        <v>68085</v>
      </c>
      <c r="D447" s="1" t="s">
        <v>590</v>
      </c>
      <c r="E447" s="90">
        <v>0.2</v>
      </c>
      <c r="F447" s="7" t="s">
        <v>190</v>
      </c>
    </row>
    <row r="448" spans="1:8" x14ac:dyDescent="0.25">
      <c r="A448" s="7">
        <v>9</v>
      </c>
      <c r="B448">
        <v>68216</v>
      </c>
      <c r="C448" s="9">
        <f t="shared" si="49"/>
        <v>4</v>
      </c>
      <c r="D448" s="1" t="s">
        <v>591</v>
      </c>
      <c r="E448" s="90">
        <v>0.83</v>
      </c>
      <c r="F448" s="118" t="s">
        <v>58</v>
      </c>
      <c r="G448" s="118" t="s">
        <v>102</v>
      </c>
      <c r="H448" s="118" t="s">
        <v>77</v>
      </c>
    </row>
    <row r="449" spans="1:8" x14ac:dyDescent="0.25">
      <c r="A449" s="7">
        <v>9</v>
      </c>
      <c r="B449">
        <v>68220</v>
      </c>
      <c r="C449" s="9">
        <f t="shared" si="49"/>
        <v>5</v>
      </c>
      <c r="D449" s="1" t="s">
        <v>592</v>
      </c>
      <c r="E449" s="90">
        <v>0.92</v>
      </c>
      <c r="F449" s="118" t="s">
        <v>58</v>
      </c>
    </row>
    <row r="450" spans="1:8" x14ac:dyDescent="0.25">
      <c r="A450" s="7">
        <v>9</v>
      </c>
      <c r="B450">
        <v>68225</v>
      </c>
      <c r="C450" s="9">
        <f t="shared" si="49"/>
        <v>15</v>
      </c>
      <c r="D450" s="1" t="s">
        <v>593</v>
      </c>
      <c r="E450" s="90">
        <v>0.87</v>
      </c>
      <c r="F450" s="118" t="s">
        <v>58</v>
      </c>
    </row>
    <row r="451" spans="1:8" x14ac:dyDescent="0.25">
      <c r="A451" s="7">
        <v>9</v>
      </c>
      <c r="B451">
        <v>68240</v>
      </c>
      <c r="C451" s="9">
        <f t="shared" si="49"/>
        <v>1</v>
      </c>
      <c r="D451" s="1" t="s">
        <v>594</v>
      </c>
      <c r="E451" s="90">
        <v>0.81</v>
      </c>
      <c r="F451" s="118" t="s">
        <v>58</v>
      </c>
    </row>
    <row r="452" spans="1:8" x14ac:dyDescent="0.25">
      <c r="A452" s="7">
        <v>9</v>
      </c>
      <c r="B452">
        <v>68241</v>
      </c>
      <c r="C452" s="9">
        <f t="shared" si="49"/>
        <v>1</v>
      </c>
      <c r="D452" s="1" t="s">
        <v>595</v>
      </c>
      <c r="E452" s="90">
        <v>0.93</v>
      </c>
      <c r="F452" s="118" t="s">
        <v>58</v>
      </c>
      <c r="G452" s="118" t="s">
        <v>102</v>
      </c>
    </row>
    <row r="453" spans="1:8" x14ac:dyDescent="0.25">
      <c r="A453" s="7">
        <v>9</v>
      </c>
      <c r="B453">
        <v>68242</v>
      </c>
      <c r="C453" s="9">
        <f t="shared" si="49"/>
        <v>1</v>
      </c>
      <c r="D453" s="1" t="s">
        <v>596</v>
      </c>
      <c r="E453" s="90">
        <v>0.15</v>
      </c>
      <c r="F453" s="7" t="s">
        <v>141</v>
      </c>
    </row>
    <row r="454" spans="1:8" x14ac:dyDescent="0.25">
      <c r="A454" s="7">
        <v>9</v>
      </c>
      <c r="B454">
        <v>68243</v>
      </c>
      <c r="C454" s="9">
        <f t="shared" si="49"/>
        <v>1</v>
      </c>
      <c r="D454" s="1" t="s">
        <v>597</v>
      </c>
      <c r="E454" s="90">
        <v>0.91</v>
      </c>
      <c r="F454" s="118" t="s">
        <v>58</v>
      </c>
    </row>
    <row r="455" spans="1:8" x14ac:dyDescent="0.25">
      <c r="A455" s="7">
        <v>9</v>
      </c>
      <c r="B455">
        <v>68244</v>
      </c>
      <c r="C455" s="9">
        <f t="shared" si="49"/>
        <v>8</v>
      </c>
      <c r="D455" s="1" t="s">
        <v>598</v>
      </c>
      <c r="E455" s="90">
        <v>0.95</v>
      </c>
      <c r="F455" s="118" t="s">
        <v>58</v>
      </c>
    </row>
    <row r="456" spans="1:8" x14ac:dyDescent="0.25">
      <c r="A456" s="7">
        <v>9</v>
      </c>
      <c r="B456">
        <v>68252</v>
      </c>
      <c r="C456" s="9">
        <f t="shared" si="49"/>
        <v>12</v>
      </c>
      <c r="D456" s="1" t="s">
        <v>599</v>
      </c>
      <c r="E456" s="90">
        <v>0.91</v>
      </c>
      <c r="F456" s="118" t="s">
        <v>58</v>
      </c>
      <c r="G456" s="118" t="s">
        <v>107</v>
      </c>
    </row>
    <row r="457" spans="1:8" x14ac:dyDescent="0.25">
      <c r="A457" s="7">
        <v>9</v>
      </c>
      <c r="B457">
        <v>68264</v>
      </c>
      <c r="C457" s="9">
        <f t="shared" si="49"/>
        <v>6</v>
      </c>
      <c r="D457" s="1" t="s">
        <v>600</v>
      </c>
      <c r="E457" s="90">
        <v>0.92</v>
      </c>
      <c r="F457" s="118" t="s">
        <v>58</v>
      </c>
    </row>
    <row r="458" spans="1:8" x14ac:dyDescent="0.25">
      <c r="A458" s="7">
        <v>9</v>
      </c>
      <c r="B458">
        <v>68270</v>
      </c>
      <c r="C458" s="9">
        <f t="shared" si="49"/>
        <v>18</v>
      </c>
      <c r="D458" s="1" t="s">
        <v>601</v>
      </c>
      <c r="E458" s="90">
        <v>0.97</v>
      </c>
      <c r="F458" s="118" t="s">
        <v>58</v>
      </c>
      <c r="G458" s="118" t="s">
        <v>59</v>
      </c>
      <c r="H458" s="118" t="s">
        <v>77</v>
      </c>
    </row>
    <row r="459" spans="1:8" x14ac:dyDescent="0.25">
      <c r="A459" s="7">
        <v>9</v>
      </c>
      <c r="B459">
        <v>68288</v>
      </c>
      <c r="C459" s="9">
        <f t="shared" si="49"/>
        <v>9</v>
      </c>
      <c r="D459" s="1" t="s">
        <v>602</v>
      </c>
      <c r="E459" s="90">
        <v>0.9</v>
      </c>
      <c r="F459" s="118" t="s">
        <v>58</v>
      </c>
    </row>
    <row r="460" spans="1:8" x14ac:dyDescent="0.25">
      <c r="A460" s="7">
        <v>9</v>
      </c>
      <c r="B460">
        <v>68297</v>
      </c>
      <c r="C460" s="9">
        <f t="shared" si="49"/>
        <v>3</v>
      </c>
      <c r="D460" s="1" t="s">
        <v>603</v>
      </c>
      <c r="E460" s="90">
        <v>0.96</v>
      </c>
      <c r="F460" s="118" t="s">
        <v>58</v>
      </c>
      <c r="G460" s="118" t="s">
        <v>107</v>
      </c>
      <c r="H460" s="118" t="s">
        <v>82</v>
      </c>
    </row>
    <row r="461" spans="1:8" x14ac:dyDescent="0.25">
      <c r="A461" s="7">
        <v>9</v>
      </c>
      <c r="B461">
        <v>68300</v>
      </c>
      <c r="C461" s="9">
        <f t="shared" si="49"/>
        <v>21</v>
      </c>
      <c r="D461" s="1" t="s">
        <v>604</v>
      </c>
      <c r="E461" s="90">
        <v>0.88</v>
      </c>
      <c r="F461" s="118" t="s">
        <v>58</v>
      </c>
    </row>
    <row r="462" spans="1:8" x14ac:dyDescent="0.25">
      <c r="A462" s="7">
        <v>9</v>
      </c>
      <c r="B462">
        <v>68321</v>
      </c>
      <c r="C462" s="9">
        <f t="shared" si="49"/>
        <v>1</v>
      </c>
      <c r="D462" s="1" t="s">
        <v>605</v>
      </c>
      <c r="E462" s="90">
        <v>0.97</v>
      </c>
      <c r="F462" s="118" t="s">
        <v>58</v>
      </c>
      <c r="G462" s="118" t="s">
        <v>102</v>
      </c>
      <c r="H462" s="118" t="s">
        <v>107</v>
      </c>
    </row>
    <row r="463" spans="1:8" x14ac:dyDescent="0.25">
      <c r="A463" s="7">
        <v>9</v>
      </c>
      <c r="B463">
        <v>68322</v>
      </c>
      <c r="C463" s="9">
        <f t="shared" si="49"/>
        <v>3</v>
      </c>
      <c r="D463" s="1" t="s">
        <v>606</v>
      </c>
      <c r="E463" s="90">
        <v>0.35</v>
      </c>
      <c r="F463" s="7" t="s">
        <v>298</v>
      </c>
    </row>
    <row r="464" spans="1:8" x14ac:dyDescent="0.25">
      <c r="A464" s="7">
        <v>9</v>
      </c>
      <c r="B464">
        <v>68325</v>
      </c>
      <c r="C464" s="9">
        <f t="shared" si="49"/>
        <v>1</v>
      </c>
      <c r="D464" s="1" t="s">
        <v>607</v>
      </c>
      <c r="E464" s="90">
        <v>0.95</v>
      </c>
      <c r="F464" s="118" t="s">
        <v>58</v>
      </c>
      <c r="G464" s="118" t="s">
        <v>59</v>
      </c>
      <c r="H464" s="118" t="s">
        <v>82</v>
      </c>
    </row>
    <row r="465" spans="1:15" x14ac:dyDescent="0.25">
      <c r="A465" s="7">
        <v>9</v>
      </c>
      <c r="B465">
        <v>68326</v>
      </c>
      <c r="C465" s="9">
        <f t="shared" si="49"/>
        <v>13</v>
      </c>
      <c r="D465" s="1" t="s">
        <v>608</v>
      </c>
      <c r="E465" s="90">
        <v>0.96</v>
      </c>
      <c r="F465" s="118" t="s">
        <v>141</v>
      </c>
    </row>
    <row r="466" spans="1:15" x14ac:dyDescent="0.25">
      <c r="A466" s="7">
        <v>9</v>
      </c>
      <c r="B466">
        <v>68339</v>
      </c>
      <c r="C466" s="9">
        <f t="shared" si="49"/>
        <v>12</v>
      </c>
      <c r="D466" s="1" t="s">
        <v>609</v>
      </c>
      <c r="E466" s="90">
        <v>0.95</v>
      </c>
      <c r="F466" s="118" t="s">
        <v>33</v>
      </c>
    </row>
    <row r="467" spans="1:15" x14ac:dyDescent="0.25">
      <c r="A467" s="7">
        <v>9</v>
      </c>
      <c r="B467">
        <v>68351</v>
      </c>
      <c r="C467" s="9">
        <f t="shared" si="49"/>
        <v>6</v>
      </c>
      <c r="D467" s="1" t="s">
        <v>610</v>
      </c>
      <c r="E467" s="90">
        <v>0.77</v>
      </c>
      <c r="F467" s="7" t="s">
        <v>58</v>
      </c>
    </row>
    <row r="468" spans="1:15" x14ac:dyDescent="0.25">
      <c r="A468" s="7">
        <v>9</v>
      </c>
      <c r="B468">
        <v>68357</v>
      </c>
      <c r="C468" s="9">
        <f t="shared" si="49"/>
        <v>2</v>
      </c>
      <c r="D468" s="1" t="s">
        <v>611</v>
      </c>
      <c r="E468" s="90">
        <v>0.95</v>
      </c>
      <c r="F468" s="7" t="s">
        <v>58</v>
      </c>
      <c r="G468" s="118" t="s">
        <v>102</v>
      </c>
    </row>
    <row r="469" spans="1:15" x14ac:dyDescent="0.25">
      <c r="A469" s="7">
        <v>9</v>
      </c>
      <c r="B469">
        <v>68359</v>
      </c>
      <c r="C469" s="9">
        <f t="shared" si="49"/>
        <v>1</v>
      </c>
      <c r="D469" s="1" t="s">
        <v>612</v>
      </c>
      <c r="E469" s="90">
        <v>0.15</v>
      </c>
      <c r="F469" s="118" t="s">
        <v>141</v>
      </c>
    </row>
    <row r="470" spans="1:15" x14ac:dyDescent="0.25">
      <c r="A470" s="7">
        <v>9</v>
      </c>
      <c r="B470">
        <v>68360</v>
      </c>
      <c r="C470" s="9">
        <f t="shared" si="49"/>
        <v>7</v>
      </c>
      <c r="D470" s="1" t="s">
        <v>613</v>
      </c>
      <c r="E470" s="90">
        <v>0.82</v>
      </c>
      <c r="F470" s="118" t="s">
        <v>58</v>
      </c>
    </row>
    <row r="471" spans="1:15" x14ac:dyDescent="0.25">
      <c r="A471" s="7">
        <v>9</v>
      </c>
      <c r="B471">
        <v>68367</v>
      </c>
      <c r="C471" s="9">
        <f t="shared" si="49"/>
        <v>12</v>
      </c>
      <c r="D471" s="1" t="s">
        <v>614</v>
      </c>
      <c r="E471" s="90">
        <v>0.93</v>
      </c>
      <c r="F471" s="118" t="s">
        <v>33</v>
      </c>
    </row>
    <row r="472" spans="1:15" x14ac:dyDescent="0.25">
      <c r="A472" s="7">
        <v>9</v>
      </c>
      <c r="B472">
        <v>68379</v>
      </c>
      <c r="C472" s="9">
        <f t="shared" si="49"/>
        <v>6</v>
      </c>
      <c r="D472" s="1" t="s">
        <v>615</v>
      </c>
      <c r="E472" s="90">
        <v>0.9</v>
      </c>
      <c r="F472" s="118" t="s">
        <v>58</v>
      </c>
      <c r="G472" s="118" t="s">
        <v>107</v>
      </c>
    </row>
    <row r="473" spans="1:15" x14ac:dyDescent="0.25">
      <c r="A473" s="7">
        <v>9</v>
      </c>
      <c r="B473">
        <v>68385</v>
      </c>
      <c r="C473" s="9">
        <f t="shared" si="49"/>
        <v>27</v>
      </c>
      <c r="D473" s="1" t="s">
        <v>616</v>
      </c>
      <c r="E473" s="90">
        <v>0.86</v>
      </c>
      <c r="F473" s="118" t="s">
        <v>58</v>
      </c>
      <c r="G473" s="118" t="s">
        <v>77</v>
      </c>
    </row>
    <row r="474" spans="1:15" x14ac:dyDescent="0.25">
      <c r="A474" s="7">
        <v>9</v>
      </c>
      <c r="B474">
        <v>68412</v>
      </c>
      <c r="C474" s="9">
        <f t="shared" si="49"/>
        <v>3</v>
      </c>
      <c r="D474" s="1" t="s">
        <v>617</v>
      </c>
      <c r="E474" s="90">
        <v>0.93</v>
      </c>
      <c r="F474" s="118" t="s">
        <v>58</v>
      </c>
      <c r="G474" s="118" t="s">
        <v>102</v>
      </c>
      <c r="H474" s="118" t="s">
        <v>82</v>
      </c>
    </row>
    <row r="475" spans="1:15" x14ac:dyDescent="0.25">
      <c r="A475" s="7">
        <v>9</v>
      </c>
      <c r="B475">
        <v>68415</v>
      </c>
      <c r="C475" s="9">
        <f t="shared" si="49"/>
        <v>9</v>
      </c>
      <c r="D475" s="1" t="s">
        <v>618</v>
      </c>
      <c r="E475" s="90">
        <v>0.94</v>
      </c>
      <c r="F475" s="118" t="s">
        <v>58</v>
      </c>
      <c r="G475" s="118" t="s">
        <v>59</v>
      </c>
      <c r="H475" s="118" t="s">
        <v>82</v>
      </c>
      <c r="O475" s="138"/>
    </row>
    <row r="476" spans="1:15" x14ac:dyDescent="0.25">
      <c r="A476" s="7">
        <v>9</v>
      </c>
      <c r="B476">
        <v>68424</v>
      </c>
      <c r="C476" s="9">
        <f t="shared" si="49"/>
        <v>1</v>
      </c>
      <c r="D476" s="1" t="s">
        <v>619</v>
      </c>
      <c r="E476" s="90">
        <v>0.93</v>
      </c>
      <c r="F476" s="118" t="s">
        <v>58</v>
      </c>
      <c r="O476" s="138"/>
    </row>
    <row r="477" spans="1:15" x14ac:dyDescent="0.25">
      <c r="A477" s="7">
        <v>9</v>
      </c>
      <c r="B477">
        <v>68425</v>
      </c>
      <c r="C477" s="9">
        <f t="shared" si="49"/>
        <v>1</v>
      </c>
      <c r="D477" s="1" t="s">
        <v>620</v>
      </c>
      <c r="E477" s="90">
        <v>0.91</v>
      </c>
      <c r="F477" s="118" t="s">
        <v>141</v>
      </c>
      <c r="O477" s="138"/>
    </row>
    <row r="478" spans="1:15" x14ac:dyDescent="0.25">
      <c r="A478" s="7">
        <v>9</v>
      </c>
      <c r="B478">
        <v>68426</v>
      </c>
      <c r="C478" s="9">
        <f t="shared" si="49"/>
        <v>3</v>
      </c>
      <c r="D478" s="1" t="s">
        <v>621</v>
      </c>
      <c r="E478" s="90">
        <v>0.86</v>
      </c>
      <c r="F478" s="118" t="s">
        <v>190</v>
      </c>
      <c r="O478" s="138"/>
    </row>
    <row r="479" spans="1:15" x14ac:dyDescent="0.25">
      <c r="A479" s="7">
        <v>9</v>
      </c>
      <c r="B479">
        <v>68429</v>
      </c>
      <c r="C479" s="9">
        <f>B480-B479</f>
        <v>29</v>
      </c>
      <c r="D479" s="1" t="s">
        <v>622</v>
      </c>
      <c r="E479" s="90">
        <v>0.94</v>
      </c>
      <c r="F479" s="7" t="s">
        <v>190</v>
      </c>
      <c r="O479" s="138"/>
    </row>
    <row r="480" spans="1:15" x14ac:dyDescent="0.25">
      <c r="A480" s="7">
        <v>9</v>
      </c>
      <c r="B480">
        <v>68458</v>
      </c>
      <c r="C480" s="9">
        <f t="shared" si="49"/>
        <v>6</v>
      </c>
      <c r="D480" s="1" t="s">
        <v>623</v>
      </c>
      <c r="E480" s="90">
        <v>0.46</v>
      </c>
      <c r="F480" s="7" t="s">
        <v>12</v>
      </c>
      <c r="O480" s="138"/>
    </row>
    <row r="481" spans="1:15" x14ac:dyDescent="0.25">
      <c r="A481" s="7">
        <v>9</v>
      </c>
      <c r="B481">
        <v>68464</v>
      </c>
      <c r="C481" s="9">
        <f t="shared" si="49"/>
        <v>4</v>
      </c>
      <c r="D481" s="1" t="s">
        <v>624</v>
      </c>
      <c r="E481" s="90">
        <v>0.87</v>
      </c>
      <c r="F481" s="7" t="s">
        <v>12</v>
      </c>
      <c r="O481" s="138"/>
    </row>
    <row r="482" spans="1:15" x14ac:dyDescent="0.25">
      <c r="A482" s="7">
        <v>9</v>
      </c>
      <c r="B482">
        <v>68468</v>
      </c>
      <c r="C482" s="9">
        <f t="shared" si="49"/>
        <v>12</v>
      </c>
      <c r="D482" s="1" t="s">
        <v>625</v>
      </c>
      <c r="E482" s="90">
        <v>0.74</v>
      </c>
      <c r="F482" s="7" t="s">
        <v>58</v>
      </c>
      <c r="O482" s="138"/>
    </row>
    <row r="483" spans="1:15" x14ac:dyDescent="0.25">
      <c r="A483" s="7">
        <v>9</v>
      </c>
      <c r="B483">
        <v>68480</v>
      </c>
      <c r="C483" s="9">
        <f t="shared" si="49"/>
        <v>6</v>
      </c>
      <c r="D483" s="1" t="s">
        <v>626</v>
      </c>
      <c r="E483" s="90">
        <v>0.77</v>
      </c>
      <c r="F483" s="7" t="s">
        <v>58</v>
      </c>
      <c r="O483" s="138"/>
    </row>
    <row r="484" spans="1:15" x14ac:dyDescent="0.25">
      <c r="A484" s="7">
        <v>9</v>
      </c>
      <c r="B484">
        <v>68486</v>
      </c>
      <c r="C484" s="9">
        <f t="shared" ref="C484:C553" si="53">B485-B484</f>
        <v>4</v>
      </c>
      <c r="D484" s="1" t="s">
        <v>627</v>
      </c>
      <c r="E484" s="90">
        <v>0.73</v>
      </c>
      <c r="F484" s="118" t="s">
        <v>58</v>
      </c>
      <c r="O484" s="138"/>
    </row>
    <row r="485" spans="1:15" x14ac:dyDescent="0.25">
      <c r="A485" s="7">
        <v>9</v>
      </c>
      <c r="B485">
        <v>68490</v>
      </c>
      <c r="C485" s="9">
        <f t="shared" si="53"/>
        <v>5</v>
      </c>
      <c r="D485" s="1" t="s">
        <v>628</v>
      </c>
      <c r="E485" s="90">
        <v>0.72</v>
      </c>
      <c r="F485" s="118" t="s">
        <v>58</v>
      </c>
      <c r="G485" s="118" t="s">
        <v>107</v>
      </c>
      <c r="O485" s="138"/>
    </row>
    <row r="486" spans="1:15" x14ac:dyDescent="0.25">
      <c r="A486" s="7">
        <v>9</v>
      </c>
      <c r="B486">
        <v>68495</v>
      </c>
      <c r="C486" s="9">
        <f t="shared" si="53"/>
        <v>6</v>
      </c>
      <c r="D486" s="1" t="s">
        <v>629</v>
      </c>
      <c r="E486" s="90">
        <v>0.66</v>
      </c>
      <c r="F486" s="118" t="s">
        <v>58</v>
      </c>
      <c r="O486" s="138"/>
    </row>
    <row r="487" spans="1:15" x14ac:dyDescent="0.25">
      <c r="A487" s="7">
        <v>9</v>
      </c>
      <c r="B487">
        <v>68501</v>
      </c>
      <c r="C487" s="9">
        <f t="shared" si="53"/>
        <v>243</v>
      </c>
      <c r="D487" s="1" t="s">
        <v>630</v>
      </c>
      <c r="E487" s="90">
        <v>0.86</v>
      </c>
      <c r="F487" s="118" t="s">
        <v>58</v>
      </c>
      <c r="G487" s="118" t="s">
        <v>76</v>
      </c>
      <c r="H487" s="118" t="s">
        <v>107</v>
      </c>
      <c r="O487" s="138"/>
    </row>
    <row r="488" spans="1:15" x14ac:dyDescent="0.25">
      <c r="A488" s="7">
        <v>9</v>
      </c>
      <c r="B488">
        <v>68744</v>
      </c>
      <c r="C488" s="9">
        <f t="shared" si="53"/>
        <v>1076</v>
      </c>
      <c r="D488" s="1" t="s">
        <v>631</v>
      </c>
      <c r="E488" s="90">
        <v>0.06</v>
      </c>
      <c r="F488" s="7" t="s">
        <v>40</v>
      </c>
      <c r="O488" s="138"/>
    </row>
    <row r="489" spans="1:15" x14ac:dyDescent="0.25">
      <c r="A489" s="7">
        <v>9</v>
      </c>
      <c r="B489">
        <v>69820</v>
      </c>
      <c r="C489" s="9">
        <f>B490-B489</f>
        <v>173</v>
      </c>
      <c r="D489" s="1" t="s">
        <v>632</v>
      </c>
      <c r="E489" s="90">
        <v>0.06</v>
      </c>
      <c r="F489" s="7" t="s">
        <v>40</v>
      </c>
      <c r="O489" s="138"/>
    </row>
    <row r="490" spans="1:15" x14ac:dyDescent="0.25">
      <c r="A490" s="7">
        <v>9</v>
      </c>
      <c r="B490">
        <v>69993</v>
      </c>
      <c r="C490" s="9">
        <f t="shared" si="53"/>
        <v>4</v>
      </c>
      <c r="D490" s="1" t="s">
        <v>633</v>
      </c>
      <c r="E490" s="90">
        <v>0.9</v>
      </c>
      <c r="F490" s="118" t="s">
        <v>58</v>
      </c>
      <c r="G490" s="118" t="s">
        <v>102</v>
      </c>
      <c r="H490" s="118" t="s">
        <v>77</v>
      </c>
      <c r="O490" s="138"/>
    </row>
    <row r="491" spans="1:15" x14ac:dyDescent="0.25">
      <c r="A491" s="7">
        <v>9</v>
      </c>
      <c r="B491">
        <v>69997</v>
      </c>
      <c r="C491" s="9">
        <f t="shared" si="53"/>
        <v>3</v>
      </c>
      <c r="D491" s="1" t="s">
        <v>634</v>
      </c>
      <c r="E491" s="90">
        <v>0.94</v>
      </c>
      <c r="F491" s="118" t="s">
        <v>58</v>
      </c>
      <c r="G491" s="118" t="s">
        <v>59</v>
      </c>
      <c r="H491" s="118" t="s">
        <v>107</v>
      </c>
      <c r="O491" s="138"/>
    </row>
    <row r="492" spans="1:15" x14ac:dyDescent="0.25">
      <c r="A492" s="7">
        <v>9</v>
      </c>
      <c r="B492">
        <v>70000</v>
      </c>
      <c r="C492" s="9">
        <f t="shared" si="53"/>
        <v>14</v>
      </c>
      <c r="D492" s="1" t="s">
        <v>635</v>
      </c>
      <c r="E492" s="90">
        <v>0.93</v>
      </c>
      <c r="F492" s="118" t="s">
        <v>58</v>
      </c>
      <c r="O492" s="138"/>
    </row>
    <row r="493" spans="1:15" x14ac:dyDescent="0.25">
      <c r="A493" s="7">
        <v>9</v>
      </c>
      <c r="B493">
        <v>70014</v>
      </c>
      <c r="C493" s="9">
        <f t="shared" si="53"/>
        <v>26</v>
      </c>
      <c r="D493" s="1" t="s">
        <v>636</v>
      </c>
      <c r="E493" s="90">
        <v>0.82</v>
      </c>
      <c r="F493" s="118" t="s">
        <v>190</v>
      </c>
      <c r="G493" s="118" t="s">
        <v>82</v>
      </c>
      <c r="O493" s="138"/>
    </row>
    <row r="494" spans="1:15" x14ac:dyDescent="0.25">
      <c r="A494" s="7">
        <v>9</v>
      </c>
      <c r="B494">
        <v>70040</v>
      </c>
      <c r="C494" s="9">
        <f t="shared" si="53"/>
        <v>1</v>
      </c>
      <c r="D494" s="1" t="s">
        <v>637</v>
      </c>
      <c r="E494" s="90">
        <v>0.69</v>
      </c>
      <c r="F494" s="118" t="s">
        <v>141</v>
      </c>
      <c r="O494" s="138"/>
    </row>
    <row r="495" spans="1:15" x14ac:dyDescent="0.25">
      <c r="A495" s="7">
        <v>9</v>
      </c>
      <c r="B495">
        <v>70041</v>
      </c>
      <c r="C495" s="9">
        <f t="shared" si="53"/>
        <v>6</v>
      </c>
      <c r="D495" s="1" t="s">
        <v>638</v>
      </c>
      <c r="E495" s="90">
        <v>0.87</v>
      </c>
      <c r="F495" s="118" t="s">
        <v>58</v>
      </c>
      <c r="G495" s="118" t="s">
        <v>102</v>
      </c>
      <c r="O495" s="138"/>
    </row>
    <row r="496" spans="1:15" x14ac:dyDescent="0.25">
      <c r="A496" s="7">
        <v>9</v>
      </c>
      <c r="B496">
        <v>70047</v>
      </c>
      <c r="C496" s="9">
        <f t="shared" si="53"/>
        <v>10</v>
      </c>
      <c r="D496" s="1" t="s">
        <v>639</v>
      </c>
      <c r="E496" s="90">
        <v>0.91</v>
      </c>
      <c r="F496" s="118" t="s">
        <v>58</v>
      </c>
      <c r="O496" s="138"/>
    </row>
    <row r="497" spans="1:15" x14ac:dyDescent="0.25">
      <c r="A497" s="7">
        <v>9</v>
      </c>
      <c r="B497">
        <v>70057</v>
      </c>
      <c r="C497" s="9">
        <f t="shared" si="53"/>
        <v>43</v>
      </c>
      <c r="D497" s="1" t="s">
        <v>640</v>
      </c>
      <c r="E497" s="90">
        <v>0.73</v>
      </c>
      <c r="F497" s="118" t="s">
        <v>58</v>
      </c>
      <c r="G497" s="118" t="s">
        <v>59</v>
      </c>
      <c r="H497" s="118" t="s">
        <v>82</v>
      </c>
      <c r="O497" s="138"/>
    </row>
    <row r="498" spans="1:15" x14ac:dyDescent="0.25">
      <c r="A498" s="7">
        <v>9</v>
      </c>
      <c r="B498">
        <v>70100</v>
      </c>
      <c r="C498" s="9">
        <f t="shared" si="53"/>
        <v>39</v>
      </c>
      <c r="D498" s="1" t="s">
        <v>641</v>
      </c>
      <c r="E498" s="90">
        <v>0.76</v>
      </c>
      <c r="F498" s="7" t="s">
        <v>40</v>
      </c>
      <c r="O498" s="138"/>
    </row>
    <row r="499" spans="1:15" x14ac:dyDescent="0.25">
      <c r="A499" s="7">
        <v>9</v>
      </c>
      <c r="B499">
        <v>70139</v>
      </c>
      <c r="C499" s="9">
        <f t="shared" si="53"/>
        <v>761</v>
      </c>
      <c r="D499" s="1" t="s">
        <v>642</v>
      </c>
      <c r="E499" s="90">
        <v>0.44</v>
      </c>
      <c r="F499" s="7" t="s">
        <v>40</v>
      </c>
      <c r="O499" s="138"/>
    </row>
    <row r="500" spans="1:15" x14ac:dyDescent="0.25">
      <c r="A500" s="7">
        <v>9</v>
      </c>
      <c r="B500">
        <v>70900</v>
      </c>
      <c r="C500" s="9">
        <f t="shared" si="53"/>
        <v>3</v>
      </c>
      <c r="D500" s="1" t="s">
        <v>643</v>
      </c>
      <c r="E500" s="90">
        <v>0.92</v>
      </c>
      <c r="F500" s="118" t="s">
        <v>58</v>
      </c>
      <c r="O500" s="138"/>
    </row>
    <row r="501" spans="1:15" x14ac:dyDescent="0.25">
      <c r="A501" s="7">
        <v>9</v>
      </c>
      <c r="B501">
        <v>70903</v>
      </c>
      <c r="C501" s="9">
        <f t="shared" si="53"/>
        <v>12</v>
      </c>
      <c r="D501" s="1" t="s">
        <v>644</v>
      </c>
      <c r="E501" s="90">
        <v>0.86</v>
      </c>
      <c r="F501" s="118" t="s">
        <v>58</v>
      </c>
      <c r="G501" s="118" t="s">
        <v>59</v>
      </c>
      <c r="O501" s="138"/>
    </row>
    <row r="502" spans="1:15" x14ac:dyDescent="0.25">
      <c r="A502" s="7">
        <v>9</v>
      </c>
      <c r="B502">
        <v>70915</v>
      </c>
      <c r="C502" s="9">
        <f t="shared" si="53"/>
        <v>15</v>
      </c>
      <c r="D502" s="1" t="s">
        <v>645</v>
      </c>
      <c r="E502" s="90">
        <v>0.61</v>
      </c>
      <c r="F502" s="118" t="s">
        <v>58</v>
      </c>
      <c r="G502" s="118" t="s">
        <v>76</v>
      </c>
      <c r="O502" s="138"/>
    </row>
    <row r="503" spans="1:15" x14ac:dyDescent="0.25">
      <c r="A503" s="7">
        <v>9</v>
      </c>
      <c r="B503">
        <v>70930</v>
      </c>
      <c r="C503" s="9">
        <f t="shared" si="53"/>
        <v>19</v>
      </c>
      <c r="D503" s="1" t="s">
        <v>646</v>
      </c>
      <c r="E503" s="90">
        <v>0.7</v>
      </c>
      <c r="F503" s="118" t="s">
        <v>190</v>
      </c>
      <c r="G503" s="118" t="s">
        <v>59</v>
      </c>
      <c r="O503" s="138"/>
    </row>
    <row r="504" spans="1:15" x14ac:dyDescent="0.25">
      <c r="A504" s="7">
        <v>9</v>
      </c>
      <c r="B504">
        <v>70949</v>
      </c>
      <c r="C504" s="9">
        <f t="shared" si="53"/>
        <v>5</v>
      </c>
      <c r="D504" s="1" t="s">
        <v>647</v>
      </c>
      <c r="E504" s="90">
        <v>0.84</v>
      </c>
      <c r="F504" s="118" t="s">
        <v>58</v>
      </c>
      <c r="G504" s="118" t="s">
        <v>107</v>
      </c>
      <c r="O504" s="138"/>
    </row>
    <row r="505" spans="1:15" x14ac:dyDescent="0.25">
      <c r="A505" s="7">
        <v>9</v>
      </c>
      <c r="B505">
        <v>70954</v>
      </c>
      <c r="C505" s="9">
        <f t="shared" si="53"/>
        <v>1</v>
      </c>
      <c r="D505" s="1" t="s">
        <v>648</v>
      </c>
      <c r="E505" s="90">
        <v>0.78</v>
      </c>
      <c r="F505" s="118" t="s">
        <v>58</v>
      </c>
      <c r="G505" s="118" t="s">
        <v>102</v>
      </c>
      <c r="O505" s="138"/>
    </row>
    <row r="506" spans="1:15" x14ac:dyDescent="0.25">
      <c r="A506" s="7">
        <v>9</v>
      </c>
      <c r="B506">
        <v>70955</v>
      </c>
      <c r="C506" s="9">
        <f t="shared" si="53"/>
        <v>20</v>
      </c>
      <c r="D506" s="1" t="s">
        <v>649</v>
      </c>
      <c r="E506" s="90">
        <v>0.78</v>
      </c>
      <c r="F506" s="118" t="s">
        <v>298</v>
      </c>
      <c r="O506" s="138"/>
    </row>
    <row r="507" spans="1:15" x14ac:dyDescent="0.25">
      <c r="A507" s="7">
        <v>9</v>
      </c>
      <c r="B507">
        <v>70975</v>
      </c>
      <c r="C507" s="9">
        <f t="shared" si="53"/>
        <v>25</v>
      </c>
      <c r="D507" s="1" t="s">
        <v>650</v>
      </c>
      <c r="E507" s="90">
        <v>0.85</v>
      </c>
      <c r="F507" s="118" t="s">
        <v>58</v>
      </c>
      <c r="G507" s="118" t="s">
        <v>59</v>
      </c>
      <c r="H507" s="118" t="s">
        <v>191</v>
      </c>
      <c r="O507" s="138"/>
    </row>
    <row r="508" spans="1:15" x14ac:dyDescent="0.25">
      <c r="A508" s="7">
        <v>9</v>
      </c>
      <c r="B508">
        <v>71000</v>
      </c>
      <c r="C508" s="9">
        <f t="shared" si="53"/>
        <v>13</v>
      </c>
      <c r="D508" s="1" t="s">
        <v>651</v>
      </c>
      <c r="E508" s="90">
        <v>0.78</v>
      </c>
      <c r="F508" s="118" t="s">
        <v>58</v>
      </c>
      <c r="G508" s="118" t="s">
        <v>76</v>
      </c>
      <c r="O508" s="138"/>
    </row>
    <row r="509" spans="1:15" x14ac:dyDescent="0.25">
      <c r="A509" s="7">
        <v>9</v>
      </c>
      <c r="B509">
        <v>71013</v>
      </c>
      <c r="C509" s="9">
        <f t="shared" si="53"/>
        <v>16</v>
      </c>
      <c r="D509" s="1" t="s">
        <v>652</v>
      </c>
      <c r="E509" s="90">
        <v>0.76</v>
      </c>
      <c r="F509" s="7" t="s">
        <v>12</v>
      </c>
      <c r="O509" s="138"/>
    </row>
    <row r="510" spans="1:15" x14ac:dyDescent="0.25">
      <c r="A510" s="7">
        <v>9</v>
      </c>
      <c r="B510">
        <v>71029</v>
      </c>
      <c r="C510" s="9">
        <f t="shared" si="53"/>
        <v>10</v>
      </c>
      <c r="D510" s="1" t="s">
        <v>653</v>
      </c>
      <c r="E510" s="90">
        <v>0.89</v>
      </c>
      <c r="F510" s="7" t="s">
        <v>58</v>
      </c>
      <c r="G510" s="118" t="s">
        <v>191</v>
      </c>
      <c r="O510" s="138"/>
    </row>
    <row r="511" spans="1:15" x14ac:dyDescent="0.25">
      <c r="A511" s="7">
        <v>9</v>
      </c>
      <c r="B511">
        <v>71039</v>
      </c>
      <c r="C511" s="9">
        <f t="shared" si="53"/>
        <v>6</v>
      </c>
      <c r="D511" s="1" t="s">
        <v>654</v>
      </c>
      <c r="E511" s="90">
        <v>0.81</v>
      </c>
      <c r="F511" s="118" t="s">
        <v>58</v>
      </c>
      <c r="O511" s="138"/>
    </row>
    <row r="512" spans="1:15" x14ac:dyDescent="0.25">
      <c r="A512" s="7">
        <v>9</v>
      </c>
      <c r="B512">
        <v>71045</v>
      </c>
      <c r="C512" s="9">
        <f t="shared" si="53"/>
        <v>21</v>
      </c>
      <c r="D512" s="1" t="s">
        <v>655</v>
      </c>
      <c r="E512" s="90">
        <v>0.86</v>
      </c>
      <c r="F512" s="118" t="s">
        <v>58</v>
      </c>
      <c r="G512" s="118" t="s">
        <v>76</v>
      </c>
      <c r="O512" s="138"/>
    </row>
    <row r="513" spans="1:27" x14ac:dyDescent="0.25">
      <c r="A513" s="7">
        <v>9</v>
      </c>
      <c r="B513">
        <v>71066</v>
      </c>
      <c r="C513" s="9">
        <f>B515-B513</f>
        <v>8</v>
      </c>
      <c r="D513" s="1" t="s">
        <v>656</v>
      </c>
      <c r="E513" s="90">
        <v>0.93</v>
      </c>
      <c r="F513" s="118" t="s">
        <v>58</v>
      </c>
      <c r="G513" s="118" t="s">
        <v>76</v>
      </c>
      <c r="O513" s="138"/>
    </row>
    <row r="514" spans="1:27" x14ac:dyDescent="0.25">
      <c r="A514" s="7">
        <v>9</v>
      </c>
      <c r="E514" s="90"/>
      <c r="F514" s="118" t="s">
        <v>657</v>
      </c>
      <c r="O514" s="138"/>
    </row>
    <row r="515" spans="1:27" x14ac:dyDescent="0.25">
      <c r="A515" s="7">
        <v>9</v>
      </c>
      <c r="B515">
        <v>71074</v>
      </c>
      <c r="C515" s="9">
        <f t="shared" si="53"/>
        <v>21</v>
      </c>
      <c r="D515" s="1" t="s">
        <v>658</v>
      </c>
      <c r="E515" s="90">
        <v>0.98</v>
      </c>
      <c r="F515" s="118" t="s">
        <v>58</v>
      </c>
      <c r="G515" s="118" t="s">
        <v>59</v>
      </c>
      <c r="H515" s="118" t="s">
        <v>107</v>
      </c>
      <c r="O515" s="138"/>
    </row>
    <row r="516" spans="1:27" x14ac:dyDescent="0.25">
      <c r="A516" s="7">
        <v>9</v>
      </c>
      <c r="B516">
        <v>71095</v>
      </c>
      <c r="C516" s="9">
        <f t="shared" si="53"/>
        <v>7</v>
      </c>
      <c r="D516" s="1" t="s">
        <v>659</v>
      </c>
      <c r="E516" s="90">
        <v>0.98</v>
      </c>
      <c r="F516" s="118" t="s">
        <v>58</v>
      </c>
      <c r="G516" s="118" t="s">
        <v>59</v>
      </c>
      <c r="O516" s="138"/>
      <c r="V516" s="5"/>
      <c r="W516" s="5"/>
      <c r="X516" s="5"/>
      <c r="Y516" s="5"/>
      <c r="Z516" s="5"/>
      <c r="AA516" s="5"/>
    </row>
    <row r="517" spans="1:27" s="5" customFormat="1" x14ac:dyDescent="0.25">
      <c r="A517" s="7">
        <v>9</v>
      </c>
      <c r="B517">
        <v>71102</v>
      </c>
      <c r="C517" s="9">
        <f t="shared" si="53"/>
        <v>3</v>
      </c>
      <c r="D517" s="1" t="s">
        <v>660</v>
      </c>
      <c r="E517" s="90">
        <v>0.92</v>
      </c>
      <c r="F517" s="118" t="s">
        <v>58</v>
      </c>
      <c r="G517" s="7"/>
      <c r="H517" s="7"/>
      <c r="I517" s="11"/>
      <c r="J517" s="11"/>
      <c r="K517" s="11"/>
      <c r="L517"/>
      <c r="M517" s="7"/>
      <c r="N517" s="29"/>
      <c r="O517" s="138"/>
      <c r="P517" s="7"/>
      <c r="Q517" s="7"/>
      <c r="R517" s="7"/>
      <c r="S517" s="7"/>
      <c r="T517" s="7"/>
      <c r="U517" s="11"/>
      <c r="V517"/>
      <c r="W517"/>
      <c r="X517"/>
      <c r="Y517"/>
      <c r="Z517"/>
      <c r="AA517"/>
    </row>
    <row r="518" spans="1:27" x14ac:dyDescent="0.25">
      <c r="A518" s="7">
        <v>9</v>
      </c>
      <c r="B518">
        <v>71105</v>
      </c>
      <c r="C518" s="9">
        <f t="shared" si="53"/>
        <v>4</v>
      </c>
      <c r="D518" s="1" t="s">
        <v>661</v>
      </c>
      <c r="E518" s="90">
        <v>0.95</v>
      </c>
      <c r="F518" s="118" t="s">
        <v>58</v>
      </c>
      <c r="O518" s="138"/>
    </row>
    <row r="519" spans="1:27" x14ac:dyDescent="0.25">
      <c r="A519" s="7">
        <v>9</v>
      </c>
      <c r="B519">
        <v>71109</v>
      </c>
      <c r="C519" s="9">
        <f t="shared" si="53"/>
        <v>3</v>
      </c>
      <c r="D519" s="1" t="s">
        <v>662</v>
      </c>
      <c r="E519" s="90">
        <v>0.11</v>
      </c>
      <c r="F519" s="7" t="s">
        <v>12</v>
      </c>
      <c r="O519" s="138"/>
    </row>
    <row r="520" spans="1:27" x14ac:dyDescent="0.25">
      <c r="A520" s="7">
        <v>9</v>
      </c>
      <c r="B520">
        <v>71112</v>
      </c>
      <c r="C520" s="9">
        <f>B523-B520</f>
        <v>21</v>
      </c>
      <c r="D520" s="1" t="s">
        <v>663</v>
      </c>
      <c r="E520" s="90">
        <v>0.12</v>
      </c>
      <c r="F520" s="7" t="s">
        <v>12</v>
      </c>
      <c r="O520" s="138"/>
    </row>
    <row r="521" spans="1:27" x14ac:dyDescent="0.25">
      <c r="A521" s="7">
        <v>9</v>
      </c>
      <c r="E521" s="90"/>
      <c r="F521" s="118" t="s">
        <v>664</v>
      </c>
      <c r="O521" s="138"/>
    </row>
    <row r="522" spans="1:27" x14ac:dyDescent="0.25">
      <c r="A522" s="7">
        <v>9</v>
      </c>
      <c r="E522" s="90"/>
      <c r="F522" s="7" t="s">
        <v>665</v>
      </c>
      <c r="O522" s="138"/>
    </row>
    <row r="523" spans="1:27" x14ac:dyDescent="0.25">
      <c r="A523" s="7">
        <v>9</v>
      </c>
      <c r="B523">
        <v>71133</v>
      </c>
      <c r="C523" s="9">
        <f t="shared" si="53"/>
        <v>90</v>
      </c>
      <c r="D523" s="1" t="s">
        <v>666</v>
      </c>
      <c r="E523" s="90">
        <v>0.46</v>
      </c>
      <c r="F523" s="7" t="s">
        <v>12</v>
      </c>
      <c r="O523" s="138"/>
    </row>
    <row r="524" spans="1:27" x14ac:dyDescent="0.25">
      <c r="A524" s="7">
        <v>9</v>
      </c>
      <c r="B524">
        <v>71223</v>
      </c>
      <c r="D524" s="1" t="s">
        <v>667</v>
      </c>
      <c r="E524" s="90">
        <v>0.35</v>
      </c>
      <c r="F524" s="118" t="s">
        <v>8</v>
      </c>
      <c r="O524" s="138"/>
    </row>
    <row r="525" spans="1:27" x14ac:dyDescent="0.25">
      <c r="A525" s="7">
        <v>5</v>
      </c>
      <c r="B525">
        <v>132462</v>
      </c>
      <c r="C525" s="9">
        <f t="shared" si="53"/>
        <v>64</v>
      </c>
      <c r="D525" s="1" t="s">
        <v>668</v>
      </c>
      <c r="E525" s="90">
        <v>0.93</v>
      </c>
      <c r="F525" s="118" t="s">
        <v>14</v>
      </c>
      <c r="O525" s="138"/>
    </row>
    <row r="526" spans="1:27" x14ac:dyDescent="0.25">
      <c r="A526" s="7">
        <v>5</v>
      </c>
      <c r="B526">
        <v>132526</v>
      </c>
      <c r="C526" s="9">
        <f t="shared" si="53"/>
        <v>6</v>
      </c>
      <c r="D526" s="1" t="s">
        <v>669</v>
      </c>
      <c r="E526" s="90">
        <v>0.95</v>
      </c>
      <c r="F526" s="7" t="s">
        <v>58</v>
      </c>
      <c r="O526" s="138"/>
    </row>
    <row r="527" spans="1:27" x14ac:dyDescent="0.25">
      <c r="A527" s="7">
        <v>5</v>
      </c>
      <c r="B527">
        <v>132532</v>
      </c>
      <c r="C527" s="9">
        <f t="shared" si="53"/>
        <v>7</v>
      </c>
      <c r="D527" s="1" t="s">
        <v>670</v>
      </c>
      <c r="E527" s="90">
        <v>0.96</v>
      </c>
      <c r="F527" s="7" t="s">
        <v>58</v>
      </c>
      <c r="G527" s="118" t="s">
        <v>59</v>
      </c>
      <c r="H527" s="118" t="s">
        <v>82</v>
      </c>
      <c r="O527" s="138"/>
    </row>
    <row r="528" spans="1:27" x14ac:dyDescent="0.25">
      <c r="A528" s="7">
        <v>5</v>
      </c>
      <c r="B528">
        <v>132539</v>
      </c>
      <c r="C528" s="9">
        <f t="shared" si="53"/>
        <v>11</v>
      </c>
      <c r="D528" s="1" t="s">
        <v>671</v>
      </c>
      <c r="E528" s="90">
        <v>0.95</v>
      </c>
      <c r="F528" s="7" t="s">
        <v>58</v>
      </c>
      <c r="O528" s="138"/>
    </row>
    <row r="529" spans="1:15" x14ac:dyDescent="0.25">
      <c r="A529" s="7">
        <v>5</v>
      </c>
      <c r="B529">
        <v>132550</v>
      </c>
      <c r="C529" s="9">
        <f t="shared" si="53"/>
        <v>18</v>
      </c>
      <c r="D529" s="1" t="s">
        <v>672</v>
      </c>
      <c r="E529" s="90">
        <v>0.94</v>
      </c>
      <c r="F529" s="118" t="s">
        <v>190</v>
      </c>
      <c r="O529" s="138"/>
    </row>
    <row r="530" spans="1:15" x14ac:dyDescent="0.25">
      <c r="A530" s="7">
        <v>5</v>
      </c>
      <c r="B530">
        <v>132568</v>
      </c>
      <c r="C530" s="9">
        <f t="shared" si="53"/>
        <v>9</v>
      </c>
      <c r="D530" s="1" t="s">
        <v>673</v>
      </c>
      <c r="E530" s="90">
        <v>0.97</v>
      </c>
      <c r="F530" s="118" t="s">
        <v>58</v>
      </c>
      <c r="G530" s="118" t="s">
        <v>102</v>
      </c>
      <c r="H530" s="118" t="s">
        <v>107</v>
      </c>
      <c r="O530" s="138"/>
    </row>
    <row r="531" spans="1:15" x14ac:dyDescent="0.25">
      <c r="A531" s="7">
        <v>5</v>
      </c>
      <c r="B531">
        <v>132577</v>
      </c>
      <c r="C531" s="9">
        <f t="shared" si="53"/>
        <v>8</v>
      </c>
      <c r="D531" s="1" t="s">
        <v>674</v>
      </c>
      <c r="E531" s="90">
        <v>0.93</v>
      </c>
      <c r="F531" s="118" t="s">
        <v>58</v>
      </c>
      <c r="O531" s="138"/>
    </row>
    <row r="532" spans="1:15" x14ac:dyDescent="0.25">
      <c r="A532" s="7">
        <v>5</v>
      </c>
      <c r="B532">
        <v>132585</v>
      </c>
      <c r="C532" s="9">
        <f t="shared" si="53"/>
        <v>42</v>
      </c>
      <c r="D532" s="1" t="s">
        <v>675</v>
      </c>
      <c r="E532" s="90">
        <v>0.25</v>
      </c>
      <c r="F532" s="7" t="s">
        <v>12</v>
      </c>
      <c r="O532" s="138"/>
    </row>
    <row r="533" spans="1:15" x14ac:dyDescent="0.25">
      <c r="A533" s="7">
        <v>5</v>
      </c>
      <c r="B533">
        <v>132627</v>
      </c>
      <c r="C533" s="9">
        <f t="shared" si="53"/>
        <v>24</v>
      </c>
      <c r="D533" s="1" t="s">
        <v>676</v>
      </c>
      <c r="E533" s="90">
        <v>7.0000000000000007E-2</v>
      </c>
      <c r="F533" s="7" t="s">
        <v>12</v>
      </c>
      <c r="O533" s="138"/>
    </row>
    <row r="534" spans="1:15" x14ac:dyDescent="0.25">
      <c r="A534" s="7">
        <v>5</v>
      </c>
      <c r="B534">
        <v>132651</v>
      </c>
      <c r="C534" s="9">
        <f t="shared" si="53"/>
        <v>3</v>
      </c>
      <c r="D534" s="1" t="s">
        <v>677</v>
      </c>
      <c r="E534" s="90">
        <v>0.08</v>
      </c>
      <c r="F534" s="7" t="s">
        <v>12</v>
      </c>
      <c r="O534" s="138"/>
    </row>
    <row r="535" spans="1:15" x14ac:dyDescent="0.25">
      <c r="A535" s="7">
        <v>5</v>
      </c>
      <c r="B535">
        <v>132654</v>
      </c>
      <c r="C535" s="9">
        <f t="shared" si="53"/>
        <v>50</v>
      </c>
      <c r="D535" s="1" t="s">
        <v>678</v>
      </c>
      <c r="E535" s="90">
        <v>0.06</v>
      </c>
      <c r="F535" s="7" t="s">
        <v>12</v>
      </c>
      <c r="O535" s="138"/>
    </row>
    <row r="536" spans="1:15" x14ac:dyDescent="0.25">
      <c r="A536" s="7">
        <v>5</v>
      </c>
      <c r="B536">
        <v>132704</v>
      </c>
      <c r="C536" s="9">
        <f t="shared" si="53"/>
        <v>1326</v>
      </c>
      <c r="D536" s="1" t="s">
        <v>679</v>
      </c>
      <c r="E536" s="90">
        <v>0.69</v>
      </c>
      <c r="F536" s="7" t="s">
        <v>40</v>
      </c>
      <c r="O536" s="138"/>
    </row>
    <row r="537" spans="1:15" x14ac:dyDescent="0.25">
      <c r="A537" s="7">
        <v>5</v>
      </c>
      <c r="B537">
        <v>134030</v>
      </c>
      <c r="C537" s="9">
        <f t="shared" si="53"/>
        <v>87</v>
      </c>
      <c r="D537" s="1" t="s">
        <v>680</v>
      </c>
      <c r="E537" s="90">
        <v>0.91</v>
      </c>
      <c r="F537" s="7" t="s">
        <v>58</v>
      </c>
      <c r="G537" s="118" t="s">
        <v>59</v>
      </c>
      <c r="H537" s="118" t="s">
        <v>82</v>
      </c>
      <c r="O537" s="138"/>
    </row>
    <row r="538" spans="1:15" x14ac:dyDescent="0.25">
      <c r="A538" s="7">
        <v>5</v>
      </c>
      <c r="B538">
        <v>134117</v>
      </c>
      <c r="C538" s="9">
        <f t="shared" si="53"/>
        <v>15</v>
      </c>
      <c r="D538" s="1" t="s">
        <v>681</v>
      </c>
      <c r="E538" s="90">
        <v>0.89</v>
      </c>
      <c r="F538" s="118" t="s">
        <v>58</v>
      </c>
      <c r="G538" s="118" t="s">
        <v>59</v>
      </c>
      <c r="H538" s="118" t="s">
        <v>82</v>
      </c>
      <c r="O538" s="138"/>
    </row>
    <row r="539" spans="1:15" x14ac:dyDescent="0.25">
      <c r="A539" s="7">
        <v>5</v>
      </c>
      <c r="B539">
        <v>134132</v>
      </c>
      <c r="C539" s="9">
        <f t="shared" si="53"/>
        <v>20</v>
      </c>
      <c r="D539" s="1" t="s">
        <v>682</v>
      </c>
      <c r="E539" s="90">
        <v>0.94</v>
      </c>
      <c r="F539" s="118" t="s">
        <v>58</v>
      </c>
    </row>
    <row r="540" spans="1:15" x14ac:dyDescent="0.25">
      <c r="A540" s="7">
        <v>5</v>
      </c>
      <c r="B540">
        <v>134152</v>
      </c>
      <c r="C540" s="9">
        <f>B542-B540</f>
        <v>17</v>
      </c>
      <c r="D540" s="1" t="s">
        <v>683</v>
      </c>
      <c r="E540" s="90">
        <v>0.96</v>
      </c>
      <c r="F540" s="118" t="s">
        <v>58</v>
      </c>
      <c r="G540" s="118" t="s">
        <v>102</v>
      </c>
    </row>
    <row r="541" spans="1:15" x14ac:dyDescent="0.25">
      <c r="A541" s="7">
        <v>5</v>
      </c>
      <c r="E541" s="90"/>
      <c r="F541" s="118" t="s">
        <v>684</v>
      </c>
      <c r="G541" s="118" t="s">
        <v>76</v>
      </c>
      <c r="H541" s="118" t="s">
        <v>82</v>
      </c>
    </row>
    <row r="542" spans="1:15" x14ac:dyDescent="0.25">
      <c r="A542" s="7">
        <v>5</v>
      </c>
      <c r="B542">
        <v>134169</v>
      </c>
      <c r="C542" s="9">
        <f t="shared" si="53"/>
        <v>36</v>
      </c>
      <c r="D542" s="1" t="s">
        <v>685</v>
      </c>
      <c r="E542" s="90">
        <v>0.1</v>
      </c>
      <c r="F542" s="7" t="s">
        <v>12</v>
      </c>
    </row>
    <row r="543" spans="1:15" x14ac:dyDescent="0.25">
      <c r="A543" s="7">
        <v>5</v>
      </c>
      <c r="B543">
        <v>134205</v>
      </c>
      <c r="C543" s="9">
        <f>B545-B543</f>
        <v>32</v>
      </c>
      <c r="D543" s="1" t="s">
        <v>686</v>
      </c>
      <c r="E543" s="90">
        <v>0.06</v>
      </c>
      <c r="F543" s="7" t="s">
        <v>12</v>
      </c>
    </row>
    <row r="544" spans="1:15" x14ac:dyDescent="0.25">
      <c r="A544" s="7">
        <v>5</v>
      </c>
      <c r="E544" s="90"/>
      <c r="F544" s="7" t="s">
        <v>687</v>
      </c>
    </row>
    <row r="545" spans="1:8" x14ac:dyDescent="0.25">
      <c r="A545" s="7">
        <v>5</v>
      </c>
      <c r="B545">
        <v>134237</v>
      </c>
      <c r="C545" s="9">
        <f t="shared" si="53"/>
        <v>11</v>
      </c>
      <c r="D545" s="1" t="s">
        <v>688</v>
      </c>
      <c r="E545" s="90">
        <v>0.89</v>
      </c>
      <c r="F545" s="7" t="s">
        <v>58</v>
      </c>
    </row>
    <row r="546" spans="1:8" x14ac:dyDescent="0.25">
      <c r="A546" s="7">
        <v>5</v>
      </c>
      <c r="B546">
        <v>134248</v>
      </c>
      <c r="C546" s="9">
        <f t="shared" si="53"/>
        <v>6</v>
      </c>
      <c r="D546" s="1" t="s">
        <v>689</v>
      </c>
      <c r="E546" s="90">
        <v>0.96</v>
      </c>
      <c r="F546" s="7" t="s">
        <v>58</v>
      </c>
      <c r="G546" s="7" t="s">
        <v>82</v>
      </c>
    </row>
    <row r="547" spans="1:8" x14ac:dyDescent="0.25">
      <c r="A547" s="7">
        <v>5</v>
      </c>
      <c r="B547">
        <v>134254</v>
      </c>
      <c r="C547" s="9">
        <f>B549-B547</f>
        <v>36</v>
      </c>
      <c r="D547" s="1" t="s">
        <v>690</v>
      </c>
      <c r="E547" s="90">
        <v>0.96</v>
      </c>
      <c r="F547" s="7" t="s">
        <v>58</v>
      </c>
    </row>
    <row r="548" spans="1:8" x14ac:dyDescent="0.25">
      <c r="A548" s="7">
        <v>5</v>
      </c>
      <c r="E548" s="90"/>
      <c r="F548" s="7" t="s">
        <v>691</v>
      </c>
      <c r="G548" s="7" t="s">
        <v>77</v>
      </c>
      <c r="H548" s="7" t="s">
        <v>82</v>
      </c>
    </row>
    <row r="549" spans="1:8" x14ac:dyDescent="0.25">
      <c r="A549" s="7">
        <v>5</v>
      </c>
      <c r="B549">
        <v>134290</v>
      </c>
      <c r="C549" s="9">
        <f t="shared" si="53"/>
        <v>22</v>
      </c>
      <c r="D549" s="1" t="s">
        <v>692</v>
      </c>
      <c r="E549" s="90">
        <v>0.95</v>
      </c>
      <c r="F549" s="7" t="s">
        <v>58</v>
      </c>
    </row>
    <row r="550" spans="1:8" x14ac:dyDescent="0.25">
      <c r="A550" s="7">
        <v>5</v>
      </c>
      <c r="B550">
        <v>134312</v>
      </c>
      <c r="C550" s="9">
        <f t="shared" si="53"/>
        <v>21</v>
      </c>
      <c r="D550" s="1" t="s">
        <v>693</v>
      </c>
      <c r="E550" s="90">
        <v>0.95</v>
      </c>
      <c r="F550" s="7" t="s">
        <v>58</v>
      </c>
      <c r="G550" s="7" t="s">
        <v>76</v>
      </c>
    </row>
    <row r="551" spans="1:8" x14ac:dyDescent="0.25">
      <c r="A551" s="7">
        <v>5</v>
      </c>
      <c r="B551">
        <v>134333</v>
      </c>
      <c r="C551" s="9">
        <f t="shared" si="53"/>
        <v>14</v>
      </c>
      <c r="D551" s="1" t="s">
        <v>694</v>
      </c>
      <c r="E551" s="90">
        <v>0.95</v>
      </c>
      <c r="F551" s="7" t="s">
        <v>58</v>
      </c>
    </row>
    <row r="552" spans="1:8" x14ac:dyDescent="0.25">
      <c r="A552" s="7">
        <v>5</v>
      </c>
      <c r="B552">
        <v>134347</v>
      </c>
      <c r="C552" s="9">
        <f t="shared" si="53"/>
        <v>29</v>
      </c>
      <c r="D552" s="1" t="s">
        <v>695</v>
      </c>
      <c r="E552" s="90">
        <v>0.96</v>
      </c>
      <c r="F552" s="7" t="s">
        <v>58</v>
      </c>
      <c r="G552" s="7" t="s">
        <v>107</v>
      </c>
    </row>
    <row r="553" spans="1:8" x14ac:dyDescent="0.25">
      <c r="A553" s="7">
        <v>5</v>
      </c>
      <c r="B553">
        <v>134376</v>
      </c>
      <c r="C553" s="9">
        <f t="shared" si="53"/>
        <v>7</v>
      </c>
      <c r="D553" s="1" t="s">
        <v>696</v>
      </c>
      <c r="E553" s="90">
        <v>0.92</v>
      </c>
      <c r="F553" s="7" t="s">
        <v>12</v>
      </c>
    </row>
    <row r="554" spans="1:8" x14ac:dyDescent="0.25">
      <c r="A554" s="7">
        <v>5</v>
      </c>
      <c r="B554">
        <v>134383</v>
      </c>
      <c r="C554" s="9">
        <f t="shared" ref="C554:C616" si="54">B555-B554</f>
        <v>22</v>
      </c>
      <c r="D554" s="1" t="s">
        <v>697</v>
      </c>
      <c r="E554" s="90">
        <v>0.93</v>
      </c>
      <c r="F554" s="7" t="s">
        <v>58</v>
      </c>
    </row>
    <row r="555" spans="1:8" x14ac:dyDescent="0.25">
      <c r="A555" s="7">
        <v>5</v>
      </c>
      <c r="B555">
        <v>134405</v>
      </c>
      <c r="C555" s="9">
        <f t="shared" si="54"/>
        <v>23</v>
      </c>
      <c r="D555" s="1" t="s">
        <v>698</v>
      </c>
      <c r="E555" s="90">
        <v>0.84</v>
      </c>
      <c r="F555" s="7" t="s">
        <v>58</v>
      </c>
    </row>
    <row r="556" spans="1:8" x14ac:dyDescent="0.25">
      <c r="A556" s="7">
        <v>5</v>
      </c>
      <c r="B556">
        <v>134428</v>
      </c>
      <c r="C556" s="9">
        <f t="shared" si="54"/>
        <v>9</v>
      </c>
      <c r="D556" s="1" t="s">
        <v>699</v>
      </c>
      <c r="E556" s="90">
        <v>0.83</v>
      </c>
      <c r="F556" s="7" t="s">
        <v>58</v>
      </c>
      <c r="G556" s="7" t="s">
        <v>102</v>
      </c>
      <c r="H556" s="7" t="s">
        <v>191</v>
      </c>
    </row>
    <row r="557" spans="1:8" x14ac:dyDescent="0.25">
      <c r="A557" s="7">
        <v>5</v>
      </c>
      <c r="B557">
        <v>134437</v>
      </c>
      <c r="C557" s="9">
        <f t="shared" si="54"/>
        <v>5</v>
      </c>
      <c r="D557" s="1" t="s">
        <v>700</v>
      </c>
      <c r="E557" s="90">
        <v>0.84</v>
      </c>
      <c r="F557" s="7" t="s">
        <v>58</v>
      </c>
    </row>
    <row r="558" spans="1:8" x14ac:dyDescent="0.25">
      <c r="A558" s="7">
        <v>5</v>
      </c>
      <c r="B558">
        <v>134442</v>
      </c>
      <c r="C558" s="9">
        <f t="shared" si="54"/>
        <v>8</v>
      </c>
      <c r="D558" s="1" t="s">
        <v>701</v>
      </c>
      <c r="E558" s="90">
        <v>0.05</v>
      </c>
      <c r="F558" s="7" t="s">
        <v>12</v>
      </c>
    </row>
    <row r="559" spans="1:8" x14ac:dyDescent="0.25">
      <c r="A559" s="7">
        <v>5</v>
      </c>
      <c r="B559">
        <v>134450</v>
      </c>
      <c r="C559" s="9">
        <f t="shared" si="54"/>
        <v>6</v>
      </c>
      <c r="D559" s="1" t="s">
        <v>702</v>
      </c>
      <c r="E559" s="90">
        <v>0.93</v>
      </c>
      <c r="F559" s="7" t="s">
        <v>58</v>
      </c>
      <c r="G559" s="7" t="s">
        <v>76</v>
      </c>
      <c r="H559" s="7" t="s">
        <v>107</v>
      </c>
    </row>
    <row r="560" spans="1:8" x14ac:dyDescent="0.25">
      <c r="A560" s="7">
        <v>5</v>
      </c>
      <c r="B560">
        <v>134456</v>
      </c>
      <c r="C560" s="9">
        <f t="shared" si="54"/>
        <v>12</v>
      </c>
      <c r="D560" s="1" t="s">
        <v>703</v>
      </c>
      <c r="E560" s="90">
        <v>0.91</v>
      </c>
      <c r="F560" s="7" t="s">
        <v>58</v>
      </c>
      <c r="G560" s="7" t="s">
        <v>102</v>
      </c>
      <c r="H560" s="7" t="s">
        <v>107</v>
      </c>
    </row>
    <row r="561" spans="1:15" x14ac:dyDescent="0.25">
      <c r="A561" s="7">
        <v>5</v>
      </c>
      <c r="B561">
        <v>134468</v>
      </c>
      <c r="C561" s="9">
        <f t="shared" si="54"/>
        <v>8</v>
      </c>
      <c r="D561" s="1" t="s">
        <v>704</v>
      </c>
      <c r="E561" s="90">
        <v>0.91</v>
      </c>
      <c r="F561" s="7" t="s">
        <v>58</v>
      </c>
    </row>
    <row r="562" spans="1:15" x14ac:dyDescent="0.25">
      <c r="A562" s="7">
        <v>5</v>
      </c>
      <c r="B562">
        <v>134476</v>
      </c>
      <c r="C562" s="9">
        <f t="shared" si="54"/>
        <v>7</v>
      </c>
      <c r="D562" s="1" t="s">
        <v>705</v>
      </c>
      <c r="E562" s="90">
        <v>0.97</v>
      </c>
      <c r="F562" s="118" t="s">
        <v>190</v>
      </c>
    </row>
    <row r="563" spans="1:15" x14ac:dyDescent="0.25">
      <c r="A563" s="7">
        <v>5</v>
      </c>
      <c r="B563">
        <v>134483</v>
      </c>
      <c r="C563" s="9">
        <f t="shared" si="54"/>
        <v>10</v>
      </c>
      <c r="D563" s="1" t="s">
        <v>706</v>
      </c>
      <c r="E563" s="90">
        <v>0.96</v>
      </c>
      <c r="F563" s="7" t="s">
        <v>58</v>
      </c>
    </row>
    <row r="564" spans="1:15" x14ac:dyDescent="0.25">
      <c r="A564" s="7">
        <v>5</v>
      </c>
      <c r="B564">
        <v>134493</v>
      </c>
      <c r="C564" s="9">
        <f t="shared" si="54"/>
        <v>11</v>
      </c>
      <c r="D564" s="1" t="s">
        <v>707</v>
      </c>
      <c r="E564" s="90">
        <v>0.05</v>
      </c>
      <c r="F564" s="7" t="s">
        <v>12</v>
      </c>
    </row>
    <row r="565" spans="1:15" x14ac:dyDescent="0.25">
      <c r="A565" s="7">
        <v>5</v>
      </c>
      <c r="B565">
        <v>134504</v>
      </c>
      <c r="C565" s="9">
        <f t="shared" si="54"/>
        <v>14</v>
      </c>
      <c r="D565" s="1" t="s">
        <v>708</v>
      </c>
      <c r="E565" s="90">
        <v>0.93</v>
      </c>
      <c r="F565" s="7" t="s">
        <v>58</v>
      </c>
    </row>
    <row r="566" spans="1:15" x14ac:dyDescent="0.25">
      <c r="A566" s="7">
        <v>5</v>
      </c>
      <c r="B566">
        <v>134518</v>
      </c>
      <c r="C566" s="9">
        <f t="shared" si="54"/>
        <v>1</v>
      </c>
      <c r="D566" s="1" t="s">
        <v>709</v>
      </c>
      <c r="E566" s="90">
        <v>0.91</v>
      </c>
      <c r="F566" s="7" t="s">
        <v>58</v>
      </c>
      <c r="G566" s="7" t="s">
        <v>59</v>
      </c>
    </row>
    <row r="567" spans="1:15" x14ac:dyDescent="0.25">
      <c r="A567" s="7">
        <v>5</v>
      </c>
      <c r="B567">
        <v>134519</v>
      </c>
      <c r="C567" s="9">
        <f t="shared" si="54"/>
        <v>1</v>
      </c>
      <c r="D567" s="1" t="s">
        <v>710</v>
      </c>
      <c r="E567" s="90">
        <v>0.93</v>
      </c>
      <c r="F567" s="7" t="s">
        <v>58</v>
      </c>
      <c r="G567" s="7" t="s">
        <v>59</v>
      </c>
    </row>
    <row r="568" spans="1:15" x14ac:dyDescent="0.25">
      <c r="A568" s="7">
        <v>5</v>
      </c>
      <c r="B568">
        <v>134520</v>
      </c>
      <c r="C568" s="9">
        <f t="shared" si="54"/>
        <v>23</v>
      </c>
      <c r="D568" s="1" t="s">
        <v>711</v>
      </c>
      <c r="E568" s="90">
        <v>0.2</v>
      </c>
      <c r="F568" s="7" t="s">
        <v>141</v>
      </c>
    </row>
    <row r="569" spans="1:15" x14ac:dyDescent="0.25">
      <c r="A569" s="7">
        <v>5</v>
      </c>
      <c r="B569">
        <v>134543</v>
      </c>
      <c r="C569" s="9">
        <f t="shared" si="54"/>
        <v>26</v>
      </c>
      <c r="D569" s="1" t="s">
        <v>712</v>
      </c>
      <c r="E569" s="90">
        <v>0.95</v>
      </c>
      <c r="F569" s="7" t="s">
        <v>58</v>
      </c>
      <c r="G569" s="7" t="s">
        <v>59</v>
      </c>
    </row>
    <row r="570" spans="1:15" x14ac:dyDescent="0.25">
      <c r="A570" s="7">
        <v>5</v>
      </c>
      <c r="B570">
        <v>134569</v>
      </c>
      <c r="C570" s="9">
        <f t="shared" si="54"/>
        <v>35</v>
      </c>
      <c r="D570" s="1" t="s">
        <v>713</v>
      </c>
      <c r="E570" s="90">
        <v>0.95</v>
      </c>
      <c r="F570" s="7" t="s">
        <v>58</v>
      </c>
    </row>
    <row r="571" spans="1:15" x14ac:dyDescent="0.25">
      <c r="A571" s="7">
        <v>5</v>
      </c>
      <c r="B571">
        <v>134604</v>
      </c>
      <c r="C571" s="9">
        <f t="shared" si="54"/>
        <v>4</v>
      </c>
      <c r="D571" s="1" t="s">
        <v>714</v>
      </c>
      <c r="E571" s="90">
        <v>0.49</v>
      </c>
      <c r="F571" s="7" t="s">
        <v>40</v>
      </c>
      <c r="O571" s="138"/>
    </row>
    <row r="572" spans="1:15" x14ac:dyDescent="0.25">
      <c r="A572" s="7">
        <v>5</v>
      </c>
      <c r="B572">
        <v>134608</v>
      </c>
      <c r="C572" s="9">
        <f t="shared" si="54"/>
        <v>122</v>
      </c>
      <c r="D572" s="1" t="s">
        <v>715</v>
      </c>
      <c r="E572" s="90">
        <v>0.7</v>
      </c>
      <c r="F572" s="7" t="s">
        <v>40</v>
      </c>
      <c r="O572" s="138"/>
    </row>
    <row r="573" spans="1:15" x14ac:dyDescent="0.25">
      <c r="A573" s="7">
        <v>5</v>
      </c>
      <c r="B573">
        <v>134730</v>
      </c>
      <c r="C573" s="9">
        <f t="shared" si="54"/>
        <v>1</v>
      </c>
      <c r="D573" s="1" t="s">
        <v>716</v>
      </c>
      <c r="E573" s="90">
        <v>0.16</v>
      </c>
      <c r="F573" s="7" t="s">
        <v>40</v>
      </c>
      <c r="O573" s="138"/>
    </row>
    <row r="574" spans="1:15" x14ac:dyDescent="0.25">
      <c r="A574" s="7">
        <v>5</v>
      </c>
      <c r="B574">
        <v>134731</v>
      </c>
      <c r="C574" s="9">
        <f t="shared" si="54"/>
        <v>613</v>
      </c>
      <c r="D574" s="1" t="s">
        <v>717</v>
      </c>
      <c r="E574" s="90">
        <v>0.16</v>
      </c>
      <c r="F574" s="7" t="s">
        <v>40</v>
      </c>
      <c r="O574" s="138"/>
    </row>
    <row r="575" spans="1:15" x14ac:dyDescent="0.25">
      <c r="A575" s="7">
        <v>5</v>
      </c>
      <c r="B575">
        <v>135344</v>
      </c>
      <c r="C575" s="9">
        <f t="shared" si="54"/>
        <v>399</v>
      </c>
      <c r="D575" s="1" t="s">
        <v>718</v>
      </c>
      <c r="E575" s="90">
        <v>0.78</v>
      </c>
      <c r="F575" s="7" t="s">
        <v>40</v>
      </c>
      <c r="O575" s="138"/>
    </row>
    <row r="576" spans="1:15" x14ac:dyDescent="0.25">
      <c r="A576" s="7">
        <v>5</v>
      </c>
      <c r="B576">
        <v>135743</v>
      </c>
      <c r="C576" s="9">
        <f t="shared" si="54"/>
        <v>10</v>
      </c>
      <c r="D576" s="1" t="s">
        <v>719</v>
      </c>
      <c r="E576" s="90">
        <v>0.84</v>
      </c>
      <c r="F576" s="7" t="s">
        <v>58</v>
      </c>
      <c r="G576" s="7" t="s">
        <v>76</v>
      </c>
      <c r="O576" s="138"/>
    </row>
    <row r="577" spans="1:15" x14ac:dyDescent="0.25">
      <c r="A577" s="7">
        <v>5</v>
      </c>
      <c r="B577">
        <v>135753</v>
      </c>
      <c r="C577" s="9">
        <f t="shared" si="54"/>
        <v>31</v>
      </c>
      <c r="D577" s="1" t="s">
        <v>720</v>
      </c>
      <c r="E577" s="90">
        <v>0.14000000000000001</v>
      </c>
      <c r="F577" s="7" t="s">
        <v>12</v>
      </c>
      <c r="O577" s="138"/>
    </row>
    <row r="578" spans="1:15" x14ac:dyDescent="0.25">
      <c r="A578" s="7">
        <v>5</v>
      </c>
      <c r="B578">
        <v>135784</v>
      </c>
      <c r="C578" s="9">
        <f t="shared" si="54"/>
        <v>63</v>
      </c>
      <c r="D578" s="1" t="s">
        <v>721</v>
      </c>
      <c r="E578" s="90">
        <v>0.92</v>
      </c>
      <c r="F578" s="7" t="s">
        <v>58</v>
      </c>
      <c r="G578" s="7" t="s">
        <v>102</v>
      </c>
      <c r="O578" s="138"/>
    </row>
    <row r="579" spans="1:15" x14ac:dyDescent="0.25">
      <c r="A579" s="7">
        <v>5</v>
      </c>
      <c r="B579">
        <v>135847</v>
      </c>
      <c r="C579" s="9">
        <f t="shared" si="54"/>
        <v>9</v>
      </c>
      <c r="D579" s="1" t="s">
        <v>722</v>
      </c>
      <c r="E579" s="90">
        <v>0.87</v>
      </c>
      <c r="F579" s="7" t="s">
        <v>58</v>
      </c>
      <c r="O579" s="138"/>
    </row>
    <row r="580" spans="1:15" x14ac:dyDescent="0.25">
      <c r="A580" s="7">
        <v>5</v>
      </c>
      <c r="B580">
        <v>135856</v>
      </c>
      <c r="C580" s="9">
        <f t="shared" si="54"/>
        <v>8</v>
      </c>
      <c r="D580" s="1" t="s">
        <v>723</v>
      </c>
      <c r="E580" s="90">
        <v>0.81</v>
      </c>
      <c r="F580" s="7" t="s">
        <v>58</v>
      </c>
      <c r="G580" s="7" t="s">
        <v>59</v>
      </c>
      <c r="O580" s="138"/>
    </row>
    <row r="581" spans="1:15" x14ac:dyDescent="0.25">
      <c r="A581" s="7">
        <v>5</v>
      </c>
      <c r="B581">
        <v>135864</v>
      </c>
      <c r="C581" s="9">
        <f t="shared" si="54"/>
        <v>38</v>
      </c>
      <c r="D581" s="1" t="s">
        <v>724</v>
      </c>
      <c r="E581" s="90">
        <v>0.35</v>
      </c>
      <c r="F581" s="7" t="s">
        <v>12</v>
      </c>
      <c r="O581" s="138"/>
    </row>
    <row r="582" spans="1:15" x14ac:dyDescent="0.25">
      <c r="A582" s="7">
        <v>5</v>
      </c>
      <c r="B582">
        <v>135902</v>
      </c>
      <c r="C582" s="9">
        <f t="shared" si="54"/>
        <v>55</v>
      </c>
      <c r="D582" s="1" t="s">
        <v>725</v>
      </c>
      <c r="E582" s="90">
        <v>0.71</v>
      </c>
      <c r="F582" s="7" t="s">
        <v>58</v>
      </c>
      <c r="G582" s="7" t="s">
        <v>59</v>
      </c>
      <c r="H582" s="7" t="s">
        <v>191</v>
      </c>
      <c r="O582" s="138"/>
    </row>
    <row r="583" spans="1:15" x14ac:dyDescent="0.25">
      <c r="A583" s="7">
        <v>5</v>
      </c>
      <c r="B583">
        <v>135957</v>
      </c>
      <c r="C583" s="9">
        <f t="shared" si="54"/>
        <v>14</v>
      </c>
      <c r="D583" s="1" t="s">
        <v>726</v>
      </c>
      <c r="E583" s="90">
        <v>0.13</v>
      </c>
      <c r="F583" s="7" t="s">
        <v>40</v>
      </c>
      <c r="O583" s="138"/>
    </row>
    <row r="584" spans="1:15" x14ac:dyDescent="0.25">
      <c r="A584" s="7">
        <v>5</v>
      </c>
      <c r="B584">
        <v>135971</v>
      </c>
      <c r="C584" s="9">
        <f t="shared" si="54"/>
        <v>697</v>
      </c>
      <c r="D584" s="1" t="s">
        <v>727</v>
      </c>
      <c r="E584" s="90">
        <v>0.76</v>
      </c>
      <c r="F584" s="7" t="s">
        <v>40</v>
      </c>
      <c r="O584" s="138"/>
    </row>
    <row r="585" spans="1:15" x14ac:dyDescent="0.25">
      <c r="A585" s="7">
        <v>5</v>
      </c>
      <c r="B585">
        <v>136668</v>
      </c>
      <c r="C585" s="9">
        <f t="shared" si="54"/>
        <v>222</v>
      </c>
      <c r="D585" s="1" t="s">
        <v>728</v>
      </c>
      <c r="E585" s="90">
        <v>0.05</v>
      </c>
      <c r="F585" s="7" t="s">
        <v>40</v>
      </c>
      <c r="O585" s="138"/>
    </row>
    <row r="586" spans="1:15" x14ac:dyDescent="0.25">
      <c r="A586" s="7">
        <v>5</v>
      </c>
      <c r="B586">
        <v>136890</v>
      </c>
      <c r="C586" s="9">
        <f t="shared" si="54"/>
        <v>23</v>
      </c>
      <c r="D586" s="1" t="s">
        <v>729</v>
      </c>
      <c r="E586" s="90">
        <v>0.93</v>
      </c>
      <c r="F586" s="7" t="s">
        <v>40</v>
      </c>
      <c r="O586" s="138"/>
    </row>
    <row r="587" spans="1:15" x14ac:dyDescent="0.25">
      <c r="A587" s="7">
        <v>5</v>
      </c>
      <c r="B587">
        <v>136913</v>
      </c>
      <c r="C587" s="9">
        <f t="shared" si="54"/>
        <v>1331</v>
      </c>
      <c r="D587" s="1" t="s">
        <v>730</v>
      </c>
      <c r="E587" s="90">
        <v>7.0000000000000007E-2</v>
      </c>
      <c r="F587" s="7" t="s">
        <v>40</v>
      </c>
      <c r="O587" s="138"/>
    </row>
    <row r="588" spans="1:15" x14ac:dyDescent="0.25">
      <c r="A588" s="7">
        <v>5</v>
      </c>
      <c r="B588">
        <v>138244</v>
      </c>
      <c r="C588" s="9">
        <f t="shared" si="54"/>
        <v>31</v>
      </c>
      <c r="D588" s="1" t="s">
        <v>731</v>
      </c>
      <c r="E588" s="90">
        <v>0.72</v>
      </c>
      <c r="F588" s="7" t="s">
        <v>12</v>
      </c>
      <c r="O588" s="138"/>
    </row>
    <row r="589" spans="1:15" x14ac:dyDescent="0.25">
      <c r="A589" s="7">
        <v>5</v>
      </c>
      <c r="B589">
        <v>138275</v>
      </c>
      <c r="C589" s="9">
        <f t="shared" si="54"/>
        <v>5</v>
      </c>
      <c r="D589" s="1" t="s">
        <v>732</v>
      </c>
      <c r="E589" s="90">
        <v>0.73</v>
      </c>
      <c r="F589" s="7" t="s">
        <v>58</v>
      </c>
      <c r="G589" s="7" t="s">
        <v>102</v>
      </c>
      <c r="H589" s="7" t="s">
        <v>77</v>
      </c>
      <c r="O589" s="138"/>
    </row>
    <row r="590" spans="1:15" x14ac:dyDescent="0.25">
      <c r="A590" s="7">
        <v>5</v>
      </c>
      <c r="B590">
        <v>138280</v>
      </c>
      <c r="C590" s="9">
        <f t="shared" si="54"/>
        <v>1</v>
      </c>
      <c r="D590" s="1" t="s">
        <v>733</v>
      </c>
      <c r="E590" s="90">
        <v>0.4</v>
      </c>
      <c r="F590" s="7" t="s">
        <v>141</v>
      </c>
      <c r="O590" s="138"/>
    </row>
    <row r="591" spans="1:15" x14ac:dyDescent="0.25">
      <c r="A591" s="7">
        <v>5</v>
      </c>
      <c r="B591">
        <v>138281</v>
      </c>
      <c r="C591" s="9">
        <f t="shared" si="54"/>
        <v>53</v>
      </c>
      <c r="D591" s="1" t="s">
        <v>734</v>
      </c>
      <c r="E591" s="90">
        <v>0.91</v>
      </c>
      <c r="F591" s="7" t="s">
        <v>58</v>
      </c>
      <c r="G591" s="7" t="s">
        <v>59</v>
      </c>
      <c r="H591" s="7" t="s">
        <v>77</v>
      </c>
      <c r="O591" s="138"/>
    </row>
    <row r="592" spans="1:15" x14ac:dyDescent="0.25">
      <c r="A592" s="7">
        <v>5</v>
      </c>
      <c r="B592">
        <v>138334</v>
      </c>
      <c r="C592" s="9">
        <f t="shared" si="54"/>
        <v>8</v>
      </c>
      <c r="D592" s="1" t="s">
        <v>735</v>
      </c>
      <c r="E592" s="90">
        <v>0.06</v>
      </c>
      <c r="F592" s="7" t="s">
        <v>12</v>
      </c>
      <c r="O592" s="138"/>
    </row>
    <row r="593" spans="1:15" x14ac:dyDescent="0.25">
      <c r="A593" s="7">
        <v>5</v>
      </c>
      <c r="B593">
        <v>138342</v>
      </c>
      <c r="C593" s="9">
        <f t="shared" si="54"/>
        <v>8</v>
      </c>
      <c r="D593" s="1" t="s">
        <v>736</v>
      </c>
      <c r="E593" s="90">
        <v>0.9</v>
      </c>
      <c r="F593" s="7" t="s">
        <v>58</v>
      </c>
      <c r="G593" s="7" t="s">
        <v>59</v>
      </c>
      <c r="H593" s="7" t="s">
        <v>107</v>
      </c>
      <c r="O593" s="138"/>
    </row>
    <row r="594" spans="1:15" x14ac:dyDescent="0.25">
      <c r="A594" s="7">
        <v>5</v>
      </c>
      <c r="B594">
        <v>138350</v>
      </c>
      <c r="C594" s="9">
        <f t="shared" si="54"/>
        <v>7</v>
      </c>
      <c r="D594" s="1" t="s">
        <v>737</v>
      </c>
      <c r="E594" s="90">
        <v>0.92</v>
      </c>
      <c r="F594" s="7" t="s">
        <v>58</v>
      </c>
      <c r="G594" s="7" t="s">
        <v>59</v>
      </c>
      <c r="O594" s="138"/>
    </row>
    <row r="595" spans="1:15" x14ac:dyDescent="0.25">
      <c r="A595" s="7">
        <v>5</v>
      </c>
      <c r="B595">
        <v>138357</v>
      </c>
      <c r="C595" s="9">
        <f t="shared" si="54"/>
        <v>2</v>
      </c>
      <c r="D595" s="1" t="s">
        <v>738</v>
      </c>
      <c r="E595" s="90">
        <v>0.85</v>
      </c>
      <c r="F595" s="7" t="s">
        <v>58</v>
      </c>
      <c r="G595" s="7" t="s">
        <v>107</v>
      </c>
      <c r="O595" s="138"/>
    </row>
    <row r="596" spans="1:15" x14ac:dyDescent="0.25">
      <c r="A596" s="7">
        <v>5</v>
      </c>
      <c r="B596">
        <v>138359</v>
      </c>
      <c r="C596" s="9">
        <f t="shared" si="54"/>
        <v>5</v>
      </c>
      <c r="D596" s="1" t="s">
        <v>739</v>
      </c>
      <c r="E596" s="90">
        <v>0.91</v>
      </c>
      <c r="F596" s="7" t="s">
        <v>58</v>
      </c>
      <c r="G596" s="7" t="s">
        <v>59</v>
      </c>
      <c r="H596" s="7" t="s">
        <v>82</v>
      </c>
      <c r="O596" s="138"/>
    </row>
    <row r="597" spans="1:15" x14ac:dyDescent="0.25">
      <c r="A597" s="7">
        <v>5</v>
      </c>
      <c r="B597">
        <v>138364</v>
      </c>
      <c r="C597" s="9">
        <f t="shared" si="54"/>
        <v>22</v>
      </c>
      <c r="D597" s="1" t="s">
        <v>740</v>
      </c>
      <c r="E597" s="90">
        <v>0.1</v>
      </c>
      <c r="F597" s="7" t="s">
        <v>12</v>
      </c>
      <c r="O597" s="138"/>
    </row>
    <row r="598" spans="1:15" x14ac:dyDescent="0.25">
      <c r="A598" s="7">
        <v>5</v>
      </c>
      <c r="B598">
        <v>138386</v>
      </c>
      <c r="C598" s="9">
        <f>B600-B598</f>
        <v>8</v>
      </c>
      <c r="D598" s="1" t="s">
        <v>741</v>
      </c>
      <c r="E598" s="90">
        <v>0.91</v>
      </c>
      <c r="F598" s="7" t="s">
        <v>58</v>
      </c>
      <c r="G598" s="7" t="s">
        <v>59</v>
      </c>
      <c r="H598" s="7" t="s">
        <v>82</v>
      </c>
      <c r="O598" s="138"/>
    </row>
    <row r="599" spans="1:15" x14ac:dyDescent="0.25">
      <c r="A599" s="7">
        <v>5</v>
      </c>
      <c r="E599" s="90"/>
      <c r="F599" s="7" t="s">
        <v>742</v>
      </c>
      <c r="O599" s="138"/>
    </row>
    <row r="600" spans="1:15" x14ac:dyDescent="0.25">
      <c r="A600" s="7">
        <v>5</v>
      </c>
      <c r="B600">
        <v>138394</v>
      </c>
      <c r="C600" s="9">
        <f t="shared" si="54"/>
        <v>24</v>
      </c>
      <c r="D600" s="1" t="s">
        <v>743</v>
      </c>
      <c r="E600" s="90">
        <v>0.08</v>
      </c>
      <c r="F600" s="7" t="s">
        <v>12</v>
      </c>
      <c r="O600" s="138"/>
    </row>
    <row r="601" spans="1:15" x14ac:dyDescent="0.25">
      <c r="A601" s="7">
        <v>5</v>
      </c>
      <c r="B601">
        <v>138418</v>
      </c>
      <c r="C601" s="9">
        <f t="shared" si="54"/>
        <v>2</v>
      </c>
      <c r="D601" s="1" t="s">
        <v>744</v>
      </c>
      <c r="E601" s="90">
        <v>0.1</v>
      </c>
      <c r="F601" s="7" t="s">
        <v>12</v>
      </c>
      <c r="O601" s="138"/>
    </row>
    <row r="602" spans="1:15" x14ac:dyDescent="0.25">
      <c r="A602" s="7">
        <v>5</v>
      </c>
      <c r="B602">
        <v>138420</v>
      </c>
      <c r="C602" s="9">
        <f t="shared" si="54"/>
        <v>8</v>
      </c>
      <c r="D602" s="1" t="s">
        <v>745</v>
      </c>
      <c r="E602" s="90">
        <v>0.92</v>
      </c>
      <c r="F602" s="7" t="s">
        <v>58</v>
      </c>
      <c r="G602" s="7" t="s">
        <v>76</v>
      </c>
      <c r="H602" s="7" t="s">
        <v>82</v>
      </c>
      <c r="O602" s="138"/>
    </row>
    <row r="603" spans="1:15" x14ac:dyDescent="0.25">
      <c r="A603" s="7">
        <v>5</v>
      </c>
      <c r="B603">
        <v>138428</v>
      </c>
      <c r="C603" s="9">
        <f t="shared" si="54"/>
        <v>6</v>
      </c>
      <c r="D603" s="1" t="s">
        <v>746</v>
      </c>
      <c r="E603" s="90">
        <v>0.93</v>
      </c>
      <c r="F603" s="7" t="s">
        <v>58</v>
      </c>
      <c r="G603" s="7" t="s">
        <v>102</v>
      </c>
      <c r="O603" s="138"/>
    </row>
    <row r="604" spans="1:15" x14ac:dyDescent="0.25">
      <c r="A604" s="7">
        <v>5</v>
      </c>
      <c r="B604">
        <v>138434</v>
      </c>
      <c r="C604" s="9">
        <f t="shared" si="54"/>
        <v>57</v>
      </c>
      <c r="D604" s="1" t="s">
        <v>747</v>
      </c>
      <c r="E604" s="90">
        <v>0.93</v>
      </c>
      <c r="F604" s="7" t="s">
        <v>58</v>
      </c>
      <c r="O604" s="138"/>
    </row>
    <row r="605" spans="1:15" x14ac:dyDescent="0.25">
      <c r="A605" s="7">
        <v>5</v>
      </c>
      <c r="B605">
        <v>138491</v>
      </c>
      <c r="C605" s="9">
        <f t="shared" si="54"/>
        <v>14</v>
      </c>
      <c r="D605" s="1" t="s">
        <v>748</v>
      </c>
      <c r="E605" s="90">
        <v>0.92</v>
      </c>
      <c r="F605" s="7" t="s">
        <v>58</v>
      </c>
      <c r="G605" s="7" t="s">
        <v>76</v>
      </c>
      <c r="O605" s="138"/>
    </row>
    <row r="606" spans="1:15" x14ac:dyDescent="0.25">
      <c r="A606" s="7">
        <v>5</v>
      </c>
      <c r="B606">
        <v>138505</v>
      </c>
      <c r="C606" s="9">
        <f t="shared" si="54"/>
        <v>16</v>
      </c>
      <c r="D606" s="1" t="s">
        <v>749</v>
      </c>
      <c r="E606" s="90">
        <v>0.1</v>
      </c>
      <c r="F606" s="7" t="s">
        <v>12</v>
      </c>
      <c r="O606" s="138"/>
    </row>
    <row r="607" spans="1:15" x14ac:dyDescent="0.25">
      <c r="A607" s="7">
        <v>5</v>
      </c>
      <c r="B607">
        <v>138521</v>
      </c>
      <c r="C607" s="9">
        <f t="shared" si="54"/>
        <v>11</v>
      </c>
      <c r="D607" s="1" t="s">
        <v>750</v>
      </c>
      <c r="E607" s="90">
        <v>0.91</v>
      </c>
      <c r="F607" s="7" t="s">
        <v>58</v>
      </c>
      <c r="G607" s="7" t="s">
        <v>59</v>
      </c>
      <c r="H607" s="7" t="s">
        <v>82</v>
      </c>
      <c r="O607" s="138"/>
    </row>
    <row r="608" spans="1:15" x14ac:dyDescent="0.25">
      <c r="A608" s="7">
        <v>5</v>
      </c>
      <c r="B608">
        <v>138532</v>
      </c>
      <c r="C608" s="9">
        <f t="shared" si="54"/>
        <v>2</v>
      </c>
      <c r="D608" s="1" t="s">
        <v>751</v>
      </c>
      <c r="E608" s="90">
        <v>0.2</v>
      </c>
      <c r="F608" s="7" t="s">
        <v>12</v>
      </c>
      <c r="O608" s="138"/>
    </row>
    <row r="609" spans="1:27" x14ac:dyDescent="0.25">
      <c r="A609" s="7">
        <v>5</v>
      </c>
      <c r="B609">
        <v>138534</v>
      </c>
      <c r="C609" s="9">
        <f t="shared" si="54"/>
        <v>11</v>
      </c>
      <c r="D609" s="1" t="s">
        <v>752</v>
      </c>
      <c r="E609" s="90">
        <v>0.85</v>
      </c>
      <c r="F609" s="7" t="s">
        <v>58</v>
      </c>
      <c r="O609" s="138"/>
    </row>
    <row r="610" spans="1:27" x14ac:dyDescent="0.25">
      <c r="A610" s="7">
        <v>5</v>
      </c>
      <c r="B610">
        <v>138545</v>
      </c>
      <c r="C610" s="9">
        <f t="shared" si="54"/>
        <v>1</v>
      </c>
      <c r="D610" s="1" t="s">
        <v>753</v>
      </c>
      <c r="E610" s="90">
        <v>0.92</v>
      </c>
      <c r="F610" s="118" t="s">
        <v>190</v>
      </c>
      <c r="O610" s="138"/>
    </row>
    <row r="611" spans="1:27" x14ac:dyDescent="0.25">
      <c r="A611" s="7">
        <v>5</v>
      </c>
      <c r="B611">
        <v>138546</v>
      </c>
      <c r="C611" s="9">
        <f t="shared" si="54"/>
        <v>65</v>
      </c>
      <c r="D611" s="1" t="s">
        <v>754</v>
      </c>
      <c r="E611" s="90">
        <v>0.11</v>
      </c>
      <c r="F611" s="7" t="s">
        <v>298</v>
      </c>
      <c r="O611" s="138"/>
    </row>
    <row r="612" spans="1:27" x14ac:dyDescent="0.25">
      <c r="A612" s="7">
        <v>5</v>
      </c>
      <c r="B612">
        <v>138611</v>
      </c>
      <c r="C612" s="9">
        <f t="shared" si="54"/>
        <v>5</v>
      </c>
      <c r="D612" s="1" t="s">
        <v>755</v>
      </c>
      <c r="E612" s="90">
        <v>0.83</v>
      </c>
      <c r="F612" s="7" t="s">
        <v>58</v>
      </c>
      <c r="O612" s="138"/>
    </row>
    <row r="613" spans="1:27" x14ac:dyDescent="0.25">
      <c r="A613" s="7">
        <v>5</v>
      </c>
      <c r="B613">
        <v>138616</v>
      </c>
      <c r="C613" s="9">
        <f t="shared" si="54"/>
        <v>50</v>
      </c>
      <c r="D613" s="1" t="s">
        <v>756</v>
      </c>
      <c r="E613" s="90">
        <v>0.17</v>
      </c>
      <c r="F613" s="7" t="s">
        <v>12</v>
      </c>
      <c r="O613" s="138"/>
    </row>
    <row r="614" spans="1:27" x14ac:dyDescent="0.25">
      <c r="A614" s="7">
        <v>5</v>
      </c>
      <c r="B614">
        <v>138666</v>
      </c>
      <c r="C614" s="9">
        <f t="shared" si="54"/>
        <v>1517</v>
      </c>
      <c r="D614" s="1" t="s">
        <v>757</v>
      </c>
      <c r="E614" s="90">
        <v>0.24</v>
      </c>
      <c r="F614" s="7" t="s">
        <v>40</v>
      </c>
      <c r="O614" s="138"/>
    </row>
    <row r="615" spans="1:27" x14ac:dyDescent="0.25">
      <c r="A615" s="7">
        <v>5</v>
      </c>
      <c r="B615">
        <v>140183</v>
      </c>
      <c r="C615" s="9">
        <f t="shared" si="54"/>
        <v>3</v>
      </c>
      <c r="D615" s="1" t="s">
        <v>758</v>
      </c>
      <c r="E615" s="90">
        <v>0.72</v>
      </c>
      <c r="F615" s="7" t="s">
        <v>58</v>
      </c>
      <c r="O615" s="138"/>
    </row>
    <row r="616" spans="1:27" x14ac:dyDescent="0.25">
      <c r="A616" s="7">
        <v>5</v>
      </c>
      <c r="B616">
        <v>140186</v>
      </c>
      <c r="C616" s="9">
        <f t="shared" si="54"/>
        <v>28</v>
      </c>
      <c r="D616" s="1" t="s">
        <v>759</v>
      </c>
      <c r="E616" s="90">
        <v>0.72</v>
      </c>
      <c r="F616" s="7" t="s">
        <v>58</v>
      </c>
      <c r="G616" s="7" t="s">
        <v>102</v>
      </c>
      <c r="O616" s="138"/>
    </row>
    <row r="617" spans="1:27" x14ac:dyDescent="0.25">
      <c r="A617" s="7">
        <v>5</v>
      </c>
      <c r="B617">
        <v>140214</v>
      </c>
      <c r="C617" s="9">
        <f>B619-B617</f>
        <v>5</v>
      </c>
      <c r="D617" s="1" t="s">
        <v>760</v>
      </c>
      <c r="E617" s="90">
        <v>0.17</v>
      </c>
      <c r="F617" s="7" t="s">
        <v>12</v>
      </c>
      <c r="O617" s="138"/>
    </row>
    <row r="618" spans="1:27" x14ac:dyDescent="0.25">
      <c r="A618" s="7">
        <v>5</v>
      </c>
      <c r="E618" s="90"/>
      <c r="F618" s="7" t="s">
        <v>761</v>
      </c>
      <c r="O618" s="138"/>
    </row>
    <row r="619" spans="1:27" x14ac:dyDescent="0.25">
      <c r="A619" s="7">
        <v>5</v>
      </c>
      <c r="B619">
        <v>140219</v>
      </c>
      <c r="C619" s="9">
        <f>B621-B619</f>
        <v>40</v>
      </c>
      <c r="D619" s="1" t="s">
        <v>762</v>
      </c>
      <c r="E619" s="90">
        <v>0.78</v>
      </c>
      <c r="F619" s="7" t="s">
        <v>58</v>
      </c>
      <c r="O619" s="138"/>
    </row>
    <row r="620" spans="1:27" x14ac:dyDescent="0.25">
      <c r="A620" s="7">
        <v>5</v>
      </c>
      <c r="E620" s="90"/>
      <c r="F620" s="7" t="s">
        <v>763</v>
      </c>
      <c r="O620" s="138"/>
    </row>
    <row r="621" spans="1:27" x14ac:dyDescent="0.25">
      <c r="A621" s="7">
        <v>5</v>
      </c>
      <c r="B621">
        <v>140259</v>
      </c>
      <c r="C621" s="9">
        <f t="shared" ref="C621:C630" si="55">B622-B621</f>
        <v>4</v>
      </c>
      <c r="D621" s="1" t="s">
        <v>764</v>
      </c>
      <c r="E621" s="90">
        <v>0.93</v>
      </c>
      <c r="F621" s="7" t="s">
        <v>58</v>
      </c>
      <c r="G621" s="7" t="s">
        <v>76</v>
      </c>
      <c r="H621" s="7" t="s">
        <v>107</v>
      </c>
      <c r="O621" s="138"/>
      <c r="V621" s="5"/>
      <c r="W621" s="5"/>
      <c r="X621" s="5"/>
      <c r="Y621" s="5"/>
      <c r="Z621" s="5"/>
      <c r="AA621" s="5"/>
    </row>
    <row r="622" spans="1:27" s="5" customFormat="1" x14ac:dyDescent="0.25">
      <c r="A622" s="7">
        <v>5</v>
      </c>
      <c r="B622">
        <v>140263</v>
      </c>
      <c r="C622" s="9">
        <f t="shared" si="55"/>
        <v>25</v>
      </c>
      <c r="D622" s="1" t="s">
        <v>765</v>
      </c>
      <c r="E622" s="90">
        <v>0.09</v>
      </c>
      <c r="F622" s="7" t="s">
        <v>12</v>
      </c>
      <c r="G622" s="7"/>
      <c r="H622" s="7"/>
      <c r="I622" s="11"/>
      <c r="J622" s="11"/>
      <c r="K622" s="11"/>
      <c r="L622"/>
      <c r="M622" s="7"/>
      <c r="N622" s="29"/>
      <c r="O622" s="138"/>
      <c r="P622" s="7"/>
      <c r="Q622" s="7"/>
      <c r="R622" s="7"/>
      <c r="S622" s="7"/>
      <c r="T622" s="7"/>
      <c r="U622" s="11"/>
      <c r="V622"/>
      <c r="W622"/>
      <c r="X622"/>
      <c r="Y622"/>
      <c r="Z622"/>
      <c r="AA622"/>
    </row>
    <row r="623" spans="1:27" x14ac:dyDescent="0.25">
      <c r="A623" s="7">
        <v>5</v>
      </c>
      <c r="B623">
        <v>140288</v>
      </c>
      <c r="C623" s="9">
        <f t="shared" si="55"/>
        <v>15</v>
      </c>
      <c r="D623" s="1" t="s">
        <v>766</v>
      </c>
      <c r="E623" s="90">
        <v>0.84</v>
      </c>
      <c r="F623" s="7" t="s">
        <v>58</v>
      </c>
      <c r="G623" s="7" t="s">
        <v>59</v>
      </c>
      <c r="O623" s="138"/>
    </row>
    <row r="624" spans="1:27" x14ac:dyDescent="0.25">
      <c r="A624" s="7">
        <v>5</v>
      </c>
      <c r="B624">
        <v>140303</v>
      </c>
      <c r="C624" s="9">
        <f t="shared" si="55"/>
        <v>8</v>
      </c>
      <c r="D624" s="1" t="s">
        <v>767</v>
      </c>
      <c r="E624" s="90">
        <v>0.89</v>
      </c>
      <c r="F624" s="7" t="s">
        <v>58</v>
      </c>
      <c r="I624" s="11" t="s">
        <v>768</v>
      </c>
      <c r="O624" s="138"/>
    </row>
    <row r="625" spans="1:15" x14ac:dyDescent="0.25">
      <c r="A625" s="7">
        <v>5</v>
      </c>
      <c r="B625">
        <v>140311</v>
      </c>
      <c r="C625" s="9">
        <f t="shared" si="55"/>
        <v>4</v>
      </c>
      <c r="D625" s="1" t="s">
        <v>769</v>
      </c>
      <c r="E625" s="90">
        <v>0.06</v>
      </c>
      <c r="F625" s="7" t="s">
        <v>12</v>
      </c>
      <c r="O625" s="138"/>
    </row>
    <row r="626" spans="1:15" x14ac:dyDescent="0.25">
      <c r="A626" s="7">
        <v>5</v>
      </c>
      <c r="B626">
        <v>140315</v>
      </c>
      <c r="C626" s="9">
        <f t="shared" si="55"/>
        <v>33</v>
      </c>
      <c r="D626" s="1" t="s">
        <v>770</v>
      </c>
      <c r="E626" s="90">
        <v>0.89</v>
      </c>
      <c r="F626" s="7" t="s">
        <v>58</v>
      </c>
      <c r="O626" s="138"/>
    </row>
    <row r="627" spans="1:15" x14ac:dyDescent="0.25">
      <c r="A627" s="7">
        <v>5</v>
      </c>
      <c r="B627">
        <v>140348</v>
      </c>
      <c r="C627" s="9">
        <f t="shared" si="55"/>
        <v>80</v>
      </c>
      <c r="D627" s="1" t="s">
        <v>771</v>
      </c>
      <c r="E627" s="90">
        <v>0.83</v>
      </c>
      <c r="F627" s="118" t="s">
        <v>8</v>
      </c>
      <c r="O627" s="138"/>
    </row>
    <row r="628" spans="1:15" x14ac:dyDescent="0.25">
      <c r="A628" s="7">
        <v>5</v>
      </c>
      <c r="B628">
        <v>140428</v>
      </c>
      <c r="D628" s="1" t="s">
        <v>772</v>
      </c>
      <c r="E628" s="90">
        <v>0.13</v>
      </c>
      <c r="F628" s="118" t="s">
        <v>8</v>
      </c>
      <c r="O628" s="138"/>
    </row>
    <row r="629" spans="1:15" x14ac:dyDescent="0.25">
      <c r="A629" s="7">
        <v>8</v>
      </c>
      <c r="B629">
        <v>165080</v>
      </c>
      <c r="C629" s="9">
        <f t="shared" si="55"/>
        <v>73</v>
      </c>
      <c r="D629" s="1" t="s">
        <v>773</v>
      </c>
      <c r="E629" s="90">
        <v>0.28000000000000003</v>
      </c>
      <c r="F629" s="7" t="s">
        <v>12</v>
      </c>
      <c r="O629" s="138"/>
    </row>
    <row r="630" spans="1:15" x14ac:dyDescent="0.25">
      <c r="A630" s="7">
        <v>8</v>
      </c>
      <c r="B630">
        <v>165153</v>
      </c>
      <c r="C630" s="9">
        <f t="shared" si="55"/>
        <v>69</v>
      </c>
      <c r="D630" s="1" t="s">
        <v>774</v>
      </c>
      <c r="E630" s="90">
        <v>0.06</v>
      </c>
      <c r="F630" s="7" t="s">
        <v>12</v>
      </c>
      <c r="O630" s="138"/>
    </row>
    <row r="631" spans="1:15" x14ac:dyDescent="0.25">
      <c r="A631" s="7">
        <v>8</v>
      </c>
      <c r="B631">
        <v>165222</v>
      </c>
      <c r="C631" s="9">
        <f>B633-B631</f>
        <v>7</v>
      </c>
      <c r="D631" s="1" t="s">
        <v>775</v>
      </c>
      <c r="E631" s="90">
        <v>0.94</v>
      </c>
      <c r="F631" s="7" t="s">
        <v>58</v>
      </c>
      <c r="G631" s="118" t="s">
        <v>59</v>
      </c>
      <c r="O631" s="138"/>
    </row>
    <row r="632" spans="1:15" x14ac:dyDescent="0.25">
      <c r="A632" s="7">
        <v>8</v>
      </c>
      <c r="E632" s="90"/>
      <c r="F632" s="7" t="s">
        <v>776</v>
      </c>
      <c r="G632" s="118"/>
      <c r="O632" s="138"/>
    </row>
    <row r="633" spans="1:15" x14ac:dyDescent="0.25">
      <c r="A633" s="7">
        <v>8</v>
      </c>
      <c r="B633">
        <v>165229</v>
      </c>
      <c r="C633" s="9">
        <f t="shared" ref="C633:C643" si="56">B634-B633</f>
        <v>6</v>
      </c>
      <c r="D633" s="1" t="s">
        <v>777</v>
      </c>
      <c r="E633" s="90">
        <v>0.92</v>
      </c>
      <c r="F633" s="7" t="s">
        <v>58</v>
      </c>
      <c r="G633" s="118" t="s">
        <v>59</v>
      </c>
      <c r="H633" s="118" t="s">
        <v>82</v>
      </c>
      <c r="O633" s="138"/>
    </row>
    <row r="634" spans="1:15" x14ac:dyDescent="0.25">
      <c r="A634" s="7">
        <v>8</v>
      </c>
      <c r="B634">
        <v>165235</v>
      </c>
      <c r="C634" s="9">
        <f t="shared" si="56"/>
        <v>2</v>
      </c>
      <c r="D634" s="1" t="s">
        <v>778</v>
      </c>
      <c r="E634" s="90">
        <v>0.89</v>
      </c>
      <c r="F634" s="7" t="s">
        <v>58</v>
      </c>
      <c r="G634" s="118" t="s">
        <v>107</v>
      </c>
      <c r="O634" s="138"/>
    </row>
    <row r="635" spans="1:15" x14ac:dyDescent="0.25">
      <c r="A635" s="7">
        <v>8</v>
      </c>
      <c r="B635">
        <v>165237</v>
      </c>
      <c r="C635" s="9">
        <f t="shared" si="56"/>
        <v>10</v>
      </c>
      <c r="D635" s="1" t="s">
        <v>779</v>
      </c>
      <c r="E635" s="90">
        <v>0.95</v>
      </c>
      <c r="F635" s="7" t="s">
        <v>58</v>
      </c>
      <c r="G635" s="118" t="s">
        <v>102</v>
      </c>
      <c r="O635" s="138"/>
    </row>
    <row r="636" spans="1:15" x14ac:dyDescent="0.25">
      <c r="A636" s="7">
        <v>8</v>
      </c>
      <c r="B636">
        <v>165247</v>
      </c>
      <c r="C636" s="9">
        <f t="shared" si="56"/>
        <v>13</v>
      </c>
      <c r="D636" s="1" t="s">
        <v>780</v>
      </c>
      <c r="E636" s="90">
        <v>0.92</v>
      </c>
      <c r="F636" s="7" t="s">
        <v>58</v>
      </c>
      <c r="O636" s="138"/>
    </row>
    <row r="637" spans="1:15" x14ac:dyDescent="0.25">
      <c r="A637" s="7">
        <v>8</v>
      </c>
      <c r="B637">
        <v>165260</v>
      </c>
      <c r="C637" s="9">
        <f t="shared" si="56"/>
        <v>7</v>
      </c>
      <c r="D637" s="1" t="s">
        <v>781</v>
      </c>
      <c r="E637" s="90">
        <v>0.08</v>
      </c>
      <c r="F637" s="7" t="s">
        <v>12</v>
      </c>
      <c r="O637" s="138"/>
    </row>
    <row r="638" spans="1:15" x14ac:dyDescent="0.25">
      <c r="A638" s="7">
        <v>8</v>
      </c>
      <c r="B638">
        <v>165267</v>
      </c>
      <c r="C638" s="9">
        <f t="shared" si="56"/>
        <v>15</v>
      </c>
      <c r="D638" s="1" t="s">
        <v>782</v>
      </c>
      <c r="E638" s="90">
        <v>0.89</v>
      </c>
      <c r="F638" s="7" t="s">
        <v>58</v>
      </c>
      <c r="G638" s="118" t="s">
        <v>107</v>
      </c>
      <c r="O638" s="138"/>
    </row>
    <row r="639" spans="1:15" x14ac:dyDescent="0.25">
      <c r="A639" s="7">
        <v>8</v>
      </c>
      <c r="B639">
        <v>165282</v>
      </c>
      <c r="C639" s="9">
        <f t="shared" si="56"/>
        <v>35</v>
      </c>
      <c r="D639" s="1" t="s">
        <v>783</v>
      </c>
      <c r="E639" s="90">
        <v>0.95</v>
      </c>
      <c r="F639" s="7" t="s">
        <v>58</v>
      </c>
      <c r="G639" s="118" t="s">
        <v>59</v>
      </c>
      <c r="H639" s="118" t="s">
        <v>82</v>
      </c>
      <c r="O639" s="138"/>
    </row>
    <row r="640" spans="1:15" x14ac:dyDescent="0.25">
      <c r="A640" s="7">
        <v>8</v>
      </c>
      <c r="B640">
        <v>165317</v>
      </c>
      <c r="C640" s="9">
        <f t="shared" si="56"/>
        <v>36</v>
      </c>
      <c r="D640" s="1" t="s">
        <v>784</v>
      </c>
      <c r="E640" s="90">
        <v>0.05</v>
      </c>
      <c r="F640" s="7" t="s">
        <v>12</v>
      </c>
      <c r="O640" s="138"/>
    </row>
    <row r="641" spans="1:27" x14ac:dyDescent="0.25">
      <c r="A641" s="7">
        <v>8</v>
      </c>
      <c r="B641">
        <v>165353</v>
      </c>
      <c r="C641" s="9">
        <f t="shared" si="56"/>
        <v>16</v>
      </c>
      <c r="D641" s="1" t="s">
        <v>785</v>
      </c>
      <c r="E641" s="90">
        <v>0.05</v>
      </c>
      <c r="F641" s="7" t="s">
        <v>12</v>
      </c>
      <c r="O641" s="138"/>
    </row>
    <row r="642" spans="1:27" x14ac:dyDescent="0.25">
      <c r="A642" s="7">
        <v>8</v>
      </c>
      <c r="B642">
        <v>165369</v>
      </c>
      <c r="C642" s="9">
        <f t="shared" si="56"/>
        <v>4</v>
      </c>
      <c r="D642" s="1" t="s">
        <v>786</v>
      </c>
      <c r="E642" s="90">
        <v>0.91</v>
      </c>
      <c r="F642" s="7" t="s">
        <v>58</v>
      </c>
      <c r="G642" s="118" t="s">
        <v>59</v>
      </c>
      <c r="H642" s="118" t="s">
        <v>191</v>
      </c>
      <c r="O642" s="138"/>
    </row>
    <row r="643" spans="1:27" x14ac:dyDescent="0.25">
      <c r="A643" s="7">
        <v>8</v>
      </c>
      <c r="B643">
        <v>165373</v>
      </c>
      <c r="C643" s="9">
        <f t="shared" si="56"/>
        <v>37</v>
      </c>
      <c r="D643" s="1" t="s">
        <v>787</v>
      </c>
      <c r="E643" s="90">
        <v>0.95</v>
      </c>
      <c r="F643" s="7" t="s">
        <v>58</v>
      </c>
      <c r="O643" s="138"/>
      <c r="V643" s="5"/>
      <c r="W643" s="5"/>
      <c r="X643" s="5"/>
      <c r="Y643" s="5"/>
      <c r="Z643" s="5"/>
      <c r="AA643" s="5"/>
    </row>
    <row r="644" spans="1:27" s="5" customFormat="1" x14ac:dyDescent="0.25">
      <c r="A644" s="7">
        <v>8</v>
      </c>
      <c r="B644">
        <v>165410</v>
      </c>
      <c r="C644" s="9"/>
      <c r="D644" s="1" t="s">
        <v>788</v>
      </c>
      <c r="E644" s="90">
        <v>0.05</v>
      </c>
      <c r="F644" s="7" t="s">
        <v>12</v>
      </c>
      <c r="G644" s="7"/>
      <c r="H644" s="7"/>
      <c r="I644" s="11"/>
      <c r="J644" s="11"/>
      <c r="K644" s="11"/>
      <c r="L644"/>
      <c r="M644" s="7"/>
      <c r="N644" s="29"/>
      <c r="O644" s="138"/>
      <c r="P644" s="7"/>
      <c r="Q644" s="7"/>
      <c r="R644" s="7"/>
      <c r="S644" s="7"/>
      <c r="T644" s="7"/>
      <c r="U644" s="11"/>
      <c r="V644"/>
      <c r="W644"/>
      <c r="X644"/>
      <c r="Y644"/>
      <c r="Z644"/>
      <c r="AA644"/>
    </row>
    <row r="645" spans="1:27" x14ac:dyDescent="0.25">
      <c r="A645" s="7">
        <v>9</v>
      </c>
      <c r="B645">
        <v>132551</v>
      </c>
      <c r="C645" s="9">
        <f>B646-B645</f>
        <v>30</v>
      </c>
      <c r="D645" s="1" t="s">
        <v>789</v>
      </c>
      <c r="E645" s="90">
        <v>0.95</v>
      </c>
      <c r="F645" s="7" t="s">
        <v>58</v>
      </c>
      <c r="G645" s="118" t="s">
        <v>76</v>
      </c>
      <c r="H645" s="118" t="s">
        <v>107</v>
      </c>
      <c r="O645" s="138"/>
    </row>
    <row r="646" spans="1:27" x14ac:dyDescent="0.25">
      <c r="A646" s="7">
        <v>9</v>
      </c>
      <c r="B646">
        <v>132581</v>
      </c>
      <c r="C646" s="9">
        <f t="shared" ref="C646:C655" si="57">B647-B646</f>
        <v>5</v>
      </c>
      <c r="D646" s="1" t="s">
        <v>790</v>
      </c>
      <c r="E646" s="90">
        <v>0.93</v>
      </c>
      <c r="F646" s="7" t="s">
        <v>190</v>
      </c>
      <c r="G646" s="118" t="s">
        <v>102</v>
      </c>
      <c r="O646" s="138"/>
    </row>
    <row r="647" spans="1:27" x14ac:dyDescent="0.25">
      <c r="A647" s="7">
        <v>9</v>
      </c>
      <c r="B647">
        <v>132586</v>
      </c>
      <c r="C647" s="9">
        <f t="shared" si="57"/>
        <v>4</v>
      </c>
      <c r="D647" s="1" t="s">
        <v>791</v>
      </c>
      <c r="E647" s="90">
        <v>0.5</v>
      </c>
      <c r="F647" s="7" t="s">
        <v>40</v>
      </c>
      <c r="O647" s="138"/>
    </row>
    <row r="648" spans="1:27" x14ac:dyDescent="0.25">
      <c r="A648" s="7">
        <v>9</v>
      </c>
      <c r="B648">
        <v>132590</v>
      </c>
      <c r="C648" s="9">
        <f t="shared" si="57"/>
        <v>8</v>
      </c>
      <c r="D648" s="1" t="s">
        <v>792</v>
      </c>
      <c r="E648" s="90">
        <v>0.63</v>
      </c>
      <c r="F648" s="7" t="s">
        <v>40</v>
      </c>
      <c r="O648" s="138"/>
    </row>
    <row r="649" spans="1:27" x14ac:dyDescent="0.25">
      <c r="A649" s="7">
        <v>9</v>
      </c>
      <c r="B649">
        <v>132598</v>
      </c>
      <c r="C649" s="9">
        <f t="shared" si="57"/>
        <v>85</v>
      </c>
      <c r="D649" s="1" t="s">
        <v>793</v>
      </c>
      <c r="E649" s="90">
        <v>0.71</v>
      </c>
      <c r="F649" s="7" t="s">
        <v>40</v>
      </c>
      <c r="O649" s="138"/>
    </row>
    <row r="650" spans="1:27" x14ac:dyDescent="0.25">
      <c r="A650" s="7">
        <v>9</v>
      </c>
      <c r="B650">
        <v>132683</v>
      </c>
      <c r="C650" s="9">
        <f t="shared" si="57"/>
        <v>9</v>
      </c>
      <c r="D650" s="1" t="s">
        <v>794</v>
      </c>
      <c r="E650" s="90">
        <v>0.83</v>
      </c>
      <c r="F650" s="7" t="s">
        <v>40</v>
      </c>
      <c r="O650" s="138"/>
    </row>
    <row r="651" spans="1:27" x14ac:dyDescent="0.25">
      <c r="A651" s="7">
        <v>9</v>
      </c>
      <c r="B651">
        <v>132692</v>
      </c>
      <c r="C651" s="9">
        <f t="shared" si="57"/>
        <v>1378</v>
      </c>
      <c r="D651" s="1" t="s">
        <v>795</v>
      </c>
      <c r="E651" s="90">
        <v>0.72</v>
      </c>
      <c r="F651" s="7" t="s">
        <v>40</v>
      </c>
      <c r="O651" s="138"/>
    </row>
    <row r="652" spans="1:27" x14ac:dyDescent="0.25">
      <c r="A652" s="7">
        <v>9</v>
      </c>
      <c r="B652">
        <v>134070</v>
      </c>
      <c r="C652" s="9">
        <f t="shared" si="57"/>
        <v>21</v>
      </c>
      <c r="D652" s="1" t="s">
        <v>796</v>
      </c>
      <c r="E652" s="90">
        <v>0.65</v>
      </c>
      <c r="F652" s="7" t="s">
        <v>40</v>
      </c>
      <c r="O652" s="138"/>
    </row>
    <row r="653" spans="1:27" x14ac:dyDescent="0.25">
      <c r="A653" s="7">
        <v>9</v>
      </c>
      <c r="B653">
        <v>134091</v>
      </c>
      <c r="C653" s="9">
        <f t="shared" si="57"/>
        <v>1</v>
      </c>
      <c r="D653" s="1" t="s">
        <v>797</v>
      </c>
      <c r="E653" s="90">
        <v>0.63</v>
      </c>
      <c r="F653" s="118" t="s">
        <v>190</v>
      </c>
      <c r="G653" s="118" t="s">
        <v>191</v>
      </c>
      <c r="O653" s="138"/>
    </row>
    <row r="654" spans="1:27" x14ac:dyDescent="0.25">
      <c r="A654" s="7">
        <v>9</v>
      </c>
      <c r="B654">
        <v>134092</v>
      </c>
      <c r="C654" s="9">
        <f t="shared" si="57"/>
        <v>5</v>
      </c>
      <c r="D654" s="1" t="s">
        <v>798</v>
      </c>
      <c r="E654" s="90">
        <v>0.61</v>
      </c>
      <c r="F654" s="118" t="s">
        <v>190</v>
      </c>
      <c r="O654" s="138"/>
    </row>
    <row r="655" spans="1:27" x14ac:dyDescent="0.25">
      <c r="A655" s="7">
        <v>9</v>
      </c>
      <c r="B655">
        <v>134097</v>
      </c>
      <c r="C655" s="9">
        <f t="shared" si="57"/>
        <v>9</v>
      </c>
      <c r="D655" s="1" t="s">
        <v>799</v>
      </c>
      <c r="E655" s="90">
        <v>0.84</v>
      </c>
      <c r="F655" s="7" t="s">
        <v>58</v>
      </c>
      <c r="G655" s="118" t="s">
        <v>59</v>
      </c>
      <c r="H655" s="118" t="s">
        <v>191</v>
      </c>
      <c r="O655" s="138"/>
    </row>
    <row r="656" spans="1:27" x14ac:dyDescent="0.25">
      <c r="A656" s="7">
        <v>9</v>
      </c>
      <c r="B656">
        <v>134106</v>
      </c>
      <c r="C656" s="9">
        <f>B658-B656</f>
        <v>57</v>
      </c>
      <c r="D656" s="1" t="s">
        <v>800</v>
      </c>
      <c r="E656" s="90">
        <v>0.94</v>
      </c>
      <c r="F656" s="118" t="s">
        <v>58</v>
      </c>
      <c r="O656" s="138"/>
    </row>
    <row r="657" spans="1:15" x14ac:dyDescent="0.25">
      <c r="A657" s="7">
        <v>9</v>
      </c>
      <c r="E657" s="90"/>
      <c r="F657" s="118" t="s">
        <v>801</v>
      </c>
      <c r="O657" s="138"/>
    </row>
    <row r="658" spans="1:15" x14ac:dyDescent="0.25">
      <c r="A658" s="7">
        <v>9</v>
      </c>
      <c r="B658">
        <v>134163</v>
      </c>
      <c r="C658" s="9">
        <f t="shared" ref="C658:C673" si="58">B659-B658</f>
        <v>25</v>
      </c>
      <c r="D658" s="1" t="s">
        <v>802</v>
      </c>
      <c r="E658" s="90">
        <v>0.8</v>
      </c>
      <c r="F658" s="118" t="s">
        <v>190</v>
      </c>
      <c r="O658" s="138"/>
    </row>
    <row r="659" spans="1:15" x14ac:dyDescent="0.25">
      <c r="A659" s="7">
        <v>9</v>
      </c>
      <c r="B659">
        <v>134188</v>
      </c>
      <c r="C659" s="9">
        <f t="shared" si="58"/>
        <v>2</v>
      </c>
      <c r="D659" s="1" t="s">
        <v>803</v>
      </c>
      <c r="E659" s="90">
        <v>0.88</v>
      </c>
      <c r="F659" s="118" t="s">
        <v>58</v>
      </c>
      <c r="O659" s="138"/>
    </row>
    <row r="660" spans="1:15" x14ac:dyDescent="0.25">
      <c r="A660" s="7">
        <v>9</v>
      </c>
      <c r="B660">
        <v>134190</v>
      </c>
      <c r="C660" s="9">
        <f t="shared" si="58"/>
        <v>10</v>
      </c>
      <c r="D660" s="1" t="s">
        <v>804</v>
      </c>
      <c r="E660" s="90">
        <v>0.88</v>
      </c>
      <c r="F660" s="118" t="s">
        <v>58</v>
      </c>
      <c r="G660" s="118" t="s">
        <v>59</v>
      </c>
      <c r="O660" s="138"/>
    </row>
    <row r="661" spans="1:15" x14ac:dyDescent="0.25">
      <c r="A661" s="7">
        <v>9</v>
      </c>
      <c r="B661">
        <v>134200</v>
      </c>
      <c r="C661" s="9">
        <f t="shared" si="58"/>
        <v>29</v>
      </c>
      <c r="D661" s="1" t="s">
        <v>805</v>
      </c>
      <c r="E661" s="90">
        <v>0.9</v>
      </c>
      <c r="F661" s="118" t="s">
        <v>58</v>
      </c>
      <c r="G661" s="118" t="s">
        <v>76</v>
      </c>
      <c r="O661" s="138"/>
    </row>
    <row r="662" spans="1:15" x14ac:dyDescent="0.25">
      <c r="A662" s="7">
        <v>9</v>
      </c>
      <c r="B662">
        <v>134229</v>
      </c>
      <c r="C662" s="9">
        <f t="shared" si="58"/>
        <v>6</v>
      </c>
      <c r="D662" s="1" t="s">
        <v>806</v>
      </c>
      <c r="E662" s="90">
        <v>0.85</v>
      </c>
      <c r="F662" s="118" t="s">
        <v>58</v>
      </c>
      <c r="O662" s="138"/>
    </row>
    <row r="663" spans="1:15" x14ac:dyDescent="0.25">
      <c r="A663" s="7">
        <v>9</v>
      </c>
      <c r="B663">
        <v>134235</v>
      </c>
      <c r="C663" s="9">
        <f t="shared" si="58"/>
        <v>39</v>
      </c>
      <c r="D663" s="1" t="s">
        <v>807</v>
      </c>
      <c r="E663" s="90">
        <v>0.87</v>
      </c>
      <c r="F663" s="118" t="s">
        <v>58</v>
      </c>
      <c r="O663" s="138"/>
    </row>
    <row r="664" spans="1:15" x14ac:dyDescent="0.25">
      <c r="A664" s="7">
        <v>9</v>
      </c>
      <c r="B664">
        <v>134274</v>
      </c>
      <c r="C664" s="9">
        <f t="shared" si="58"/>
        <v>6</v>
      </c>
      <c r="D664" s="1" t="s">
        <v>808</v>
      </c>
      <c r="E664" s="90">
        <v>0.96</v>
      </c>
      <c r="F664" s="118" t="s">
        <v>58</v>
      </c>
      <c r="G664" s="118" t="s">
        <v>82</v>
      </c>
      <c r="O664" s="138"/>
    </row>
    <row r="665" spans="1:15" x14ac:dyDescent="0.25">
      <c r="A665" s="7">
        <v>9</v>
      </c>
      <c r="B665">
        <v>134280</v>
      </c>
      <c r="C665" s="9">
        <f t="shared" si="58"/>
        <v>14</v>
      </c>
      <c r="D665" s="1" t="s">
        <v>809</v>
      </c>
      <c r="E665" s="90">
        <v>0.94</v>
      </c>
      <c r="F665" s="118" t="s">
        <v>58</v>
      </c>
      <c r="G665" s="118" t="s">
        <v>59</v>
      </c>
      <c r="H665" s="118" t="s">
        <v>82</v>
      </c>
      <c r="O665" s="138"/>
    </row>
    <row r="666" spans="1:15" x14ac:dyDescent="0.25">
      <c r="A666" s="7">
        <v>9</v>
      </c>
      <c r="B666">
        <v>134294</v>
      </c>
      <c r="C666" s="9">
        <f t="shared" si="58"/>
        <v>1</v>
      </c>
      <c r="D666" s="1" t="s">
        <v>810</v>
      </c>
      <c r="E666" s="90">
        <v>0.98</v>
      </c>
      <c r="F666" s="7" t="s">
        <v>141</v>
      </c>
      <c r="O666" s="138"/>
    </row>
    <row r="667" spans="1:15" x14ac:dyDescent="0.25">
      <c r="A667" s="7">
        <v>9</v>
      </c>
      <c r="B667">
        <v>134295</v>
      </c>
      <c r="C667" s="9">
        <f t="shared" si="58"/>
        <v>39</v>
      </c>
      <c r="D667" s="1" t="s">
        <v>811</v>
      </c>
      <c r="E667" s="90">
        <v>0.97</v>
      </c>
      <c r="F667" s="118" t="s">
        <v>58</v>
      </c>
      <c r="G667" s="118" t="s">
        <v>59</v>
      </c>
    </row>
    <row r="668" spans="1:15" x14ac:dyDescent="0.25">
      <c r="A668" s="7">
        <v>9</v>
      </c>
      <c r="B668">
        <v>134334</v>
      </c>
      <c r="C668" s="9">
        <f t="shared" si="58"/>
        <v>4</v>
      </c>
      <c r="D668" s="1" t="s">
        <v>812</v>
      </c>
      <c r="E668" s="90">
        <v>0.97</v>
      </c>
      <c r="F668" s="118" t="s">
        <v>58</v>
      </c>
      <c r="G668" s="118" t="s">
        <v>102</v>
      </c>
      <c r="H668" s="118" t="s">
        <v>82</v>
      </c>
    </row>
    <row r="669" spans="1:15" x14ac:dyDescent="0.25">
      <c r="A669" s="7">
        <v>9</v>
      </c>
      <c r="B669">
        <v>134338</v>
      </c>
      <c r="C669" s="9">
        <f t="shared" si="58"/>
        <v>5</v>
      </c>
      <c r="D669" s="1" t="s">
        <v>813</v>
      </c>
      <c r="E669" s="90">
        <v>0.95</v>
      </c>
      <c r="F669" s="118" t="s">
        <v>58</v>
      </c>
    </row>
    <row r="670" spans="1:15" x14ac:dyDescent="0.25">
      <c r="A670" s="7">
        <v>9</v>
      </c>
      <c r="B670">
        <v>134343</v>
      </c>
      <c r="C670" s="9">
        <f t="shared" si="58"/>
        <v>8</v>
      </c>
      <c r="D670" s="1" t="s">
        <v>814</v>
      </c>
      <c r="E670" s="90">
        <v>0.98</v>
      </c>
      <c r="F670" s="118" t="s">
        <v>190</v>
      </c>
      <c r="G670" s="7" t="s">
        <v>107</v>
      </c>
    </row>
    <row r="671" spans="1:15" x14ac:dyDescent="0.25">
      <c r="A671" s="7">
        <v>9</v>
      </c>
      <c r="B671">
        <v>134351</v>
      </c>
      <c r="C671" s="9">
        <f t="shared" si="58"/>
        <v>25</v>
      </c>
      <c r="D671" s="1" t="s">
        <v>815</v>
      </c>
      <c r="E671" s="90">
        <v>0.86</v>
      </c>
      <c r="F671" s="7" t="s">
        <v>12</v>
      </c>
    </row>
    <row r="672" spans="1:15" x14ac:dyDescent="0.25">
      <c r="A672" s="7">
        <v>9</v>
      </c>
      <c r="B672">
        <v>134376</v>
      </c>
      <c r="C672" s="9">
        <f t="shared" si="58"/>
        <v>21</v>
      </c>
      <c r="D672" s="1" t="s">
        <v>816</v>
      </c>
      <c r="E672" s="90">
        <v>7.0000000000000007E-2</v>
      </c>
      <c r="F672" s="118" t="s">
        <v>58</v>
      </c>
      <c r="G672" s="118" t="s">
        <v>102</v>
      </c>
      <c r="H672" s="118" t="s">
        <v>82</v>
      </c>
    </row>
    <row r="673" spans="1:9" x14ac:dyDescent="0.25">
      <c r="A673" s="7">
        <v>9</v>
      </c>
      <c r="B673">
        <v>134397</v>
      </c>
      <c r="C673" s="9">
        <f t="shared" si="58"/>
        <v>4</v>
      </c>
      <c r="D673" s="1" t="s">
        <v>817</v>
      </c>
      <c r="E673" s="90">
        <v>0.89</v>
      </c>
      <c r="F673" s="118" t="s">
        <v>58</v>
      </c>
      <c r="G673" s="118" t="s">
        <v>102</v>
      </c>
    </row>
    <row r="674" spans="1:9" x14ac:dyDescent="0.25">
      <c r="A674" s="7">
        <v>9</v>
      </c>
      <c r="B674">
        <v>134401</v>
      </c>
      <c r="C674" s="9">
        <f>B676-B674</f>
        <v>12</v>
      </c>
      <c r="D674" s="1" t="s">
        <v>818</v>
      </c>
      <c r="E674" s="90">
        <v>0.91</v>
      </c>
      <c r="F674" s="118" t="s">
        <v>58</v>
      </c>
    </row>
    <row r="675" spans="1:9" x14ac:dyDescent="0.25">
      <c r="A675" s="7">
        <v>9</v>
      </c>
      <c r="E675" s="90"/>
      <c r="F675" s="118" t="s">
        <v>819</v>
      </c>
    </row>
    <row r="676" spans="1:9" x14ac:dyDescent="0.25">
      <c r="A676" s="7">
        <v>9</v>
      </c>
      <c r="B676">
        <v>134413</v>
      </c>
      <c r="C676" s="9">
        <f t="shared" ref="C676:C685" si="59">B677-B676</f>
        <v>21</v>
      </c>
      <c r="D676" s="1" t="s">
        <v>820</v>
      </c>
      <c r="E676" s="90">
        <v>0.75</v>
      </c>
      <c r="F676" s="118" t="s">
        <v>58</v>
      </c>
      <c r="G676" s="118" t="s">
        <v>107</v>
      </c>
    </row>
    <row r="677" spans="1:9" x14ac:dyDescent="0.25">
      <c r="A677" s="7">
        <v>9</v>
      </c>
      <c r="B677">
        <v>134434</v>
      </c>
      <c r="C677" s="9">
        <f t="shared" si="59"/>
        <v>2</v>
      </c>
      <c r="D677" s="1" t="s">
        <v>821</v>
      </c>
      <c r="E677" s="90">
        <v>0.63</v>
      </c>
      <c r="F677" s="118" t="s">
        <v>58</v>
      </c>
      <c r="G677" s="118" t="s">
        <v>102</v>
      </c>
    </row>
    <row r="678" spans="1:9" x14ac:dyDescent="0.25">
      <c r="A678" s="7">
        <v>9</v>
      </c>
      <c r="B678">
        <v>134436</v>
      </c>
      <c r="C678" s="9">
        <f t="shared" si="59"/>
        <v>3</v>
      </c>
      <c r="D678" s="1" t="s">
        <v>822</v>
      </c>
      <c r="E678" s="90">
        <v>0.41</v>
      </c>
      <c r="F678" s="118" t="s">
        <v>58</v>
      </c>
      <c r="G678" s="118" t="s">
        <v>102</v>
      </c>
      <c r="H678" s="118" t="s">
        <v>107</v>
      </c>
    </row>
    <row r="679" spans="1:9" x14ac:dyDescent="0.25">
      <c r="A679" s="7">
        <v>9</v>
      </c>
      <c r="B679">
        <v>134439</v>
      </c>
      <c r="C679" s="9">
        <f t="shared" si="59"/>
        <v>9</v>
      </c>
      <c r="D679" s="1" t="s">
        <v>823</v>
      </c>
      <c r="E679" s="90">
        <v>0.44</v>
      </c>
      <c r="F679" s="118" t="s">
        <v>58</v>
      </c>
      <c r="G679" s="118" t="s">
        <v>102</v>
      </c>
      <c r="H679" s="118" t="s">
        <v>77</v>
      </c>
    </row>
    <row r="680" spans="1:9" x14ac:dyDescent="0.25">
      <c r="A680" s="7">
        <v>9</v>
      </c>
      <c r="B680">
        <v>134448</v>
      </c>
      <c r="C680" s="9">
        <f t="shared" si="59"/>
        <v>3</v>
      </c>
      <c r="D680" s="1" t="s">
        <v>824</v>
      </c>
      <c r="E680" s="90">
        <v>0.71</v>
      </c>
      <c r="F680" s="118" t="s">
        <v>58</v>
      </c>
    </row>
    <row r="681" spans="1:9" x14ac:dyDescent="0.25">
      <c r="A681" s="7">
        <v>9</v>
      </c>
      <c r="B681">
        <v>134451</v>
      </c>
      <c r="C681" s="9">
        <f t="shared" si="59"/>
        <v>1</v>
      </c>
      <c r="D681" s="1" t="s">
        <v>825</v>
      </c>
      <c r="E681" s="90">
        <v>0.78</v>
      </c>
      <c r="F681" s="118" t="s">
        <v>58</v>
      </c>
    </row>
    <row r="682" spans="1:9" x14ac:dyDescent="0.25">
      <c r="A682" s="7">
        <v>9</v>
      </c>
      <c r="B682">
        <v>134452</v>
      </c>
      <c r="C682" s="9">
        <f t="shared" si="59"/>
        <v>5</v>
      </c>
      <c r="D682" s="1" t="s">
        <v>826</v>
      </c>
      <c r="E682" s="90">
        <v>0.84</v>
      </c>
      <c r="F682" s="118" t="s">
        <v>58</v>
      </c>
      <c r="G682" s="118" t="s">
        <v>82</v>
      </c>
      <c r="I682" s="11" t="s">
        <v>827</v>
      </c>
    </row>
    <row r="683" spans="1:9" x14ac:dyDescent="0.25">
      <c r="A683" s="7">
        <v>9</v>
      </c>
      <c r="B683">
        <v>134457</v>
      </c>
      <c r="C683" s="9">
        <f t="shared" si="59"/>
        <v>7</v>
      </c>
      <c r="D683" s="1" t="s">
        <v>828</v>
      </c>
      <c r="E683" s="90">
        <v>0.96</v>
      </c>
      <c r="F683" s="118" t="s">
        <v>58</v>
      </c>
      <c r="G683" s="118" t="s">
        <v>102</v>
      </c>
      <c r="H683" s="118" t="s">
        <v>82</v>
      </c>
    </row>
    <row r="684" spans="1:9" x14ac:dyDescent="0.25">
      <c r="A684" s="7">
        <v>9</v>
      </c>
      <c r="B684">
        <v>134464</v>
      </c>
      <c r="C684" s="9">
        <f t="shared" si="59"/>
        <v>5</v>
      </c>
      <c r="D684" s="1" t="s">
        <v>829</v>
      </c>
      <c r="E684" s="90">
        <v>0.96</v>
      </c>
      <c r="F684" s="118" t="s">
        <v>58</v>
      </c>
    </row>
    <row r="685" spans="1:9" x14ac:dyDescent="0.25">
      <c r="A685" s="7">
        <v>9</v>
      </c>
      <c r="B685">
        <v>134469</v>
      </c>
      <c r="C685" s="9">
        <f t="shared" si="59"/>
        <v>3</v>
      </c>
      <c r="D685" s="1" t="s">
        <v>830</v>
      </c>
      <c r="E685" s="90">
        <v>0.95</v>
      </c>
      <c r="F685" s="118" t="s">
        <v>58</v>
      </c>
      <c r="G685" s="118" t="s">
        <v>59</v>
      </c>
      <c r="H685" s="118" t="s">
        <v>82</v>
      </c>
    </row>
    <row r="686" spans="1:9" x14ac:dyDescent="0.25">
      <c r="A686" s="7">
        <v>9</v>
      </c>
      <c r="B686">
        <v>134472</v>
      </c>
      <c r="C686" s="9">
        <f t="shared" ref="C686:C692" si="60">B687-B686</f>
        <v>2</v>
      </c>
      <c r="D686" s="1" t="s">
        <v>831</v>
      </c>
      <c r="E686" s="90">
        <v>0.89</v>
      </c>
      <c r="F686" s="118" t="s">
        <v>58</v>
      </c>
    </row>
    <row r="687" spans="1:9" x14ac:dyDescent="0.25">
      <c r="A687" s="7">
        <v>9</v>
      </c>
      <c r="B687">
        <v>134474</v>
      </c>
      <c r="C687" s="9">
        <f t="shared" si="60"/>
        <v>1</v>
      </c>
      <c r="D687" s="1" t="s">
        <v>832</v>
      </c>
      <c r="E687" s="90">
        <v>0.09</v>
      </c>
      <c r="F687" s="7" t="s">
        <v>141</v>
      </c>
    </row>
    <row r="688" spans="1:9" x14ac:dyDescent="0.25">
      <c r="A688" s="7">
        <v>9</v>
      </c>
      <c r="B688">
        <v>134475</v>
      </c>
      <c r="C688" s="9">
        <f t="shared" si="60"/>
        <v>1961</v>
      </c>
      <c r="D688" s="1" t="s">
        <v>833</v>
      </c>
      <c r="E688" s="90">
        <v>0.98</v>
      </c>
      <c r="F688" s="118" t="s">
        <v>58</v>
      </c>
    </row>
    <row r="689" spans="1:8" x14ac:dyDescent="0.25">
      <c r="A689" s="7">
        <v>9</v>
      </c>
      <c r="B689">
        <v>136436</v>
      </c>
      <c r="C689" s="9">
        <f t="shared" si="60"/>
        <v>183</v>
      </c>
      <c r="D689" s="1" t="s">
        <v>834</v>
      </c>
      <c r="E689" s="90">
        <v>0.06</v>
      </c>
      <c r="F689" s="7" t="s">
        <v>40</v>
      </c>
    </row>
    <row r="690" spans="1:8" x14ac:dyDescent="0.25">
      <c r="A690" s="7">
        <v>9</v>
      </c>
      <c r="B690">
        <v>136619</v>
      </c>
      <c r="C690" s="9">
        <f t="shared" si="60"/>
        <v>9</v>
      </c>
      <c r="D690" s="1" t="s">
        <v>835</v>
      </c>
      <c r="E690" s="90">
        <v>0.85</v>
      </c>
      <c r="F690" s="118" t="s">
        <v>58</v>
      </c>
      <c r="G690" s="118" t="s">
        <v>76</v>
      </c>
      <c r="H690" s="118" t="s">
        <v>82</v>
      </c>
    </row>
    <row r="691" spans="1:8" x14ac:dyDescent="0.25">
      <c r="A691" s="7">
        <v>9</v>
      </c>
      <c r="B691">
        <v>136628</v>
      </c>
      <c r="C691" s="9">
        <f t="shared" si="60"/>
        <v>19</v>
      </c>
      <c r="D691" s="1" t="s">
        <v>836</v>
      </c>
      <c r="E691" s="90">
        <v>0.89</v>
      </c>
      <c r="F691" s="118" t="s">
        <v>58</v>
      </c>
    </row>
    <row r="692" spans="1:8" x14ac:dyDescent="0.25">
      <c r="A692" s="7">
        <v>9</v>
      </c>
      <c r="B692">
        <v>136647</v>
      </c>
      <c r="C692" s="9">
        <f t="shared" si="60"/>
        <v>37</v>
      </c>
      <c r="D692" s="1" t="s">
        <v>837</v>
      </c>
      <c r="E692" s="90">
        <v>0.94</v>
      </c>
      <c r="F692" s="118" t="s">
        <v>58</v>
      </c>
    </row>
    <row r="693" spans="1:8" x14ac:dyDescent="0.25">
      <c r="A693" s="7">
        <v>9</v>
      </c>
      <c r="B693">
        <v>136684</v>
      </c>
      <c r="C693" s="9">
        <f t="shared" ref="C693:C758" si="61">B694-B693</f>
        <v>5</v>
      </c>
      <c r="D693" s="1" t="s">
        <v>838</v>
      </c>
      <c r="E693" s="90">
        <v>0.06</v>
      </c>
      <c r="F693" s="7" t="s">
        <v>12</v>
      </c>
    </row>
    <row r="694" spans="1:8" x14ac:dyDescent="0.25">
      <c r="A694" s="7">
        <v>9</v>
      </c>
      <c r="B694">
        <v>136689</v>
      </c>
      <c r="C694" s="9">
        <f t="shared" si="61"/>
        <v>14</v>
      </c>
      <c r="D694" s="1" t="s">
        <v>839</v>
      </c>
      <c r="E694" s="90">
        <v>0.95</v>
      </c>
      <c r="F694" s="118" t="s">
        <v>58</v>
      </c>
    </row>
    <row r="695" spans="1:8" x14ac:dyDescent="0.25">
      <c r="A695" s="7">
        <v>9</v>
      </c>
      <c r="B695">
        <v>136703</v>
      </c>
      <c r="C695" s="9">
        <f t="shared" si="61"/>
        <v>3</v>
      </c>
      <c r="D695" s="1" t="s">
        <v>840</v>
      </c>
      <c r="E695" s="90">
        <v>0.94</v>
      </c>
      <c r="F695" s="118" t="s">
        <v>58</v>
      </c>
      <c r="G695" s="118" t="s">
        <v>59</v>
      </c>
      <c r="H695" s="118" t="s">
        <v>82</v>
      </c>
    </row>
    <row r="696" spans="1:8" x14ac:dyDescent="0.25">
      <c r="A696" s="7">
        <v>9</v>
      </c>
      <c r="B696">
        <v>136706</v>
      </c>
      <c r="C696" s="9">
        <f t="shared" si="61"/>
        <v>9</v>
      </c>
      <c r="D696" s="1" t="s">
        <v>841</v>
      </c>
      <c r="E696" s="90">
        <v>0.88</v>
      </c>
      <c r="F696" s="118" t="s">
        <v>58</v>
      </c>
    </row>
    <row r="697" spans="1:8" x14ac:dyDescent="0.25">
      <c r="A697" s="7">
        <v>9</v>
      </c>
      <c r="B697">
        <v>136715</v>
      </c>
      <c r="C697" s="9">
        <f t="shared" si="61"/>
        <v>105</v>
      </c>
      <c r="D697" s="1" t="s">
        <v>842</v>
      </c>
      <c r="E697" s="90">
        <v>0.83</v>
      </c>
      <c r="F697" s="118" t="s">
        <v>58</v>
      </c>
    </row>
    <row r="698" spans="1:8" x14ac:dyDescent="0.25">
      <c r="A698" s="7">
        <v>9</v>
      </c>
      <c r="B698">
        <v>136820</v>
      </c>
      <c r="C698" s="9">
        <f t="shared" si="61"/>
        <v>36</v>
      </c>
      <c r="D698" s="1" t="s">
        <v>843</v>
      </c>
      <c r="E698" s="90">
        <v>0.94</v>
      </c>
      <c r="F698" s="118" t="s">
        <v>58</v>
      </c>
      <c r="G698" s="118" t="s">
        <v>59</v>
      </c>
      <c r="H698" s="118" t="s">
        <v>82</v>
      </c>
    </row>
    <row r="699" spans="1:8" x14ac:dyDescent="0.25">
      <c r="A699" s="7">
        <v>9</v>
      </c>
      <c r="B699">
        <v>136856</v>
      </c>
      <c r="C699" s="9">
        <f t="shared" si="61"/>
        <v>20</v>
      </c>
      <c r="D699" s="1" t="s">
        <v>844</v>
      </c>
      <c r="E699" s="90">
        <v>0.91</v>
      </c>
      <c r="F699" s="118" t="s">
        <v>58</v>
      </c>
    </row>
    <row r="700" spans="1:8" x14ac:dyDescent="0.25">
      <c r="A700" s="7">
        <v>9</v>
      </c>
      <c r="B700">
        <v>136876</v>
      </c>
      <c r="C700" s="9">
        <f t="shared" si="61"/>
        <v>14</v>
      </c>
      <c r="D700" s="1" t="s">
        <v>845</v>
      </c>
      <c r="E700" s="90">
        <v>0.05</v>
      </c>
      <c r="F700" s="7" t="s">
        <v>12</v>
      </c>
    </row>
    <row r="701" spans="1:8" x14ac:dyDescent="0.25">
      <c r="A701" s="7">
        <v>9</v>
      </c>
      <c r="B701">
        <v>136890</v>
      </c>
      <c r="C701" s="9">
        <f t="shared" si="61"/>
        <v>6</v>
      </c>
      <c r="D701" s="1" t="s">
        <v>846</v>
      </c>
      <c r="E701" s="90">
        <v>0.06</v>
      </c>
      <c r="F701" s="118" t="s">
        <v>58</v>
      </c>
    </row>
    <row r="702" spans="1:8" x14ac:dyDescent="0.25">
      <c r="A702" s="7">
        <v>9</v>
      </c>
      <c r="B702">
        <v>136896</v>
      </c>
      <c r="C702" s="9">
        <f t="shared" si="61"/>
        <v>45</v>
      </c>
      <c r="D702" s="1" t="s">
        <v>847</v>
      </c>
      <c r="E702" s="90">
        <v>0.91</v>
      </c>
      <c r="F702" s="118" t="s">
        <v>58</v>
      </c>
    </row>
    <row r="703" spans="1:8" x14ac:dyDescent="0.25">
      <c r="A703" s="7">
        <v>9</v>
      </c>
      <c r="B703">
        <v>136941</v>
      </c>
      <c r="C703" s="9">
        <f t="shared" si="61"/>
        <v>2</v>
      </c>
      <c r="D703" s="1" t="s">
        <v>848</v>
      </c>
      <c r="E703" s="90">
        <v>0.93</v>
      </c>
      <c r="F703" s="118" t="s">
        <v>58</v>
      </c>
      <c r="G703" s="118" t="s">
        <v>59</v>
      </c>
      <c r="H703" s="118" t="s">
        <v>107</v>
      </c>
    </row>
    <row r="704" spans="1:8" x14ac:dyDescent="0.25">
      <c r="A704" s="7">
        <v>9</v>
      </c>
      <c r="B704">
        <v>136943</v>
      </c>
      <c r="C704" s="9">
        <f t="shared" si="61"/>
        <v>3</v>
      </c>
      <c r="D704" s="1" t="s">
        <v>849</v>
      </c>
      <c r="E704" s="90">
        <v>0.94</v>
      </c>
      <c r="F704" s="118" t="s">
        <v>58</v>
      </c>
      <c r="G704" s="118" t="s">
        <v>59</v>
      </c>
    </row>
    <row r="705" spans="1:8" x14ac:dyDescent="0.25">
      <c r="A705" s="7">
        <v>9</v>
      </c>
      <c r="B705">
        <v>136946</v>
      </c>
      <c r="C705" s="9">
        <f t="shared" si="61"/>
        <v>7</v>
      </c>
      <c r="D705" s="1" t="s">
        <v>850</v>
      </c>
      <c r="E705" s="90">
        <v>0.95</v>
      </c>
      <c r="F705" s="118" t="s">
        <v>58</v>
      </c>
      <c r="G705" s="118" t="s">
        <v>59</v>
      </c>
      <c r="H705" s="118" t="s">
        <v>191</v>
      </c>
    </row>
    <row r="706" spans="1:8" x14ac:dyDescent="0.25">
      <c r="A706" s="7">
        <v>9</v>
      </c>
      <c r="B706">
        <v>136953</v>
      </c>
      <c r="C706" s="9">
        <f t="shared" si="61"/>
        <v>6</v>
      </c>
      <c r="D706" s="1" t="s">
        <v>851</v>
      </c>
      <c r="E706" s="90">
        <v>0.84</v>
      </c>
      <c r="F706" s="118" t="s">
        <v>58</v>
      </c>
    </row>
    <row r="707" spans="1:8" x14ac:dyDescent="0.25">
      <c r="A707" s="7">
        <v>9</v>
      </c>
      <c r="B707">
        <v>136959</v>
      </c>
      <c r="C707" s="9">
        <f t="shared" si="61"/>
        <v>8</v>
      </c>
      <c r="D707" s="1" t="s">
        <v>852</v>
      </c>
      <c r="E707" s="90">
        <v>0.92</v>
      </c>
      <c r="F707" s="118" t="s">
        <v>58</v>
      </c>
    </row>
    <row r="708" spans="1:8" x14ac:dyDescent="0.25">
      <c r="A708" s="7">
        <v>9</v>
      </c>
      <c r="B708">
        <v>136967</v>
      </c>
      <c r="C708" s="9">
        <f t="shared" si="61"/>
        <v>8</v>
      </c>
      <c r="D708" s="1" t="s">
        <v>853</v>
      </c>
      <c r="E708" s="90">
        <v>0.97</v>
      </c>
      <c r="F708" s="118" t="s">
        <v>58</v>
      </c>
      <c r="G708" s="118" t="s">
        <v>107</v>
      </c>
    </row>
    <row r="709" spans="1:8" x14ac:dyDescent="0.25">
      <c r="A709" s="7">
        <v>9</v>
      </c>
      <c r="B709">
        <v>136975</v>
      </c>
      <c r="C709" s="9">
        <f t="shared" si="61"/>
        <v>7</v>
      </c>
      <c r="D709" s="1" t="s">
        <v>854</v>
      </c>
      <c r="E709" s="90">
        <v>0.24</v>
      </c>
      <c r="F709" s="7" t="s">
        <v>12</v>
      </c>
    </row>
    <row r="710" spans="1:8" x14ac:dyDescent="0.25">
      <c r="A710" s="7">
        <v>9</v>
      </c>
      <c r="B710">
        <v>136982</v>
      </c>
      <c r="C710" s="9">
        <f t="shared" si="61"/>
        <v>15</v>
      </c>
      <c r="D710" s="1" t="s">
        <v>855</v>
      </c>
      <c r="E710" s="90">
        <v>0.89</v>
      </c>
      <c r="F710" s="118" t="s">
        <v>58</v>
      </c>
      <c r="G710" s="118" t="s">
        <v>102</v>
      </c>
      <c r="H710" s="118" t="s">
        <v>82</v>
      </c>
    </row>
    <row r="711" spans="1:8" x14ac:dyDescent="0.25">
      <c r="A711" s="7">
        <v>9</v>
      </c>
      <c r="B711">
        <v>136997</v>
      </c>
      <c r="C711" s="9">
        <f t="shared" si="61"/>
        <v>57</v>
      </c>
      <c r="D711" s="1" t="s">
        <v>856</v>
      </c>
      <c r="E711" s="90">
        <v>0.94</v>
      </c>
      <c r="F711" s="118" t="s">
        <v>58</v>
      </c>
    </row>
    <row r="712" spans="1:8" x14ac:dyDescent="0.25">
      <c r="A712" s="7">
        <v>9</v>
      </c>
      <c r="B712">
        <v>137054</v>
      </c>
      <c r="C712" s="9">
        <f t="shared" si="61"/>
        <v>10</v>
      </c>
      <c r="D712" s="1" t="s">
        <v>857</v>
      </c>
      <c r="E712" s="90">
        <v>0.95</v>
      </c>
      <c r="F712" s="118" t="s">
        <v>58</v>
      </c>
      <c r="G712" s="118" t="s">
        <v>102</v>
      </c>
    </row>
    <row r="713" spans="1:8" x14ac:dyDescent="0.25">
      <c r="A713" s="7">
        <v>9</v>
      </c>
      <c r="B713">
        <v>137064</v>
      </c>
      <c r="C713" s="9">
        <f t="shared" si="61"/>
        <v>2</v>
      </c>
      <c r="D713" s="1" t="s">
        <v>858</v>
      </c>
      <c r="E713" s="90">
        <v>0.97</v>
      </c>
      <c r="F713" s="118" t="s">
        <v>58</v>
      </c>
      <c r="G713" s="118" t="s">
        <v>102</v>
      </c>
    </row>
    <row r="714" spans="1:8" x14ac:dyDescent="0.25">
      <c r="A714" s="7">
        <v>9</v>
      </c>
      <c r="B714">
        <v>137066</v>
      </c>
      <c r="C714" s="9">
        <f t="shared" si="61"/>
        <v>4</v>
      </c>
      <c r="D714" s="1" t="s">
        <v>859</v>
      </c>
      <c r="E714" s="90">
        <v>0.98</v>
      </c>
      <c r="F714" s="118" t="s">
        <v>58</v>
      </c>
      <c r="G714" s="118" t="s">
        <v>59</v>
      </c>
      <c r="H714" s="118" t="s">
        <v>107</v>
      </c>
    </row>
    <row r="715" spans="1:8" x14ac:dyDescent="0.25">
      <c r="A715" s="7">
        <v>9</v>
      </c>
      <c r="B715">
        <v>137070</v>
      </c>
      <c r="C715" s="9">
        <f t="shared" si="61"/>
        <v>9</v>
      </c>
      <c r="D715" s="1" t="s">
        <v>860</v>
      </c>
      <c r="E715" s="90">
        <v>0.95</v>
      </c>
      <c r="F715" s="118" t="s">
        <v>58</v>
      </c>
      <c r="G715" s="118" t="s">
        <v>102</v>
      </c>
    </row>
    <row r="716" spans="1:8" x14ac:dyDescent="0.25">
      <c r="A716" s="7">
        <v>9</v>
      </c>
      <c r="B716">
        <v>137079</v>
      </c>
      <c r="C716" s="9">
        <f t="shared" si="61"/>
        <v>21</v>
      </c>
      <c r="D716" s="1" t="s">
        <v>861</v>
      </c>
      <c r="E716" s="90">
        <v>0.9</v>
      </c>
      <c r="F716" s="118" t="s">
        <v>58</v>
      </c>
      <c r="G716" s="118" t="s">
        <v>102</v>
      </c>
    </row>
    <row r="717" spans="1:8" x14ac:dyDescent="0.25">
      <c r="A717" s="7">
        <v>9</v>
      </c>
      <c r="B717">
        <v>137100</v>
      </c>
      <c r="C717" s="9">
        <f t="shared" si="61"/>
        <v>23</v>
      </c>
      <c r="D717" s="1" t="s">
        <v>862</v>
      </c>
      <c r="E717" s="90">
        <v>0.76</v>
      </c>
      <c r="F717" s="118" t="s">
        <v>58</v>
      </c>
      <c r="G717" s="118" t="s">
        <v>76</v>
      </c>
    </row>
    <row r="718" spans="1:8" x14ac:dyDescent="0.25">
      <c r="A718" s="7">
        <v>9</v>
      </c>
      <c r="B718">
        <v>137123</v>
      </c>
      <c r="C718" s="9">
        <f t="shared" si="61"/>
        <v>1394</v>
      </c>
      <c r="D718" s="1" t="s">
        <v>863</v>
      </c>
      <c r="E718" s="90">
        <v>0.6</v>
      </c>
      <c r="F718" s="118" t="s">
        <v>58</v>
      </c>
    </row>
    <row r="719" spans="1:8" x14ac:dyDescent="0.25">
      <c r="A719" s="7">
        <v>9</v>
      </c>
      <c r="B719">
        <v>138517</v>
      </c>
      <c r="C719" s="9">
        <f t="shared" si="61"/>
        <v>136</v>
      </c>
      <c r="D719" s="1" t="s">
        <v>864</v>
      </c>
      <c r="E719" s="90">
        <v>0.79</v>
      </c>
      <c r="F719" s="7" t="s">
        <v>40</v>
      </c>
    </row>
    <row r="720" spans="1:8" x14ac:dyDescent="0.25">
      <c r="A720" s="7">
        <v>9</v>
      </c>
      <c r="B720">
        <v>138653</v>
      </c>
      <c r="C720" s="9">
        <f t="shared" si="61"/>
        <v>34</v>
      </c>
      <c r="D720" s="1" t="s">
        <v>865</v>
      </c>
      <c r="E720" s="90">
        <v>0.52</v>
      </c>
      <c r="F720" s="118" t="s">
        <v>58</v>
      </c>
      <c r="G720" s="118" t="s">
        <v>59</v>
      </c>
    </row>
    <row r="721" spans="1:15" x14ac:dyDescent="0.25">
      <c r="A721" s="7">
        <v>9</v>
      </c>
      <c r="B721">
        <v>138687</v>
      </c>
      <c r="C721" s="9">
        <f t="shared" si="61"/>
        <v>3</v>
      </c>
      <c r="D721" s="1" t="s">
        <v>866</v>
      </c>
      <c r="E721" s="90">
        <v>0.94</v>
      </c>
      <c r="F721" s="118" t="s">
        <v>58</v>
      </c>
      <c r="G721" s="118" t="s">
        <v>59</v>
      </c>
      <c r="H721" s="118" t="s">
        <v>191</v>
      </c>
    </row>
    <row r="722" spans="1:15" x14ac:dyDescent="0.25">
      <c r="A722" s="7">
        <v>9</v>
      </c>
      <c r="B722">
        <v>138690</v>
      </c>
      <c r="C722" s="9">
        <f t="shared" si="61"/>
        <v>5</v>
      </c>
      <c r="D722" s="1" t="s">
        <v>867</v>
      </c>
      <c r="E722" s="90">
        <v>0.97</v>
      </c>
      <c r="F722" s="118" t="s">
        <v>58</v>
      </c>
      <c r="G722" s="118" t="s">
        <v>59</v>
      </c>
      <c r="H722" s="118" t="s">
        <v>191</v>
      </c>
    </row>
    <row r="723" spans="1:15" x14ac:dyDescent="0.25">
      <c r="A723" s="7">
        <v>9</v>
      </c>
      <c r="B723">
        <v>138695</v>
      </c>
      <c r="C723" s="9">
        <f t="shared" si="61"/>
        <v>3</v>
      </c>
      <c r="D723" s="1" t="s">
        <v>868</v>
      </c>
      <c r="E723" s="90">
        <v>0.98</v>
      </c>
      <c r="F723" s="118" t="s">
        <v>58</v>
      </c>
      <c r="G723" s="118" t="s">
        <v>59</v>
      </c>
    </row>
    <row r="724" spans="1:15" x14ac:dyDescent="0.25">
      <c r="A724" s="7">
        <v>9</v>
      </c>
      <c r="B724">
        <v>138698</v>
      </c>
      <c r="C724" s="9">
        <f t="shared" si="61"/>
        <v>6</v>
      </c>
      <c r="D724" s="1" t="s">
        <v>869</v>
      </c>
      <c r="E724" s="90">
        <v>0.98</v>
      </c>
      <c r="F724" s="118" t="s">
        <v>190</v>
      </c>
    </row>
    <row r="725" spans="1:15" x14ac:dyDescent="0.25">
      <c r="A725" s="7">
        <v>9</v>
      </c>
      <c r="B725">
        <v>138704</v>
      </c>
      <c r="C725" s="9">
        <f t="shared" si="61"/>
        <v>7</v>
      </c>
      <c r="D725" s="1" t="s">
        <v>870</v>
      </c>
      <c r="E725" s="90">
        <v>0.97</v>
      </c>
      <c r="F725" s="118" t="s">
        <v>58</v>
      </c>
      <c r="G725" s="118" t="s">
        <v>59</v>
      </c>
    </row>
    <row r="726" spans="1:15" x14ac:dyDescent="0.25">
      <c r="A726" s="7">
        <v>9</v>
      </c>
      <c r="B726">
        <v>138711</v>
      </c>
      <c r="C726" s="9">
        <f t="shared" si="61"/>
        <v>14</v>
      </c>
      <c r="D726" s="1" t="s">
        <v>871</v>
      </c>
      <c r="E726" s="90">
        <v>0.99</v>
      </c>
      <c r="F726" s="118" t="s">
        <v>58</v>
      </c>
      <c r="G726" s="118" t="s">
        <v>59</v>
      </c>
      <c r="H726" s="118" t="s">
        <v>82</v>
      </c>
    </row>
    <row r="727" spans="1:15" x14ac:dyDescent="0.25">
      <c r="A727" s="7">
        <v>9</v>
      </c>
      <c r="B727">
        <v>138725</v>
      </c>
      <c r="C727" s="9">
        <f t="shared" si="61"/>
        <v>18</v>
      </c>
      <c r="D727" s="1" t="s">
        <v>872</v>
      </c>
      <c r="E727" s="90">
        <v>0.98</v>
      </c>
      <c r="F727" s="118" t="s">
        <v>58</v>
      </c>
      <c r="G727" s="118"/>
    </row>
    <row r="728" spans="1:15" x14ac:dyDescent="0.25">
      <c r="A728" s="7">
        <v>9</v>
      </c>
      <c r="B728">
        <v>138743</v>
      </c>
      <c r="C728" s="9">
        <f t="shared" si="61"/>
        <v>56</v>
      </c>
      <c r="D728" s="1" t="s">
        <v>873</v>
      </c>
      <c r="E728" s="90">
        <v>0.98</v>
      </c>
      <c r="F728" s="118" t="s">
        <v>58</v>
      </c>
      <c r="G728" s="118" t="s">
        <v>59</v>
      </c>
      <c r="H728" s="118" t="s">
        <v>77</v>
      </c>
    </row>
    <row r="729" spans="1:15" x14ac:dyDescent="0.25">
      <c r="A729" s="7">
        <v>9</v>
      </c>
      <c r="B729">
        <v>138799</v>
      </c>
      <c r="C729" s="9">
        <f t="shared" si="61"/>
        <v>5</v>
      </c>
      <c r="D729" s="1" t="s">
        <v>874</v>
      </c>
      <c r="E729" s="90">
        <v>0.95</v>
      </c>
      <c r="F729" s="7" t="s">
        <v>12</v>
      </c>
    </row>
    <row r="730" spans="1:15" x14ac:dyDescent="0.25">
      <c r="A730" s="7">
        <v>9</v>
      </c>
      <c r="B730">
        <v>138804</v>
      </c>
      <c r="C730" s="9">
        <f t="shared" si="61"/>
        <v>5</v>
      </c>
      <c r="D730" s="1" t="s">
        <v>875</v>
      </c>
      <c r="E730" s="90">
        <v>0.93</v>
      </c>
      <c r="F730" s="118" t="s">
        <v>58</v>
      </c>
      <c r="G730" s="118" t="s">
        <v>59</v>
      </c>
      <c r="H730" s="118" t="s">
        <v>191</v>
      </c>
    </row>
    <row r="731" spans="1:15" x14ac:dyDescent="0.25">
      <c r="A731" s="7">
        <v>9</v>
      </c>
      <c r="B731">
        <v>138809</v>
      </c>
      <c r="C731" s="9">
        <f t="shared" si="61"/>
        <v>6</v>
      </c>
      <c r="D731" s="1" t="s">
        <v>876</v>
      </c>
      <c r="E731" s="90">
        <v>0.91</v>
      </c>
      <c r="F731" s="118" t="s">
        <v>58</v>
      </c>
      <c r="O731" s="138"/>
    </row>
    <row r="732" spans="1:15" x14ac:dyDescent="0.25">
      <c r="A732" s="7">
        <v>9</v>
      </c>
      <c r="B732">
        <v>138815</v>
      </c>
      <c r="C732" s="9">
        <f t="shared" si="61"/>
        <v>3</v>
      </c>
      <c r="D732" s="1" t="s">
        <v>877</v>
      </c>
      <c r="E732" s="90">
        <v>0.93</v>
      </c>
      <c r="F732" s="118" t="s">
        <v>58</v>
      </c>
      <c r="G732" s="118" t="s">
        <v>59</v>
      </c>
      <c r="O732" s="138"/>
    </row>
    <row r="733" spans="1:15" x14ac:dyDescent="0.25">
      <c r="A733" s="7">
        <v>9</v>
      </c>
      <c r="B733">
        <v>138818</v>
      </c>
      <c r="C733" s="9">
        <f t="shared" si="61"/>
        <v>3</v>
      </c>
      <c r="D733" s="1" t="s">
        <v>878</v>
      </c>
      <c r="E733" s="90">
        <v>0.93</v>
      </c>
      <c r="F733" s="118" t="s">
        <v>58</v>
      </c>
      <c r="O733" s="138"/>
    </row>
    <row r="734" spans="1:15" x14ac:dyDescent="0.25">
      <c r="A734" s="7">
        <v>9</v>
      </c>
      <c r="B734">
        <v>138821</v>
      </c>
      <c r="C734" s="9">
        <f t="shared" si="61"/>
        <v>6</v>
      </c>
      <c r="D734" s="1" t="s">
        <v>879</v>
      </c>
      <c r="E734" s="90">
        <v>0.92</v>
      </c>
      <c r="F734" s="118" t="s">
        <v>58</v>
      </c>
      <c r="O734" s="138"/>
    </row>
    <row r="735" spans="1:15" x14ac:dyDescent="0.25">
      <c r="A735" s="7">
        <v>9</v>
      </c>
      <c r="B735">
        <v>138827</v>
      </c>
      <c r="C735" s="9">
        <f t="shared" si="61"/>
        <v>6</v>
      </c>
      <c r="D735" s="1" t="s">
        <v>880</v>
      </c>
      <c r="E735" s="90">
        <v>0.94</v>
      </c>
      <c r="F735" s="118" t="s">
        <v>58</v>
      </c>
      <c r="G735" s="118" t="s">
        <v>59</v>
      </c>
      <c r="H735" s="118" t="s">
        <v>77</v>
      </c>
      <c r="O735" s="138"/>
    </row>
    <row r="736" spans="1:15" x14ac:dyDescent="0.25">
      <c r="A736" s="7">
        <v>9</v>
      </c>
      <c r="B736">
        <v>138833</v>
      </c>
      <c r="C736" s="9">
        <f t="shared" si="61"/>
        <v>6</v>
      </c>
      <c r="D736" s="1" t="s">
        <v>881</v>
      </c>
      <c r="E736" s="90">
        <v>0.9</v>
      </c>
      <c r="F736" s="118" t="s">
        <v>58</v>
      </c>
      <c r="O736" s="138"/>
    </row>
    <row r="737" spans="1:15" x14ac:dyDescent="0.25">
      <c r="A737" s="7">
        <v>9</v>
      </c>
      <c r="B737">
        <v>138839</v>
      </c>
      <c r="C737" s="9">
        <f t="shared" si="61"/>
        <v>3</v>
      </c>
      <c r="D737" s="1" t="s">
        <v>882</v>
      </c>
      <c r="E737" s="90">
        <v>0.93</v>
      </c>
      <c r="F737" s="118" t="s">
        <v>58</v>
      </c>
      <c r="G737" s="118" t="s">
        <v>102</v>
      </c>
      <c r="O737" s="138"/>
    </row>
    <row r="738" spans="1:15" x14ac:dyDescent="0.25">
      <c r="A738" s="7">
        <v>9</v>
      </c>
      <c r="B738">
        <v>138842</v>
      </c>
      <c r="C738" s="9">
        <f t="shared" si="61"/>
        <v>1</v>
      </c>
      <c r="D738" s="1" t="s">
        <v>883</v>
      </c>
      <c r="E738" s="90">
        <v>0.95</v>
      </c>
      <c r="F738" s="118" t="s">
        <v>58</v>
      </c>
      <c r="G738" s="118" t="s">
        <v>76</v>
      </c>
      <c r="H738" s="118" t="s">
        <v>262</v>
      </c>
      <c r="I738" s="11" t="s">
        <v>884</v>
      </c>
      <c r="O738" s="138"/>
    </row>
    <row r="739" spans="1:15" x14ac:dyDescent="0.25">
      <c r="A739" s="7">
        <v>9</v>
      </c>
      <c r="B739">
        <v>138843</v>
      </c>
      <c r="C739" s="9">
        <f t="shared" si="61"/>
        <v>2</v>
      </c>
      <c r="D739" s="1" t="s">
        <v>885</v>
      </c>
      <c r="E739" s="90">
        <v>0.05</v>
      </c>
      <c r="F739" s="7" t="s">
        <v>298</v>
      </c>
      <c r="O739" s="138"/>
    </row>
    <row r="740" spans="1:15" x14ac:dyDescent="0.25">
      <c r="A740" s="7">
        <v>9</v>
      </c>
      <c r="B740">
        <v>138845</v>
      </c>
      <c r="C740" s="9">
        <f t="shared" si="61"/>
        <v>3</v>
      </c>
      <c r="D740" s="1" t="s">
        <v>886</v>
      </c>
      <c r="E740" s="90">
        <v>0.87</v>
      </c>
      <c r="F740" s="118" t="s">
        <v>58</v>
      </c>
      <c r="O740" s="138"/>
    </row>
    <row r="741" spans="1:15" x14ac:dyDescent="0.25">
      <c r="A741" s="7">
        <v>9</v>
      </c>
      <c r="B741">
        <v>138848</v>
      </c>
      <c r="C741" s="9">
        <f>B743-B741</f>
        <v>62</v>
      </c>
      <c r="D741" s="1" t="s">
        <v>887</v>
      </c>
      <c r="E741" s="90">
        <v>0.95</v>
      </c>
      <c r="F741" s="118" t="s">
        <v>190</v>
      </c>
      <c r="O741" s="138"/>
    </row>
    <row r="742" spans="1:15" x14ac:dyDescent="0.25">
      <c r="A742" s="7">
        <v>9</v>
      </c>
      <c r="E742" s="90"/>
      <c r="F742" s="118" t="s">
        <v>888</v>
      </c>
      <c r="O742" s="138"/>
    </row>
    <row r="743" spans="1:15" x14ac:dyDescent="0.25">
      <c r="A743" s="7">
        <v>9</v>
      </c>
      <c r="B743">
        <v>138910</v>
      </c>
      <c r="C743" s="9">
        <f t="shared" si="61"/>
        <v>5</v>
      </c>
      <c r="D743" s="1" t="s">
        <v>889</v>
      </c>
      <c r="E743" s="90">
        <v>0.08</v>
      </c>
      <c r="F743" s="7" t="s">
        <v>12</v>
      </c>
      <c r="O743" s="138"/>
    </row>
    <row r="744" spans="1:15" x14ac:dyDescent="0.25">
      <c r="A744" s="7">
        <v>9</v>
      </c>
      <c r="B744">
        <v>138915</v>
      </c>
      <c r="C744" s="9">
        <f t="shared" si="61"/>
        <v>23</v>
      </c>
      <c r="D744" s="1" t="s">
        <v>890</v>
      </c>
      <c r="E744" s="90">
        <v>0.79</v>
      </c>
      <c r="F744" s="7" t="s">
        <v>58</v>
      </c>
      <c r="G744" s="118" t="s">
        <v>76</v>
      </c>
      <c r="O744" s="138"/>
    </row>
    <row r="745" spans="1:15" x14ac:dyDescent="0.25">
      <c r="A745" s="7">
        <v>9</v>
      </c>
      <c r="B745">
        <v>138938</v>
      </c>
      <c r="C745" s="9">
        <f t="shared" si="61"/>
        <v>4</v>
      </c>
      <c r="D745" s="1" t="s">
        <v>891</v>
      </c>
      <c r="E745" s="90">
        <v>0.43</v>
      </c>
      <c r="F745" s="118" t="s">
        <v>58</v>
      </c>
      <c r="O745" s="138"/>
    </row>
    <row r="746" spans="1:15" x14ac:dyDescent="0.25">
      <c r="A746" s="7">
        <v>9</v>
      </c>
      <c r="B746">
        <v>138942</v>
      </c>
      <c r="C746" s="9">
        <f t="shared" si="61"/>
        <v>2</v>
      </c>
      <c r="D746" s="1" t="s">
        <v>892</v>
      </c>
      <c r="E746" s="90">
        <v>0.56000000000000005</v>
      </c>
      <c r="F746" s="118" t="s">
        <v>58</v>
      </c>
      <c r="O746" s="138"/>
    </row>
    <row r="747" spans="1:15" x14ac:dyDescent="0.25">
      <c r="A747" s="7">
        <v>9</v>
      </c>
      <c r="B747">
        <v>138944</v>
      </c>
      <c r="C747" s="9">
        <f t="shared" si="61"/>
        <v>4</v>
      </c>
      <c r="D747" s="1" t="s">
        <v>893</v>
      </c>
      <c r="E747" s="90">
        <v>0.61</v>
      </c>
      <c r="F747" s="118" t="s">
        <v>58</v>
      </c>
    </row>
    <row r="748" spans="1:15" x14ac:dyDescent="0.25">
      <c r="A748" s="7">
        <v>9</v>
      </c>
      <c r="B748">
        <v>138948</v>
      </c>
      <c r="C748" s="9">
        <f t="shared" si="61"/>
        <v>2</v>
      </c>
      <c r="D748" s="1" t="s">
        <v>894</v>
      </c>
      <c r="E748" s="90">
        <v>0.73</v>
      </c>
      <c r="F748" s="118" t="s">
        <v>58</v>
      </c>
      <c r="G748" s="118" t="s">
        <v>76</v>
      </c>
      <c r="H748" s="118" t="s">
        <v>82</v>
      </c>
      <c r="I748" s="11" t="s">
        <v>895</v>
      </c>
    </row>
    <row r="749" spans="1:15" x14ac:dyDescent="0.25">
      <c r="A749" s="7">
        <v>9</v>
      </c>
      <c r="B749">
        <v>138950</v>
      </c>
      <c r="C749" s="9">
        <f t="shared" si="61"/>
        <v>6</v>
      </c>
      <c r="D749" s="1" t="s">
        <v>896</v>
      </c>
      <c r="E749" s="90">
        <v>0.82</v>
      </c>
      <c r="F749" s="118" t="s">
        <v>58</v>
      </c>
      <c r="G749" s="118" t="s">
        <v>102</v>
      </c>
      <c r="H749" s="118" t="s">
        <v>107</v>
      </c>
    </row>
    <row r="750" spans="1:15" x14ac:dyDescent="0.25">
      <c r="A750" s="7">
        <v>9</v>
      </c>
      <c r="B750">
        <v>138956</v>
      </c>
      <c r="C750" s="9">
        <f t="shared" si="61"/>
        <v>3</v>
      </c>
      <c r="D750" s="1" t="s">
        <v>897</v>
      </c>
      <c r="E750" s="90">
        <v>0.77</v>
      </c>
      <c r="F750" s="118" t="s">
        <v>58</v>
      </c>
      <c r="G750" s="118" t="s">
        <v>59</v>
      </c>
      <c r="H750" s="118" t="s">
        <v>82</v>
      </c>
      <c r="I750" s="11" t="s">
        <v>768</v>
      </c>
    </row>
    <row r="751" spans="1:15" x14ac:dyDescent="0.25">
      <c r="A751" s="7">
        <v>9</v>
      </c>
      <c r="B751">
        <v>138959</v>
      </c>
      <c r="C751" s="9">
        <f t="shared" si="61"/>
        <v>1</v>
      </c>
      <c r="D751" s="1" t="s">
        <v>898</v>
      </c>
      <c r="E751" s="90">
        <v>0.71</v>
      </c>
      <c r="F751" s="118" t="s">
        <v>58</v>
      </c>
    </row>
    <row r="752" spans="1:15" x14ac:dyDescent="0.25">
      <c r="A752" s="7">
        <v>9</v>
      </c>
      <c r="B752">
        <v>138960</v>
      </c>
      <c r="C752" s="9">
        <f t="shared" si="61"/>
        <v>5</v>
      </c>
      <c r="D752" s="1" t="s">
        <v>899</v>
      </c>
      <c r="E752" s="90">
        <v>0.83</v>
      </c>
      <c r="F752" s="118" t="s">
        <v>58</v>
      </c>
      <c r="G752" s="118" t="s">
        <v>59</v>
      </c>
      <c r="H752" s="118" t="s">
        <v>82</v>
      </c>
    </row>
    <row r="753" spans="1:27" x14ac:dyDescent="0.25">
      <c r="A753" s="7">
        <v>9</v>
      </c>
      <c r="B753">
        <v>138965</v>
      </c>
      <c r="C753" s="9">
        <f t="shared" si="61"/>
        <v>3</v>
      </c>
      <c r="D753" s="1" t="s">
        <v>900</v>
      </c>
      <c r="E753" s="90">
        <v>0.79</v>
      </c>
      <c r="F753" s="118" t="s">
        <v>58</v>
      </c>
      <c r="G753" s="118" t="s">
        <v>59</v>
      </c>
      <c r="H753" s="118" t="s">
        <v>77</v>
      </c>
    </row>
    <row r="754" spans="1:27" x14ac:dyDescent="0.25">
      <c r="A754" s="7">
        <v>9</v>
      </c>
      <c r="B754">
        <v>138968</v>
      </c>
      <c r="C754" s="9">
        <f t="shared" si="61"/>
        <v>6</v>
      </c>
      <c r="D754" s="1" t="s">
        <v>901</v>
      </c>
      <c r="E754" s="90">
        <v>0.82</v>
      </c>
      <c r="F754" s="118" t="s">
        <v>58</v>
      </c>
      <c r="G754" s="118" t="s">
        <v>59</v>
      </c>
      <c r="H754" s="118" t="s">
        <v>77</v>
      </c>
    </row>
    <row r="755" spans="1:27" x14ac:dyDescent="0.25">
      <c r="A755" s="7">
        <v>9</v>
      </c>
      <c r="B755">
        <v>138974</v>
      </c>
      <c r="C755" s="9">
        <f t="shared" si="61"/>
        <v>6</v>
      </c>
      <c r="D755" s="1" t="s">
        <v>902</v>
      </c>
      <c r="E755" s="90">
        <v>0.53</v>
      </c>
      <c r="F755" s="118" t="s">
        <v>33</v>
      </c>
    </row>
    <row r="756" spans="1:27" x14ac:dyDescent="0.25">
      <c r="A756" s="7">
        <v>9</v>
      </c>
      <c r="B756">
        <v>138980</v>
      </c>
      <c r="C756" s="9">
        <f t="shared" si="61"/>
        <v>7</v>
      </c>
      <c r="D756" s="1" t="s">
        <v>903</v>
      </c>
      <c r="E756" s="90">
        <v>0.79</v>
      </c>
      <c r="F756" s="118" t="s">
        <v>58</v>
      </c>
    </row>
    <row r="757" spans="1:27" x14ac:dyDescent="0.25">
      <c r="A757" s="7">
        <v>9</v>
      </c>
      <c r="B757">
        <v>138987</v>
      </c>
      <c r="C757" s="9">
        <f t="shared" si="61"/>
        <v>15</v>
      </c>
      <c r="D757" s="1" t="s">
        <v>904</v>
      </c>
      <c r="E757" s="90">
        <v>0.86</v>
      </c>
      <c r="F757" s="118" t="s">
        <v>58</v>
      </c>
      <c r="G757" s="118" t="s">
        <v>102</v>
      </c>
    </row>
    <row r="758" spans="1:27" x14ac:dyDescent="0.25">
      <c r="A758" s="7">
        <v>9</v>
      </c>
      <c r="B758">
        <v>139002</v>
      </c>
      <c r="C758" s="9">
        <f t="shared" si="61"/>
        <v>9</v>
      </c>
      <c r="D758" s="1" t="s">
        <v>905</v>
      </c>
      <c r="E758" s="90">
        <v>0.76</v>
      </c>
      <c r="F758" s="118" t="s">
        <v>58</v>
      </c>
      <c r="G758" s="118" t="s">
        <v>76</v>
      </c>
    </row>
    <row r="759" spans="1:27" x14ac:dyDescent="0.25">
      <c r="A759" s="7">
        <v>9</v>
      </c>
      <c r="B759">
        <v>139011</v>
      </c>
      <c r="C759" s="9">
        <f t="shared" ref="C759:C819" si="62">B760-B759</f>
        <v>8</v>
      </c>
      <c r="D759" s="1" t="s">
        <v>906</v>
      </c>
      <c r="E759" s="90">
        <v>0.77</v>
      </c>
      <c r="F759" s="118" t="s">
        <v>58</v>
      </c>
      <c r="G759" s="118" t="s">
        <v>76</v>
      </c>
    </row>
    <row r="760" spans="1:27" x14ac:dyDescent="0.25">
      <c r="A760" s="7">
        <v>9</v>
      </c>
      <c r="B760">
        <v>139019</v>
      </c>
      <c r="C760" s="9">
        <f t="shared" si="62"/>
        <v>5</v>
      </c>
      <c r="D760" s="1" t="s">
        <v>907</v>
      </c>
      <c r="E760" s="90">
        <v>0.79</v>
      </c>
      <c r="F760" s="118" t="s">
        <v>58</v>
      </c>
    </row>
    <row r="761" spans="1:27" x14ac:dyDescent="0.25">
      <c r="A761" s="7">
        <v>9</v>
      </c>
      <c r="B761">
        <v>139024</v>
      </c>
      <c r="C761" s="9">
        <f t="shared" si="62"/>
        <v>4</v>
      </c>
      <c r="D761" s="1" t="s">
        <v>908</v>
      </c>
      <c r="E761" s="90">
        <v>0.63</v>
      </c>
      <c r="F761" s="7" t="s">
        <v>12</v>
      </c>
    </row>
    <row r="762" spans="1:27" x14ac:dyDescent="0.25">
      <c r="A762" s="7">
        <v>9</v>
      </c>
      <c r="B762">
        <v>139028</v>
      </c>
      <c r="C762" s="9">
        <f t="shared" si="62"/>
        <v>6</v>
      </c>
      <c r="D762" s="1" t="s">
        <v>909</v>
      </c>
      <c r="E762" s="90">
        <v>0.85</v>
      </c>
      <c r="F762" s="118" t="s">
        <v>33</v>
      </c>
    </row>
    <row r="763" spans="1:27" x14ac:dyDescent="0.25">
      <c r="A763" s="7">
        <v>9</v>
      </c>
      <c r="B763">
        <v>139034</v>
      </c>
      <c r="C763" s="9">
        <f t="shared" si="62"/>
        <v>2</v>
      </c>
      <c r="D763" s="1" t="s">
        <v>910</v>
      </c>
      <c r="E763" s="90">
        <v>0.89</v>
      </c>
      <c r="F763" s="118" t="s">
        <v>190</v>
      </c>
      <c r="G763" s="118" t="s">
        <v>191</v>
      </c>
      <c r="O763" s="138"/>
      <c r="V763" s="8"/>
      <c r="W763" s="8"/>
      <c r="X763" s="8"/>
      <c r="Y763" s="8"/>
      <c r="Z763" s="8"/>
      <c r="AA763" s="8"/>
    </row>
    <row r="764" spans="1:27" s="8" customFormat="1" x14ac:dyDescent="0.25">
      <c r="A764" s="7">
        <v>9</v>
      </c>
      <c r="B764">
        <v>139036</v>
      </c>
      <c r="C764" s="9">
        <f t="shared" si="62"/>
        <v>1</v>
      </c>
      <c r="D764" s="1" t="s">
        <v>911</v>
      </c>
      <c r="E764" s="90">
        <v>0.89</v>
      </c>
      <c r="F764" s="7" t="s">
        <v>141</v>
      </c>
      <c r="G764" s="7"/>
      <c r="H764" s="7"/>
      <c r="I764" s="11"/>
      <c r="J764" s="11"/>
      <c r="K764" s="11"/>
      <c r="L764"/>
      <c r="M764" s="7"/>
      <c r="N764" s="29"/>
      <c r="O764" s="138"/>
      <c r="P764" s="7"/>
      <c r="Q764" s="7"/>
      <c r="R764" s="7"/>
      <c r="S764" s="7"/>
      <c r="T764" s="7"/>
      <c r="U764" s="11"/>
      <c r="V764"/>
      <c r="W764"/>
      <c r="X764"/>
      <c r="Y764"/>
      <c r="Z764"/>
      <c r="AA764"/>
    </row>
    <row r="765" spans="1:27" x14ac:dyDescent="0.25">
      <c r="A765" s="7">
        <v>9</v>
      </c>
      <c r="B765">
        <v>139037</v>
      </c>
      <c r="C765" s="9">
        <f t="shared" si="62"/>
        <v>22</v>
      </c>
      <c r="D765" s="1" t="s">
        <v>912</v>
      </c>
      <c r="E765" s="90">
        <v>0.93</v>
      </c>
      <c r="F765" s="7" t="s">
        <v>58</v>
      </c>
      <c r="G765" s="118" t="s">
        <v>82</v>
      </c>
      <c r="O765" s="138"/>
    </row>
    <row r="766" spans="1:27" x14ac:dyDescent="0.25">
      <c r="A766" s="7">
        <v>9</v>
      </c>
      <c r="B766">
        <v>139059</v>
      </c>
      <c r="C766" s="9">
        <f t="shared" si="62"/>
        <v>6</v>
      </c>
      <c r="D766" s="1" t="s">
        <v>913</v>
      </c>
      <c r="E766" s="90">
        <v>0.93</v>
      </c>
      <c r="F766" s="7" t="s">
        <v>58</v>
      </c>
      <c r="O766" s="138"/>
    </row>
    <row r="767" spans="1:27" x14ac:dyDescent="0.25">
      <c r="A767" s="7">
        <v>9</v>
      </c>
      <c r="B767">
        <v>139065</v>
      </c>
      <c r="C767" s="9">
        <f t="shared" si="62"/>
        <v>1</v>
      </c>
      <c r="D767" s="1" t="s">
        <v>914</v>
      </c>
      <c r="E767" s="90">
        <v>0.79</v>
      </c>
      <c r="F767" s="7" t="s">
        <v>141</v>
      </c>
      <c r="O767" s="138"/>
    </row>
    <row r="768" spans="1:27" x14ac:dyDescent="0.25">
      <c r="A768" s="7">
        <v>9</v>
      </c>
      <c r="B768">
        <v>139066</v>
      </c>
      <c r="C768" s="9">
        <f t="shared" si="62"/>
        <v>1</v>
      </c>
      <c r="D768" s="1" t="s">
        <v>915</v>
      </c>
      <c r="E768" s="90">
        <v>0.92</v>
      </c>
      <c r="F768" s="7" t="s">
        <v>141</v>
      </c>
      <c r="O768" s="138"/>
    </row>
    <row r="769" spans="1:15" x14ac:dyDescent="0.25">
      <c r="A769" s="7">
        <v>9</v>
      </c>
      <c r="B769">
        <v>139067</v>
      </c>
      <c r="C769" s="9">
        <f t="shared" si="62"/>
        <v>33</v>
      </c>
      <c r="D769" s="1" t="s">
        <v>916</v>
      </c>
      <c r="E769" s="90">
        <v>0.96</v>
      </c>
      <c r="F769" s="7" t="s">
        <v>58</v>
      </c>
      <c r="G769" s="118" t="s">
        <v>102</v>
      </c>
      <c r="O769" s="138"/>
    </row>
    <row r="770" spans="1:15" x14ac:dyDescent="0.25">
      <c r="A770" s="7">
        <v>9</v>
      </c>
      <c r="B770">
        <v>139100</v>
      </c>
      <c r="D770" s="1" t="s">
        <v>917</v>
      </c>
      <c r="E770" s="90">
        <v>0.77</v>
      </c>
      <c r="F770" s="7" t="s">
        <v>33</v>
      </c>
      <c r="O770" s="138"/>
    </row>
    <row r="771" spans="1:15" x14ac:dyDescent="0.25">
      <c r="A771" s="7">
        <v>6</v>
      </c>
      <c r="B771">
        <v>110837</v>
      </c>
      <c r="C771" s="9">
        <f t="shared" si="62"/>
        <v>23</v>
      </c>
      <c r="D771" s="1" t="s">
        <v>918</v>
      </c>
      <c r="E771" s="90">
        <v>0.06</v>
      </c>
      <c r="F771" s="118" t="s">
        <v>14</v>
      </c>
      <c r="O771" s="138"/>
    </row>
    <row r="772" spans="1:15" x14ac:dyDescent="0.25">
      <c r="A772" s="7">
        <v>6</v>
      </c>
      <c r="B772">
        <v>110860</v>
      </c>
      <c r="C772" s="9">
        <f t="shared" si="62"/>
        <v>34</v>
      </c>
      <c r="D772" s="1" t="s">
        <v>919</v>
      </c>
      <c r="E772" s="90">
        <v>0.05</v>
      </c>
      <c r="F772" s="118" t="s">
        <v>14</v>
      </c>
      <c r="O772" s="138"/>
    </row>
    <row r="773" spans="1:15" x14ac:dyDescent="0.25">
      <c r="A773" s="7">
        <v>6</v>
      </c>
      <c r="B773">
        <v>110894</v>
      </c>
      <c r="C773" s="9">
        <f t="shared" si="62"/>
        <v>7</v>
      </c>
      <c r="D773" s="1" t="s">
        <v>920</v>
      </c>
      <c r="E773" s="90">
        <v>7.0000000000000007E-2</v>
      </c>
      <c r="F773" s="118" t="s">
        <v>14</v>
      </c>
      <c r="O773" s="138"/>
    </row>
    <row r="774" spans="1:15" x14ac:dyDescent="0.25">
      <c r="A774" s="7">
        <v>6</v>
      </c>
      <c r="B774">
        <v>110901</v>
      </c>
      <c r="C774" s="9">
        <f t="shared" si="62"/>
        <v>1</v>
      </c>
      <c r="D774" s="1" t="s">
        <v>921</v>
      </c>
      <c r="E774" s="90">
        <v>0.37</v>
      </c>
      <c r="F774" s="118" t="s">
        <v>14</v>
      </c>
      <c r="O774" s="138"/>
    </row>
    <row r="775" spans="1:15" x14ac:dyDescent="0.25">
      <c r="A775" s="7">
        <v>6</v>
      </c>
      <c r="B775">
        <v>110902</v>
      </c>
      <c r="C775" s="9">
        <f t="shared" si="62"/>
        <v>2</v>
      </c>
      <c r="D775" s="1" t="s">
        <v>922</v>
      </c>
      <c r="E775" s="90">
        <v>0.12</v>
      </c>
      <c r="F775" s="118" t="s">
        <v>14</v>
      </c>
      <c r="O775" s="138"/>
    </row>
    <row r="776" spans="1:15" x14ac:dyDescent="0.25">
      <c r="A776" s="7">
        <v>6</v>
      </c>
      <c r="B776">
        <v>110904</v>
      </c>
      <c r="C776" s="9">
        <f t="shared" si="62"/>
        <v>2</v>
      </c>
      <c r="D776" s="1" t="s">
        <v>923</v>
      </c>
      <c r="E776" s="90">
        <v>0.27</v>
      </c>
      <c r="F776" s="118" t="s">
        <v>14</v>
      </c>
      <c r="O776" s="138"/>
    </row>
    <row r="777" spans="1:15" x14ac:dyDescent="0.25">
      <c r="A777" s="7">
        <v>6</v>
      </c>
      <c r="B777">
        <v>110906</v>
      </c>
      <c r="C777" s="9">
        <f t="shared" si="62"/>
        <v>19</v>
      </c>
      <c r="D777" s="1" t="s">
        <v>924</v>
      </c>
      <c r="E777" s="90">
        <v>0.26</v>
      </c>
      <c r="F777" s="118" t="s">
        <v>14</v>
      </c>
      <c r="O777" s="138"/>
    </row>
    <row r="778" spans="1:15" x14ac:dyDescent="0.25">
      <c r="A778" s="7">
        <v>6</v>
      </c>
      <c r="B778">
        <v>110925</v>
      </c>
      <c r="C778" s="9">
        <f t="shared" si="62"/>
        <v>10</v>
      </c>
      <c r="D778" s="1" t="s">
        <v>925</v>
      </c>
      <c r="E778" s="90">
        <v>0.22</v>
      </c>
      <c r="F778" s="118" t="s">
        <v>14</v>
      </c>
      <c r="O778" s="138"/>
    </row>
    <row r="779" spans="1:15" x14ac:dyDescent="0.25">
      <c r="A779" s="7">
        <v>6</v>
      </c>
      <c r="B779">
        <v>110935</v>
      </c>
      <c r="C779" s="9">
        <f t="shared" si="62"/>
        <v>4</v>
      </c>
      <c r="D779" s="1" t="s">
        <v>926</v>
      </c>
      <c r="E779" s="90">
        <v>0.61</v>
      </c>
      <c r="F779" s="118" t="s">
        <v>14</v>
      </c>
    </row>
    <row r="780" spans="1:15" x14ac:dyDescent="0.25">
      <c r="A780" s="7">
        <v>6</v>
      </c>
      <c r="B780">
        <v>110939</v>
      </c>
      <c r="C780" s="9">
        <f t="shared" si="62"/>
        <v>12</v>
      </c>
      <c r="D780" s="1" t="s">
        <v>927</v>
      </c>
      <c r="E780" s="90">
        <v>0.23</v>
      </c>
      <c r="F780" s="7" t="s">
        <v>58</v>
      </c>
      <c r="G780" s="118" t="s">
        <v>76</v>
      </c>
    </row>
    <row r="781" spans="1:15" x14ac:dyDescent="0.25">
      <c r="A781" s="7">
        <v>6</v>
      </c>
      <c r="B781">
        <v>110951</v>
      </c>
      <c r="C781" s="9">
        <f t="shared" si="62"/>
        <v>5</v>
      </c>
      <c r="D781" s="1" t="s">
        <v>928</v>
      </c>
      <c r="E781" s="90">
        <v>0.81</v>
      </c>
      <c r="F781" s="7" t="s">
        <v>190</v>
      </c>
    </row>
    <row r="782" spans="1:15" x14ac:dyDescent="0.25">
      <c r="A782" s="7">
        <v>6</v>
      </c>
      <c r="B782">
        <v>110956</v>
      </c>
      <c r="C782" s="9">
        <f t="shared" si="62"/>
        <v>31</v>
      </c>
      <c r="D782" s="1" t="s">
        <v>929</v>
      </c>
      <c r="E782" s="90">
        <v>0.23</v>
      </c>
      <c r="F782" s="7" t="s">
        <v>190</v>
      </c>
    </row>
    <row r="783" spans="1:15" x14ac:dyDescent="0.25">
      <c r="A783" s="7">
        <v>6</v>
      </c>
      <c r="B783">
        <v>110987</v>
      </c>
      <c r="C783" s="9">
        <f t="shared" si="62"/>
        <v>35</v>
      </c>
      <c r="D783" s="1" t="s">
        <v>930</v>
      </c>
      <c r="E783" s="90">
        <v>0.19</v>
      </c>
      <c r="F783" s="118" t="s">
        <v>58</v>
      </c>
      <c r="G783" s="118" t="s">
        <v>107</v>
      </c>
    </row>
    <row r="784" spans="1:15" x14ac:dyDescent="0.25">
      <c r="A784" s="7">
        <v>6</v>
      </c>
      <c r="B784">
        <v>111022</v>
      </c>
      <c r="C784" s="9">
        <f t="shared" si="62"/>
        <v>6</v>
      </c>
      <c r="D784" s="1" t="s">
        <v>931</v>
      </c>
      <c r="E784" s="90">
        <v>0.97</v>
      </c>
      <c r="F784" s="118" t="s">
        <v>58</v>
      </c>
    </row>
    <row r="785" spans="1:15" x14ac:dyDescent="0.25">
      <c r="A785" s="7">
        <v>6</v>
      </c>
      <c r="B785">
        <v>111028</v>
      </c>
      <c r="C785" s="9">
        <f t="shared" si="62"/>
        <v>3</v>
      </c>
      <c r="D785" s="1" t="s">
        <v>932</v>
      </c>
      <c r="E785" s="90">
        <v>0.09</v>
      </c>
      <c r="F785" s="118" t="s">
        <v>58</v>
      </c>
    </row>
    <row r="786" spans="1:15" x14ac:dyDescent="0.25">
      <c r="A786" s="7">
        <v>6</v>
      </c>
      <c r="B786">
        <v>111031</v>
      </c>
      <c r="C786" s="9">
        <f t="shared" si="62"/>
        <v>21</v>
      </c>
      <c r="D786" s="1" t="s">
        <v>933</v>
      </c>
      <c r="E786" s="90">
        <v>0.94</v>
      </c>
      <c r="F786" s="118" t="s">
        <v>58</v>
      </c>
    </row>
    <row r="787" spans="1:15" x14ac:dyDescent="0.25">
      <c r="A787" s="7">
        <v>6</v>
      </c>
      <c r="B787">
        <v>111052</v>
      </c>
      <c r="C787" s="9">
        <f t="shared" si="62"/>
        <v>5</v>
      </c>
      <c r="D787" s="1" t="s">
        <v>934</v>
      </c>
      <c r="E787" s="90">
        <v>0.97</v>
      </c>
      <c r="F787" s="118" t="s">
        <v>58</v>
      </c>
      <c r="G787" s="118" t="s">
        <v>59</v>
      </c>
      <c r="H787" s="118" t="s">
        <v>82</v>
      </c>
    </row>
    <row r="788" spans="1:15" x14ac:dyDescent="0.25">
      <c r="A788" s="7">
        <v>6</v>
      </c>
      <c r="B788">
        <v>111057</v>
      </c>
      <c r="C788" s="9">
        <f t="shared" si="62"/>
        <v>2</v>
      </c>
      <c r="D788" s="1" t="s">
        <v>935</v>
      </c>
      <c r="E788" s="90">
        <v>0.14000000000000001</v>
      </c>
      <c r="F788" s="7" t="s">
        <v>12</v>
      </c>
    </row>
    <row r="789" spans="1:15" x14ac:dyDescent="0.25">
      <c r="A789" s="7">
        <v>6</v>
      </c>
      <c r="B789">
        <v>111059</v>
      </c>
      <c r="C789" s="9">
        <f t="shared" si="62"/>
        <v>2</v>
      </c>
      <c r="D789" s="1" t="s">
        <v>936</v>
      </c>
      <c r="E789" s="90">
        <v>0.95</v>
      </c>
      <c r="F789" s="118" t="s">
        <v>58</v>
      </c>
    </row>
    <row r="790" spans="1:15" x14ac:dyDescent="0.25">
      <c r="A790" s="7">
        <v>6</v>
      </c>
      <c r="B790">
        <v>111061</v>
      </c>
      <c r="C790" s="9">
        <f t="shared" si="62"/>
        <v>4</v>
      </c>
      <c r="D790" s="1" t="s">
        <v>937</v>
      </c>
      <c r="E790" s="90">
        <v>0.92</v>
      </c>
      <c r="F790" s="118" t="s">
        <v>58</v>
      </c>
      <c r="G790" s="118" t="s">
        <v>59</v>
      </c>
      <c r="H790" s="118" t="s">
        <v>82</v>
      </c>
    </row>
    <row r="791" spans="1:15" x14ac:dyDescent="0.25">
      <c r="A791" s="7">
        <v>6</v>
      </c>
      <c r="B791">
        <v>111065</v>
      </c>
      <c r="C791" s="9">
        <f t="shared" si="62"/>
        <v>17</v>
      </c>
      <c r="D791" s="1" t="s">
        <v>938</v>
      </c>
      <c r="E791" s="90">
        <v>0.87</v>
      </c>
      <c r="F791" s="118" t="s">
        <v>58</v>
      </c>
      <c r="G791" s="118" t="s">
        <v>107</v>
      </c>
    </row>
    <row r="792" spans="1:15" x14ac:dyDescent="0.25">
      <c r="A792" s="7">
        <v>6</v>
      </c>
      <c r="B792">
        <v>111082</v>
      </c>
      <c r="C792" s="9">
        <f t="shared" si="62"/>
        <v>10</v>
      </c>
      <c r="D792" s="1" t="s">
        <v>939</v>
      </c>
      <c r="E792" s="90">
        <v>0.92</v>
      </c>
      <c r="F792" s="118" t="s">
        <v>58</v>
      </c>
      <c r="G792" s="118" t="s">
        <v>82</v>
      </c>
    </row>
    <row r="793" spans="1:15" x14ac:dyDescent="0.25">
      <c r="A793" s="7">
        <v>6</v>
      </c>
      <c r="B793">
        <v>111092</v>
      </c>
      <c r="C793" s="9">
        <f t="shared" si="62"/>
        <v>8</v>
      </c>
      <c r="D793" s="1" t="s">
        <v>940</v>
      </c>
      <c r="E793" s="90">
        <v>0.96</v>
      </c>
      <c r="F793" s="118" t="s">
        <v>58</v>
      </c>
      <c r="G793" s="118" t="s">
        <v>59</v>
      </c>
      <c r="H793" s="118" t="s">
        <v>191</v>
      </c>
      <c r="K793" s="13"/>
    </row>
    <row r="794" spans="1:15" x14ac:dyDescent="0.25">
      <c r="A794" s="7">
        <v>6</v>
      </c>
      <c r="B794">
        <v>111100</v>
      </c>
      <c r="C794" s="9">
        <f t="shared" si="62"/>
        <v>14</v>
      </c>
      <c r="D794" s="1" t="s">
        <v>941</v>
      </c>
      <c r="E794" s="90">
        <v>0.95</v>
      </c>
      <c r="F794" s="118" t="s">
        <v>58</v>
      </c>
      <c r="G794" s="118" t="s">
        <v>102</v>
      </c>
      <c r="H794" s="118" t="s">
        <v>107</v>
      </c>
    </row>
    <row r="795" spans="1:15" x14ac:dyDescent="0.25">
      <c r="A795" s="7">
        <v>6</v>
      </c>
      <c r="B795">
        <v>111114</v>
      </c>
      <c r="C795" s="9">
        <f t="shared" si="62"/>
        <v>10</v>
      </c>
      <c r="D795" s="1" t="s">
        <v>942</v>
      </c>
      <c r="E795" s="90">
        <v>0.2</v>
      </c>
      <c r="F795" s="7" t="s">
        <v>12</v>
      </c>
      <c r="O795" s="138"/>
    </row>
    <row r="796" spans="1:15" x14ac:dyDescent="0.25">
      <c r="A796" s="7">
        <v>6</v>
      </c>
      <c r="B796">
        <v>111124</v>
      </c>
      <c r="C796" s="9">
        <f t="shared" si="62"/>
        <v>6</v>
      </c>
      <c r="D796" s="1" t="s">
        <v>943</v>
      </c>
      <c r="E796" s="90">
        <v>0.96</v>
      </c>
      <c r="F796" s="118" t="s">
        <v>58</v>
      </c>
      <c r="G796" s="118" t="s">
        <v>102</v>
      </c>
      <c r="O796" s="138"/>
    </row>
    <row r="797" spans="1:15" x14ac:dyDescent="0.25">
      <c r="A797" s="7">
        <v>6</v>
      </c>
      <c r="B797">
        <v>111130</v>
      </c>
      <c r="C797" s="9">
        <f t="shared" si="62"/>
        <v>9</v>
      </c>
      <c r="D797" s="1" t="s">
        <v>944</v>
      </c>
      <c r="E797" s="90">
        <v>0.91</v>
      </c>
      <c r="F797" s="118" t="s">
        <v>58</v>
      </c>
      <c r="G797" s="118" t="s">
        <v>59</v>
      </c>
      <c r="H797" s="118" t="s">
        <v>82</v>
      </c>
      <c r="I797" s="13" t="s">
        <v>945</v>
      </c>
      <c r="J797" s="13"/>
      <c r="O797" s="138"/>
    </row>
    <row r="798" spans="1:15" x14ac:dyDescent="0.25">
      <c r="A798" s="7">
        <v>6</v>
      </c>
      <c r="B798">
        <v>111139</v>
      </c>
      <c r="C798" s="9">
        <f t="shared" si="62"/>
        <v>1</v>
      </c>
      <c r="D798" s="1" t="s">
        <v>946</v>
      </c>
      <c r="E798" s="90">
        <v>0.93</v>
      </c>
      <c r="F798" s="118" t="s">
        <v>58</v>
      </c>
      <c r="O798" s="138"/>
    </row>
    <row r="799" spans="1:15" x14ac:dyDescent="0.25">
      <c r="A799" s="7">
        <v>6</v>
      </c>
      <c r="B799">
        <v>111140</v>
      </c>
      <c r="C799" s="9">
        <f t="shared" si="62"/>
        <v>2</v>
      </c>
      <c r="D799" s="1" t="s">
        <v>947</v>
      </c>
      <c r="E799" s="90">
        <v>0.93</v>
      </c>
      <c r="F799" s="118" t="s">
        <v>58</v>
      </c>
      <c r="G799" s="118" t="s">
        <v>59</v>
      </c>
      <c r="H799" s="118" t="s">
        <v>82</v>
      </c>
      <c r="O799" s="138"/>
    </row>
    <row r="800" spans="1:15" x14ac:dyDescent="0.25">
      <c r="A800" s="7">
        <v>6</v>
      </c>
      <c r="B800">
        <v>111142</v>
      </c>
      <c r="C800" s="9">
        <f t="shared" si="62"/>
        <v>12</v>
      </c>
      <c r="D800" s="1" t="s">
        <v>948</v>
      </c>
      <c r="E800" s="90">
        <v>0.95</v>
      </c>
      <c r="F800" s="7" t="s">
        <v>58</v>
      </c>
      <c r="G800" s="118" t="s">
        <v>102</v>
      </c>
      <c r="K800" s="13"/>
      <c r="O800" s="138"/>
    </row>
    <row r="801" spans="1:27" x14ac:dyDescent="0.25">
      <c r="A801" s="7">
        <v>6</v>
      </c>
      <c r="B801">
        <v>111154</v>
      </c>
      <c r="C801" s="9">
        <f t="shared" si="62"/>
        <v>14</v>
      </c>
      <c r="D801" s="1" t="s">
        <v>949</v>
      </c>
      <c r="E801" s="90">
        <v>0.95</v>
      </c>
      <c r="F801" s="118" t="s">
        <v>190</v>
      </c>
      <c r="O801" s="138"/>
    </row>
    <row r="802" spans="1:27" x14ac:dyDescent="0.25">
      <c r="A802" s="7">
        <v>6</v>
      </c>
      <c r="B802">
        <v>111168</v>
      </c>
      <c r="C802" s="9">
        <f t="shared" si="62"/>
        <v>4</v>
      </c>
      <c r="D802" s="1" t="s">
        <v>950</v>
      </c>
      <c r="E802" s="90">
        <v>0.28000000000000003</v>
      </c>
      <c r="F802" s="7" t="s">
        <v>12</v>
      </c>
      <c r="K802" s="13"/>
      <c r="O802" s="138"/>
    </row>
    <row r="803" spans="1:27" x14ac:dyDescent="0.25">
      <c r="A803" s="7">
        <v>6</v>
      </c>
      <c r="B803">
        <v>111172</v>
      </c>
      <c r="C803" s="9">
        <f t="shared" si="62"/>
        <v>13</v>
      </c>
      <c r="D803" s="1" t="s">
        <v>951</v>
      </c>
      <c r="E803" s="90">
        <v>0.92</v>
      </c>
      <c r="F803" s="7" t="s">
        <v>58</v>
      </c>
      <c r="G803" s="118" t="s">
        <v>59</v>
      </c>
      <c r="H803" s="118" t="s">
        <v>107</v>
      </c>
      <c r="O803" s="138"/>
    </row>
    <row r="804" spans="1:27" x14ac:dyDescent="0.25">
      <c r="A804" s="7">
        <v>6</v>
      </c>
      <c r="B804">
        <v>111185</v>
      </c>
      <c r="C804" s="9">
        <f t="shared" si="62"/>
        <v>8</v>
      </c>
      <c r="D804" s="1" t="s">
        <v>952</v>
      </c>
      <c r="E804" s="90">
        <v>0.96</v>
      </c>
      <c r="F804" s="118" t="s">
        <v>58</v>
      </c>
      <c r="G804" s="118" t="s">
        <v>107</v>
      </c>
      <c r="H804" s="118" t="s">
        <v>82</v>
      </c>
      <c r="I804" s="13" t="s">
        <v>953</v>
      </c>
      <c r="J804" s="13"/>
      <c r="O804" s="138"/>
      <c r="V804" s="5"/>
      <c r="W804" s="5"/>
      <c r="X804" s="5"/>
      <c r="Y804" s="5"/>
      <c r="Z804" s="5"/>
      <c r="AA804" s="5"/>
    </row>
    <row r="805" spans="1:27" s="5" customFormat="1" x14ac:dyDescent="0.25">
      <c r="A805" s="7">
        <v>6</v>
      </c>
      <c r="B805">
        <v>111193</v>
      </c>
      <c r="C805" s="9">
        <f t="shared" si="62"/>
        <v>6</v>
      </c>
      <c r="D805" s="1" t="s">
        <v>954</v>
      </c>
      <c r="E805" s="90">
        <v>0.91</v>
      </c>
      <c r="F805" s="118" t="s">
        <v>58</v>
      </c>
      <c r="G805" s="118" t="s">
        <v>102</v>
      </c>
      <c r="H805" s="118" t="s">
        <v>82</v>
      </c>
      <c r="I805" s="11"/>
      <c r="J805" s="11"/>
      <c r="K805" s="11"/>
      <c r="L805"/>
      <c r="M805" s="7"/>
      <c r="N805" s="29"/>
      <c r="O805" s="138"/>
      <c r="P805" s="7"/>
      <c r="Q805" s="7"/>
      <c r="R805" s="7"/>
      <c r="S805" s="7"/>
      <c r="T805" s="7"/>
      <c r="U805" s="11"/>
      <c r="V805"/>
      <c r="W805"/>
      <c r="X805"/>
      <c r="Y805"/>
      <c r="Z805"/>
      <c r="AA805"/>
    </row>
    <row r="806" spans="1:27" x14ac:dyDescent="0.25">
      <c r="A806" s="7">
        <v>6</v>
      </c>
      <c r="B806">
        <v>111199</v>
      </c>
      <c r="C806" s="9">
        <f t="shared" si="62"/>
        <v>39</v>
      </c>
      <c r="D806" s="1" t="s">
        <v>955</v>
      </c>
      <c r="E806" s="90">
        <v>0.89</v>
      </c>
      <c r="F806" s="118" t="s">
        <v>58</v>
      </c>
      <c r="G806" s="118" t="s">
        <v>102</v>
      </c>
      <c r="H806" s="118" t="s">
        <v>82</v>
      </c>
      <c r="I806" s="13" t="s">
        <v>956</v>
      </c>
      <c r="J806" s="13"/>
      <c r="O806" s="138"/>
    </row>
    <row r="807" spans="1:27" x14ac:dyDescent="0.25">
      <c r="A807" s="7">
        <v>6</v>
      </c>
      <c r="B807">
        <v>111238</v>
      </c>
      <c r="D807" s="1" t="s">
        <v>957</v>
      </c>
      <c r="E807" s="90">
        <v>0.97</v>
      </c>
      <c r="F807" s="118" t="s">
        <v>58</v>
      </c>
      <c r="G807" s="118" t="s">
        <v>76</v>
      </c>
      <c r="H807" s="118" t="s">
        <v>82</v>
      </c>
      <c r="O807" s="138"/>
    </row>
    <row r="808" spans="1:27" x14ac:dyDescent="0.25">
      <c r="A808" s="7">
        <v>4</v>
      </c>
      <c r="B808">
        <v>81809</v>
      </c>
      <c r="C808" s="9">
        <f>B813-B808</f>
        <v>71</v>
      </c>
      <c r="D808" s="1" t="s">
        <v>958</v>
      </c>
      <c r="E808" s="90">
        <v>0.06</v>
      </c>
      <c r="F808" s="118" t="s">
        <v>190</v>
      </c>
      <c r="O808" s="138"/>
    </row>
    <row r="809" spans="1:27" x14ac:dyDescent="0.25">
      <c r="A809" s="7">
        <v>4</v>
      </c>
      <c r="E809" s="90"/>
      <c r="F809" s="118" t="s">
        <v>959</v>
      </c>
      <c r="O809" s="138"/>
    </row>
    <row r="810" spans="1:27" x14ac:dyDescent="0.25">
      <c r="A810" s="7">
        <v>4</v>
      </c>
      <c r="E810" s="90"/>
      <c r="F810" s="118" t="s">
        <v>960</v>
      </c>
      <c r="O810" s="138"/>
    </row>
    <row r="811" spans="1:27" x14ac:dyDescent="0.25">
      <c r="A811" s="7">
        <v>4</v>
      </c>
      <c r="E811" s="90"/>
      <c r="F811" s="118" t="s">
        <v>961</v>
      </c>
      <c r="O811" s="138"/>
    </row>
    <row r="812" spans="1:27" x14ac:dyDescent="0.25">
      <c r="A812" s="7">
        <v>4</v>
      </c>
      <c r="E812" s="90"/>
      <c r="F812" s="118" t="s">
        <v>962</v>
      </c>
      <c r="O812" s="138"/>
    </row>
    <row r="813" spans="1:27" x14ac:dyDescent="0.25">
      <c r="A813" s="7">
        <v>4</v>
      </c>
      <c r="B813">
        <v>81880</v>
      </c>
      <c r="C813" s="9">
        <f t="shared" si="62"/>
        <v>619</v>
      </c>
      <c r="D813" s="1" t="s">
        <v>963</v>
      </c>
      <c r="E813" s="90">
        <v>0.69</v>
      </c>
      <c r="F813" s="7" t="s">
        <v>190</v>
      </c>
      <c r="O813" s="138"/>
    </row>
    <row r="814" spans="1:27" x14ac:dyDescent="0.25">
      <c r="A814" s="7">
        <v>4</v>
      </c>
      <c r="B814">
        <v>82499</v>
      </c>
      <c r="C814" s="9">
        <f t="shared" si="62"/>
        <v>6</v>
      </c>
      <c r="D814" s="1" t="s">
        <v>964</v>
      </c>
      <c r="E814" s="90">
        <v>0.9</v>
      </c>
      <c r="F814" s="7" t="s">
        <v>58</v>
      </c>
      <c r="O814" s="138"/>
    </row>
    <row r="815" spans="1:27" x14ac:dyDescent="0.25">
      <c r="A815" s="7">
        <v>4</v>
      </c>
      <c r="B815">
        <v>82505</v>
      </c>
      <c r="C815" s="9">
        <f t="shared" si="62"/>
        <v>53</v>
      </c>
      <c r="D815" s="1" t="s">
        <v>965</v>
      </c>
      <c r="E815" s="90">
        <v>0.93</v>
      </c>
      <c r="F815" s="118" t="s">
        <v>58</v>
      </c>
      <c r="O815" s="138"/>
    </row>
    <row r="816" spans="1:27" x14ac:dyDescent="0.25">
      <c r="A816" s="7">
        <v>4</v>
      </c>
      <c r="B816">
        <v>82558</v>
      </c>
      <c r="C816" s="9">
        <f t="shared" si="62"/>
        <v>103</v>
      </c>
      <c r="D816" s="1" t="s">
        <v>966</v>
      </c>
      <c r="E816" s="90">
        <v>0.9</v>
      </c>
      <c r="F816" s="118" t="s">
        <v>58</v>
      </c>
      <c r="G816" s="118" t="s">
        <v>102</v>
      </c>
      <c r="O816" s="138"/>
    </row>
    <row r="817" spans="1:15" x14ac:dyDescent="0.25">
      <c r="A817" s="7">
        <v>4</v>
      </c>
      <c r="B817">
        <v>82661</v>
      </c>
      <c r="C817" s="9">
        <f>B819-B817</f>
        <v>60</v>
      </c>
      <c r="D817" s="1" t="s">
        <v>967</v>
      </c>
      <c r="E817" s="90">
        <v>0.97</v>
      </c>
      <c r="F817" s="118" t="s">
        <v>58</v>
      </c>
      <c r="G817" s="118" t="s">
        <v>102</v>
      </c>
      <c r="O817" s="138"/>
    </row>
    <row r="818" spans="1:15" x14ac:dyDescent="0.25">
      <c r="A818" s="7">
        <v>4</v>
      </c>
      <c r="E818" s="90"/>
      <c r="F818" s="118" t="s">
        <v>968</v>
      </c>
      <c r="O818" s="138"/>
    </row>
    <row r="819" spans="1:15" x14ac:dyDescent="0.25">
      <c r="A819" s="7">
        <v>4</v>
      </c>
      <c r="B819">
        <v>82721</v>
      </c>
      <c r="C819" s="9">
        <f t="shared" si="62"/>
        <v>7</v>
      </c>
      <c r="D819" s="1" t="s">
        <v>969</v>
      </c>
      <c r="E819" s="90">
        <v>0.11</v>
      </c>
      <c r="F819" s="7" t="s">
        <v>12</v>
      </c>
      <c r="O819" s="138"/>
    </row>
    <row r="820" spans="1:15" x14ac:dyDescent="0.25">
      <c r="A820" s="7">
        <v>4</v>
      </c>
      <c r="B820">
        <v>82728</v>
      </c>
      <c r="C820" s="9">
        <f t="shared" ref="C820:C888" si="63">B821-B820</f>
        <v>6</v>
      </c>
      <c r="D820" s="1" t="s">
        <v>970</v>
      </c>
      <c r="E820" s="90">
        <v>0.21</v>
      </c>
      <c r="F820" s="7" t="s">
        <v>12</v>
      </c>
      <c r="O820" s="138"/>
    </row>
    <row r="821" spans="1:15" x14ac:dyDescent="0.25">
      <c r="A821" s="7">
        <v>4</v>
      </c>
      <c r="B821">
        <v>82734</v>
      </c>
      <c r="C821" s="9">
        <f>B823-B821</f>
        <v>46</v>
      </c>
      <c r="D821" s="1" t="s">
        <v>971</v>
      </c>
      <c r="E821" s="90">
        <v>0.13</v>
      </c>
      <c r="F821" s="7" t="s">
        <v>12</v>
      </c>
      <c r="O821" s="138"/>
    </row>
    <row r="822" spans="1:15" x14ac:dyDescent="0.25">
      <c r="A822" s="7">
        <v>4</v>
      </c>
      <c r="E822" s="90"/>
      <c r="F822" s="118" t="s">
        <v>972</v>
      </c>
      <c r="O822" s="138"/>
    </row>
    <row r="823" spans="1:15" x14ac:dyDescent="0.25">
      <c r="A823" s="7">
        <v>4</v>
      </c>
      <c r="B823">
        <v>82780</v>
      </c>
      <c r="C823" s="9">
        <f>B826-B823</f>
        <v>41</v>
      </c>
      <c r="D823" s="1" t="s">
        <v>973</v>
      </c>
      <c r="E823" s="90">
        <v>0.17</v>
      </c>
      <c r="O823" s="138"/>
    </row>
    <row r="824" spans="1:15" x14ac:dyDescent="0.25">
      <c r="A824" s="7">
        <v>4</v>
      </c>
      <c r="E824" s="90"/>
      <c r="F824" s="118" t="s">
        <v>974</v>
      </c>
      <c r="O824" s="138"/>
    </row>
    <row r="825" spans="1:15" x14ac:dyDescent="0.25">
      <c r="A825" s="7">
        <v>4</v>
      </c>
      <c r="E825" s="90"/>
      <c r="F825" s="118" t="s">
        <v>975</v>
      </c>
      <c r="O825" s="138"/>
    </row>
    <row r="826" spans="1:15" x14ac:dyDescent="0.25">
      <c r="A826" s="7">
        <v>4</v>
      </c>
      <c r="B826">
        <v>82821</v>
      </c>
      <c r="C826" s="9">
        <f t="shared" si="63"/>
        <v>6</v>
      </c>
      <c r="D826" s="1" t="s">
        <v>976</v>
      </c>
      <c r="E826" s="90">
        <v>0.05</v>
      </c>
      <c r="F826" s="7" t="s">
        <v>12</v>
      </c>
      <c r="O826" s="138"/>
    </row>
    <row r="827" spans="1:15" x14ac:dyDescent="0.25">
      <c r="A827" s="7">
        <v>4</v>
      </c>
      <c r="B827">
        <v>82827</v>
      </c>
      <c r="C827" s="9">
        <f t="shared" si="63"/>
        <v>44</v>
      </c>
      <c r="D827" s="1" t="s">
        <v>977</v>
      </c>
      <c r="E827" s="90">
        <v>0.05</v>
      </c>
      <c r="F827" s="7" t="s">
        <v>12</v>
      </c>
    </row>
    <row r="828" spans="1:15" x14ac:dyDescent="0.25">
      <c r="A828" s="7">
        <v>4</v>
      </c>
      <c r="B828">
        <v>82871</v>
      </c>
      <c r="C828" s="9">
        <f t="shared" si="63"/>
        <v>1454</v>
      </c>
      <c r="D828" s="1" t="s">
        <v>978</v>
      </c>
      <c r="E828" s="90">
        <v>0.92</v>
      </c>
      <c r="F828" s="7" t="s">
        <v>58</v>
      </c>
      <c r="G828" s="118" t="s">
        <v>59</v>
      </c>
    </row>
    <row r="829" spans="1:15" x14ac:dyDescent="0.25">
      <c r="A829" s="7">
        <v>4</v>
      </c>
      <c r="B829">
        <v>84325</v>
      </c>
      <c r="C829" s="9">
        <f t="shared" si="63"/>
        <v>1</v>
      </c>
      <c r="D829" s="1" t="s">
        <v>979</v>
      </c>
      <c r="E829" s="90">
        <v>0.06</v>
      </c>
      <c r="F829" s="7" t="s">
        <v>141</v>
      </c>
    </row>
    <row r="830" spans="1:15" x14ac:dyDescent="0.25">
      <c r="A830" s="7">
        <v>4</v>
      </c>
      <c r="B830">
        <v>84326</v>
      </c>
      <c r="C830" s="9">
        <f t="shared" si="63"/>
        <v>19</v>
      </c>
      <c r="D830" s="1" t="s">
        <v>980</v>
      </c>
      <c r="E830" s="90">
        <v>0.94</v>
      </c>
      <c r="F830" s="7" t="s">
        <v>58</v>
      </c>
      <c r="G830" s="118" t="s">
        <v>102</v>
      </c>
    </row>
    <row r="831" spans="1:15" x14ac:dyDescent="0.25">
      <c r="A831" s="7">
        <v>4</v>
      </c>
      <c r="B831">
        <v>84345</v>
      </c>
      <c r="C831" s="9">
        <f t="shared" si="63"/>
        <v>32</v>
      </c>
      <c r="D831" s="1" t="s">
        <v>981</v>
      </c>
      <c r="E831" s="90">
        <v>0.96</v>
      </c>
      <c r="F831" s="7" t="s">
        <v>58</v>
      </c>
      <c r="G831" s="118" t="s">
        <v>59</v>
      </c>
    </row>
    <row r="832" spans="1:15" x14ac:dyDescent="0.25">
      <c r="A832" s="7">
        <v>4</v>
      </c>
      <c r="B832">
        <v>84377</v>
      </c>
      <c r="C832" s="9">
        <f t="shared" si="63"/>
        <v>1146</v>
      </c>
      <c r="D832" s="1" t="s">
        <v>982</v>
      </c>
      <c r="E832" s="90">
        <v>0.93</v>
      </c>
      <c r="F832" s="7" t="s">
        <v>58</v>
      </c>
      <c r="G832" s="118" t="s">
        <v>76</v>
      </c>
    </row>
    <row r="833" spans="1:15" x14ac:dyDescent="0.25">
      <c r="A833" s="7">
        <v>4</v>
      </c>
      <c r="B833">
        <v>85523</v>
      </c>
      <c r="C833" s="9">
        <f t="shared" si="63"/>
        <v>5</v>
      </c>
      <c r="D833" s="1" t="s">
        <v>983</v>
      </c>
      <c r="E833" s="90">
        <v>0.79</v>
      </c>
      <c r="F833" s="118" t="s">
        <v>58</v>
      </c>
    </row>
    <row r="834" spans="1:15" x14ac:dyDescent="0.25">
      <c r="A834" s="7">
        <v>4</v>
      </c>
      <c r="B834">
        <v>85528</v>
      </c>
      <c r="C834" s="9">
        <f t="shared" si="63"/>
        <v>6</v>
      </c>
      <c r="D834" s="1" t="s">
        <v>984</v>
      </c>
      <c r="E834" s="90">
        <v>0.92</v>
      </c>
      <c r="F834" s="118" t="s">
        <v>58</v>
      </c>
    </row>
    <row r="835" spans="1:15" x14ac:dyDescent="0.25">
      <c r="A835" s="7">
        <v>4</v>
      </c>
      <c r="B835">
        <v>85534</v>
      </c>
      <c r="C835" s="9">
        <f t="shared" si="63"/>
        <v>51</v>
      </c>
      <c r="D835" s="1" t="s">
        <v>985</v>
      </c>
      <c r="E835" s="90">
        <v>0.83</v>
      </c>
      <c r="F835" s="118" t="s">
        <v>58</v>
      </c>
      <c r="G835" s="118" t="s">
        <v>76</v>
      </c>
      <c r="H835" s="118" t="s">
        <v>107</v>
      </c>
    </row>
    <row r="836" spans="1:15" x14ac:dyDescent="0.25">
      <c r="A836" s="7">
        <v>4</v>
      </c>
      <c r="B836">
        <v>85585</v>
      </c>
      <c r="C836" s="9">
        <f t="shared" si="63"/>
        <v>42</v>
      </c>
      <c r="D836" s="1" t="s">
        <v>986</v>
      </c>
      <c r="E836" s="90">
        <v>0.95</v>
      </c>
      <c r="F836" s="118" t="s">
        <v>58</v>
      </c>
    </row>
    <row r="837" spans="1:15" x14ac:dyDescent="0.25">
      <c r="A837" s="7">
        <v>4</v>
      </c>
      <c r="B837">
        <v>85627</v>
      </c>
      <c r="C837" s="9">
        <f t="shared" si="63"/>
        <v>52</v>
      </c>
      <c r="D837" s="1" t="s">
        <v>987</v>
      </c>
      <c r="E837" s="90">
        <v>0.88</v>
      </c>
      <c r="F837" s="118" t="s">
        <v>190</v>
      </c>
    </row>
    <row r="838" spans="1:15" x14ac:dyDescent="0.25">
      <c r="A838" s="7">
        <v>4</v>
      </c>
      <c r="B838">
        <v>85679</v>
      </c>
      <c r="C838" s="9">
        <f t="shared" si="63"/>
        <v>20</v>
      </c>
      <c r="D838" s="1" t="s">
        <v>988</v>
      </c>
      <c r="E838" s="90">
        <v>0.97</v>
      </c>
      <c r="F838" s="118" t="s">
        <v>58</v>
      </c>
    </row>
    <row r="839" spans="1:15" x14ac:dyDescent="0.25">
      <c r="A839" s="7">
        <v>4</v>
      </c>
      <c r="B839">
        <v>85699</v>
      </c>
      <c r="C839" s="9">
        <f t="shared" si="63"/>
        <v>3</v>
      </c>
      <c r="D839" s="1" t="s">
        <v>989</v>
      </c>
      <c r="E839" s="90">
        <v>0.91</v>
      </c>
      <c r="F839" s="118" t="s">
        <v>58</v>
      </c>
      <c r="G839" s="118" t="s">
        <v>76</v>
      </c>
    </row>
    <row r="840" spans="1:15" x14ac:dyDescent="0.25">
      <c r="A840" s="7">
        <v>4</v>
      </c>
      <c r="B840">
        <v>85702</v>
      </c>
      <c r="C840" s="9">
        <f t="shared" si="63"/>
        <v>3</v>
      </c>
      <c r="D840" s="1" t="s">
        <v>990</v>
      </c>
      <c r="E840" s="90">
        <v>0.96</v>
      </c>
      <c r="F840" s="118" t="s">
        <v>58</v>
      </c>
      <c r="G840" s="118" t="s">
        <v>76</v>
      </c>
    </row>
    <row r="841" spans="1:15" x14ac:dyDescent="0.25">
      <c r="A841" s="7">
        <v>4</v>
      </c>
      <c r="B841">
        <v>85705</v>
      </c>
      <c r="C841" s="9">
        <f t="shared" si="63"/>
        <v>27</v>
      </c>
      <c r="D841" s="1" t="s">
        <v>991</v>
      </c>
      <c r="E841" s="90">
        <v>0.92</v>
      </c>
      <c r="F841" s="118" t="s">
        <v>58</v>
      </c>
      <c r="G841" s="118" t="s">
        <v>76</v>
      </c>
    </row>
    <row r="842" spans="1:15" x14ac:dyDescent="0.25">
      <c r="A842" s="7">
        <v>4</v>
      </c>
      <c r="B842">
        <v>85732</v>
      </c>
      <c r="C842" s="9">
        <f t="shared" si="63"/>
        <v>31</v>
      </c>
      <c r="D842" s="1" t="s">
        <v>992</v>
      </c>
      <c r="E842" s="90">
        <v>0.92</v>
      </c>
      <c r="F842" s="118" t="s">
        <v>58</v>
      </c>
    </row>
    <row r="843" spans="1:15" x14ac:dyDescent="0.25">
      <c r="A843" s="7">
        <v>4</v>
      </c>
      <c r="B843">
        <v>85763</v>
      </c>
      <c r="C843" s="9">
        <f t="shared" si="63"/>
        <v>9</v>
      </c>
      <c r="D843" s="1" t="s">
        <v>993</v>
      </c>
      <c r="E843" s="90">
        <v>0.9</v>
      </c>
      <c r="F843" s="118" t="s">
        <v>58</v>
      </c>
      <c r="O843" s="138"/>
    </row>
    <row r="844" spans="1:15" x14ac:dyDescent="0.25">
      <c r="A844" s="7">
        <v>4</v>
      </c>
      <c r="B844">
        <v>85772</v>
      </c>
      <c r="C844" s="9">
        <f t="shared" si="63"/>
        <v>5</v>
      </c>
      <c r="D844" s="1" t="s">
        <v>994</v>
      </c>
      <c r="E844" s="90">
        <v>0.86</v>
      </c>
      <c r="F844" s="118" t="s">
        <v>58</v>
      </c>
      <c r="G844" s="118" t="s">
        <v>76</v>
      </c>
      <c r="H844" s="118" t="s">
        <v>191</v>
      </c>
      <c r="O844" s="138"/>
    </row>
    <row r="845" spans="1:15" x14ac:dyDescent="0.25">
      <c r="A845" s="7">
        <v>4</v>
      </c>
      <c r="B845">
        <v>85777</v>
      </c>
      <c r="C845" s="9">
        <f t="shared" si="63"/>
        <v>1</v>
      </c>
      <c r="D845" s="1" t="s">
        <v>995</v>
      </c>
      <c r="E845" s="90">
        <v>0.95</v>
      </c>
      <c r="F845" s="118" t="s">
        <v>58</v>
      </c>
      <c r="O845" s="138"/>
    </row>
    <row r="846" spans="1:15" x14ac:dyDescent="0.25">
      <c r="A846" s="7">
        <v>4</v>
      </c>
      <c r="B846">
        <v>85778</v>
      </c>
      <c r="C846" s="9">
        <f t="shared" si="63"/>
        <v>9</v>
      </c>
      <c r="D846" s="1" t="s">
        <v>996</v>
      </c>
      <c r="E846" s="90">
        <v>0.92</v>
      </c>
      <c r="F846" s="118" t="s">
        <v>58</v>
      </c>
      <c r="O846" s="138"/>
    </row>
    <row r="847" spans="1:15" x14ac:dyDescent="0.25">
      <c r="A847" s="7">
        <v>4</v>
      </c>
      <c r="B847">
        <v>85787</v>
      </c>
      <c r="C847" s="9">
        <f t="shared" si="63"/>
        <v>5</v>
      </c>
      <c r="D847" s="1" t="s">
        <v>997</v>
      </c>
      <c r="E847" s="90">
        <v>0.97</v>
      </c>
      <c r="F847" s="118" t="s">
        <v>58</v>
      </c>
      <c r="G847" s="118" t="s">
        <v>102</v>
      </c>
      <c r="O847" s="138"/>
    </row>
    <row r="848" spans="1:15" x14ac:dyDescent="0.25">
      <c r="A848" s="7">
        <v>4</v>
      </c>
      <c r="B848">
        <v>85792</v>
      </c>
      <c r="C848" s="9">
        <f t="shared" si="63"/>
        <v>12</v>
      </c>
      <c r="D848" s="1" t="s">
        <v>998</v>
      </c>
      <c r="E848" s="90">
        <v>0.85</v>
      </c>
      <c r="F848" s="118" t="s">
        <v>58</v>
      </c>
      <c r="G848" s="118" t="s">
        <v>76</v>
      </c>
      <c r="H848" s="118" t="s">
        <v>191</v>
      </c>
      <c r="O848" s="138"/>
    </row>
    <row r="849" spans="1:15" x14ac:dyDescent="0.25">
      <c r="A849" s="7">
        <v>4</v>
      </c>
      <c r="B849">
        <v>85804</v>
      </c>
      <c r="C849" s="9">
        <f t="shared" si="63"/>
        <v>3</v>
      </c>
      <c r="D849" s="1" t="s">
        <v>999</v>
      </c>
      <c r="E849" s="90">
        <v>0.87</v>
      </c>
      <c r="F849" s="118" t="s">
        <v>58</v>
      </c>
      <c r="O849" s="138"/>
    </row>
    <row r="850" spans="1:15" x14ac:dyDescent="0.25">
      <c r="A850" s="7">
        <v>4</v>
      </c>
      <c r="B850">
        <v>85807</v>
      </c>
      <c r="C850" s="9">
        <f t="shared" si="63"/>
        <v>1</v>
      </c>
      <c r="D850" s="1" t="s">
        <v>1000</v>
      </c>
      <c r="E850" s="90">
        <v>0.9</v>
      </c>
      <c r="F850" s="118" t="s">
        <v>58</v>
      </c>
      <c r="O850" s="138"/>
    </row>
    <row r="851" spans="1:15" x14ac:dyDescent="0.25">
      <c r="A851" s="7">
        <v>4</v>
      </c>
      <c r="B851">
        <v>85808</v>
      </c>
      <c r="C851" s="9">
        <f t="shared" si="63"/>
        <v>25</v>
      </c>
      <c r="D851" s="1" t="s">
        <v>1001</v>
      </c>
      <c r="E851" s="90">
        <v>0.94</v>
      </c>
      <c r="F851" s="118" t="s">
        <v>58</v>
      </c>
      <c r="G851" s="118" t="s">
        <v>76</v>
      </c>
      <c r="O851" s="138"/>
    </row>
    <row r="852" spans="1:15" x14ac:dyDescent="0.25">
      <c r="A852" s="7">
        <v>4</v>
      </c>
      <c r="B852">
        <v>85833</v>
      </c>
      <c r="C852" s="9">
        <f t="shared" si="63"/>
        <v>5</v>
      </c>
      <c r="D852" s="1" t="s">
        <v>1002</v>
      </c>
      <c r="E852" s="90">
        <v>0.11</v>
      </c>
      <c r="F852" s="7" t="s">
        <v>12</v>
      </c>
      <c r="O852" s="138"/>
    </row>
    <row r="853" spans="1:15" x14ac:dyDescent="0.25">
      <c r="A853" s="7">
        <v>4</v>
      </c>
      <c r="B853">
        <v>85838</v>
      </c>
      <c r="C853" s="9">
        <f>B855-B853</f>
        <v>13</v>
      </c>
      <c r="D853" s="1" t="s">
        <v>1003</v>
      </c>
      <c r="E853" s="90">
        <v>0.83</v>
      </c>
      <c r="F853" s="7" t="s">
        <v>58</v>
      </c>
      <c r="O853" s="138"/>
    </row>
    <row r="854" spans="1:15" x14ac:dyDescent="0.25">
      <c r="A854" s="7">
        <v>4</v>
      </c>
      <c r="E854" s="90"/>
      <c r="F854" s="7" t="s">
        <v>1004</v>
      </c>
      <c r="O854" s="138"/>
    </row>
    <row r="855" spans="1:15" x14ac:dyDescent="0.25">
      <c r="A855" s="7">
        <v>4</v>
      </c>
      <c r="B855">
        <v>85851</v>
      </c>
      <c r="C855" s="9">
        <f t="shared" si="63"/>
        <v>22</v>
      </c>
      <c r="D855" s="1" t="s">
        <v>1005</v>
      </c>
      <c r="E855" s="90">
        <v>7.0000000000000007E-2</v>
      </c>
      <c r="F855" s="7" t="s">
        <v>12</v>
      </c>
      <c r="O855" s="138"/>
    </row>
    <row r="856" spans="1:15" x14ac:dyDescent="0.25">
      <c r="A856" s="7">
        <v>4</v>
      </c>
      <c r="B856">
        <v>85873</v>
      </c>
      <c r="C856" s="9">
        <f>B858-B856</f>
        <v>72</v>
      </c>
      <c r="D856" s="1" t="s">
        <v>1006</v>
      </c>
      <c r="E856" s="90">
        <v>0.91</v>
      </c>
      <c r="F856" s="7" t="s">
        <v>58</v>
      </c>
      <c r="G856" s="118" t="s">
        <v>82</v>
      </c>
      <c r="O856" s="138"/>
    </row>
    <row r="857" spans="1:15" x14ac:dyDescent="0.25">
      <c r="A857" s="7">
        <v>4</v>
      </c>
      <c r="E857" s="90"/>
      <c r="F857" s="7" t="s">
        <v>1007</v>
      </c>
      <c r="G857" s="118"/>
      <c r="O857" s="138"/>
    </row>
    <row r="858" spans="1:15" x14ac:dyDescent="0.25">
      <c r="A858" s="7">
        <v>4</v>
      </c>
      <c r="B858">
        <v>85945</v>
      </c>
      <c r="C858" s="9">
        <f t="shared" si="63"/>
        <v>21</v>
      </c>
      <c r="D858" s="1" t="s">
        <v>1008</v>
      </c>
      <c r="E858" s="90">
        <v>0.95</v>
      </c>
      <c r="F858" s="7" t="s">
        <v>58</v>
      </c>
      <c r="O858" s="138"/>
    </row>
    <row r="859" spans="1:15" x14ac:dyDescent="0.25">
      <c r="A859" s="7">
        <v>4</v>
      </c>
      <c r="B859">
        <v>85966</v>
      </c>
      <c r="C859" s="9">
        <f t="shared" si="63"/>
        <v>3</v>
      </c>
      <c r="D859" s="1" t="s">
        <v>1009</v>
      </c>
      <c r="E859" s="90">
        <v>0.99</v>
      </c>
      <c r="F859" s="118" t="s">
        <v>58</v>
      </c>
      <c r="G859" s="118" t="s">
        <v>76</v>
      </c>
      <c r="H859" s="118" t="s">
        <v>82</v>
      </c>
    </row>
    <row r="860" spans="1:15" x14ac:dyDescent="0.25">
      <c r="A860" s="7">
        <v>4</v>
      </c>
      <c r="B860">
        <v>85969</v>
      </c>
      <c r="C860" s="9">
        <f t="shared" si="63"/>
        <v>58</v>
      </c>
      <c r="D860" s="1" t="s">
        <v>1010</v>
      </c>
      <c r="E860" s="90">
        <v>0.86</v>
      </c>
      <c r="F860" s="118" t="s">
        <v>58</v>
      </c>
    </row>
    <row r="861" spans="1:15" x14ac:dyDescent="0.25">
      <c r="A861" s="7">
        <v>4</v>
      </c>
      <c r="B861">
        <v>86027</v>
      </c>
      <c r="C861" s="9">
        <f t="shared" si="63"/>
        <v>18</v>
      </c>
      <c r="D861" s="1" t="s">
        <v>1011</v>
      </c>
      <c r="E861" s="90">
        <v>0.87</v>
      </c>
      <c r="F861" s="118" t="s">
        <v>58</v>
      </c>
      <c r="G861" s="118" t="s">
        <v>76</v>
      </c>
      <c r="H861" s="118" t="s">
        <v>262</v>
      </c>
      <c r="I861" s="11" t="s">
        <v>1012</v>
      </c>
    </row>
    <row r="862" spans="1:15" x14ac:dyDescent="0.25">
      <c r="A862" s="7">
        <v>4</v>
      </c>
      <c r="B862">
        <v>86045</v>
      </c>
      <c r="C862" s="9">
        <f t="shared" si="63"/>
        <v>26</v>
      </c>
      <c r="D862" s="1" t="s">
        <v>1013</v>
      </c>
      <c r="E862" s="90">
        <v>0.82</v>
      </c>
      <c r="F862" s="118" t="s">
        <v>58</v>
      </c>
    </row>
    <row r="863" spans="1:15" x14ac:dyDescent="0.25">
      <c r="A863" s="7">
        <v>4</v>
      </c>
      <c r="B863">
        <v>86071</v>
      </c>
      <c r="C863" s="9">
        <f t="shared" si="63"/>
        <v>1</v>
      </c>
      <c r="D863" s="1" t="s">
        <v>1014</v>
      </c>
      <c r="E863" s="90">
        <v>0.84</v>
      </c>
      <c r="F863" s="118" t="s">
        <v>58</v>
      </c>
      <c r="G863" s="118" t="s">
        <v>76</v>
      </c>
    </row>
    <row r="864" spans="1:15" x14ac:dyDescent="0.25">
      <c r="A864" s="7">
        <v>4</v>
      </c>
      <c r="B864">
        <v>86072</v>
      </c>
      <c r="C864" s="9">
        <f t="shared" si="63"/>
        <v>2</v>
      </c>
      <c r="D864" s="1" t="s">
        <v>1015</v>
      </c>
      <c r="E864" s="90">
        <v>0.84</v>
      </c>
      <c r="F864" s="118" t="s">
        <v>58</v>
      </c>
      <c r="G864" s="118" t="s">
        <v>82</v>
      </c>
      <c r="I864" s="11" t="s">
        <v>1016</v>
      </c>
    </row>
    <row r="865" spans="1:9" x14ac:dyDescent="0.25">
      <c r="A865" s="7">
        <v>4</v>
      </c>
      <c r="B865">
        <v>86074</v>
      </c>
      <c r="C865" s="9">
        <f t="shared" si="63"/>
        <v>3</v>
      </c>
      <c r="D865" s="1" t="s">
        <v>1017</v>
      </c>
      <c r="E865" s="90">
        <v>0.85</v>
      </c>
      <c r="F865" s="118" t="s">
        <v>58</v>
      </c>
      <c r="G865" s="118" t="s">
        <v>77</v>
      </c>
    </row>
    <row r="866" spans="1:9" x14ac:dyDescent="0.25">
      <c r="A866" s="7">
        <v>4</v>
      </c>
      <c r="B866">
        <v>86077</v>
      </c>
      <c r="C866" s="9">
        <f t="shared" si="63"/>
        <v>7</v>
      </c>
      <c r="D866" s="1" t="s">
        <v>1018</v>
      </c>
      <c r="E866" s="90">
        <v>0.87</v>
      </c>
      <c r="F866" s="118" t="s">
        <v>58</v>
      </c>
    </row>
    <row r="867" spans="1:9" x14ac:dyDescent="0.25">
      <c r="A867" s="7">
        <v>4</v>
      </c>
      <c r="B867">
        <v>86084</v>
      </c>
      <c r="C867" s="9">
        <f t="shared" si="63"/>
        <v>2</v>
      </c>
      <c r="D867" s="1" t="s">
        <v>1019</v>
      </c>
      <c r="E867" s="90">
        <v>0.94</v>
      </c>
      <c r="F867" s="118" t="s">
        <v>58</v>
      </c>
      <c r="G867" s="118" t="s">
        <v>76</v>
      </c>
      <c r="H867" s="118" t="s">
        <v>107</v>
      </c>
    </row>
    <row r="868" spans="1:9" x14ac:dyDescent="0.25">
      <c r="A868" s="7">
        <v>4</v>
      </c>
      <c r="B868">
        <v>86086</v>
      </c>
      <c r="C868" s="9">
        <f t="shared" si="63"/>
        <v>16</v>
      </c>
      <c r="D868" s="1" t="s">
        <v>1020</v>
      </c>
      <c r="E868" s="90">
        <v>0.87</v>
      </c>
      <c r="F868" s="118" t="s">
        <v>58</v>
      </c>
    </row>
    <row r="869" spans="1:9" x14ac:dyDescent="0.25">
      <c r="A869" s="7">
        <v>4</v>
      </c>
      <c r="B869">
        <v>86102</v>
      </c>
      <c r="C869" s="9">
        <f t="shared" si="63"/>
        <v>15</v>
      </c>
      <c r="D869" s="1" t="s">
        <v>1021</v>
      </c>
      <c r="E869" s="90">
        <v>0.85</v>
      </c>
      <c r="F869" s="118" t="s">
        <v>190</v>
      </c>
    </row>
    <row r="870" spans="1:9" x14ac:dyDescent="0.25">
      <c r="A870" s="7">
        <v>4</v>
      </c>
      <c r="B870">
        <v>86117</v>
      </c>
      <c r="C870" s="9">
        <f t="shared" si="63"/>
        <v>2</v>
      </c>
      <c r="D870" s="1" t="s">
        <v>1022</v>
      </c>
      <c r="E870" s="90">
        <v>0.96</v>
      </c>
      <c r="F870" s="118" t="s">
        <v>58</v>
      </c>
      <c r="G870" s="118" t="s">
        <v>76</v>
      </c>
    </row>
    <row r="871" spans="1:9" x14ac:dyDescent="0.25">
      <c r="A871" s="7">
        <v>4</v>
      </c>
      <c r="B871">
        <v>86119</v>
      </c>
      <c r="C871" s="9">
        <f t="shared" si="63"/>
        <v>40</v>
      </c>
      <c r="D871" s="1" t="s">
        <v>1023</v>
      </c>
      <c r="E871" s="90">
        <v>0.94</v>
      </c>
      <c r="F871" s="118" t="s">
        <v>58</v>
      </c>
      <c r="G871" s="118" t="s">
        <v>76</v>
      </c>
      <c r="H871" s="118" t="s">
        <v>191</v>
      </c>
    </row>
    <row r="872" spans="1:9" x14ac:dyDescent="0.25">
      <c r="A872" s="7">
        <v>4</v>
      </c>
      <c r="B872">
        <v>86159</v>
      </c>
      <c r="C872" s="9">
        <f t="shared" si="63"/>
        <v>4</v>
      </c>
      <c r="D872" s="1" t="s">
        <v>1024</v>
      </c>
      <c r="E872" s="90">
        <v>0.98</v>
      </c>
      <c r="F872" s="118" t="s">
        <v>58</v>
      </c>
      <c r="G872" s="118" t="s">
        <v>76</v>
      </c>
      <c r="H872" s="118" t="s">
        <v>82</v>
      </c>
      <c r="I872" s="11" t="s">
        <v>1025</v>
      </c>
    </row>
    <row r="873" spans="1:9" x14ac:dyDescent="0.25">
      <c r="A873" s="7">
        <v>4</v>
      </c>
      <c r="B873">
        <v>86163</v>
      </c>
      <c r="C873" s="9">
        <f t="shared" si="63"/>
        <v>4</v>
      </c>
      <c r="D873" s="1" t="s">
        <v>1026</v>
      </c>
      <c r="E873" s="90">
        <v>0.28000000000000003</v>
      </c>
      <c r="F873" s="7" t="s">
        <v>12</v>
      </c>
    </row>
    <row r="874" spans="1:9" x14ac:dyDescent="0.25">
      <c r="A874" s="7">
        <v>4</v>
      </c>
      <c r="B874">
        <v>86167</v>
      </c>
      <c r="C874" s="9">
        <f t="shared" si="63"/>
        <v>9</v>
      </c>
      <c r="D874" s="1" t="s">
        <v>1027</v>
      </c>
      <c r="E874" s="90">
        <v>0.96</v>
      </c>
      <c r="F874" s="118" t="s">
        <v>58</v>
      </c>
    </row>
    <row r="875" spans="1:9" x14ac:dyDescent="0.25">
      <c r="A875" s="7">
        <v>4</v>
      </c>
      <c r="B875">
        <v>86176</v>
      </c>
      <c r="C875" s="9">
        <f t="shared" si="63"/>
        <v>13</v>
      </c>
      <c r="D875" s="1" t="s">
        <v>1028</v>
      </c>
      <c r="E875" s="90">
        <v>0.93</v>
      </c>
      <c r="F875" s="118" t="s">
        <v>58</v>
      </c>
      <c r="G875" s="118" t="s">
        <v>76</v>
      </c>
      <c r="H875" s="118" t="s">
        <v>82</v>
      </c>
    </row>
    <row r="876" spans="1:9" x14ac:dyDescent="0.25">
      <c r="A876" s="7">
        <v>4</v>
      </c>
      <c r="B876">
        <v>86189</v>
      </c>
      <c r="C876" s="9">
        <f t="shared" si="63"/>
        <v>5</v>
      </c>
      <c r="D876" s="1" t="s">
        <v>1029</v>
      </c>
      <c r="E876" s="90">
        <v>0.86</v>
      </c>
      <c r="F876" s="118" t="s">
        <v>58</v>
      </c>
      <c r="G876" s="118" t="s">
        <v>107</v>
      </c>
    </row>
    <row r="877" spans="1:9" x14ac:dyDescent="0.25">
      <c r="A877" s="7">
        <v>4</v>
      </c>
      <c r="B877">
        <v>86194</v>
      </c>
      <c r="C877" s="9">
        <f t="shared" si="63"/>
        <v>10</v>
      </c>
      <c r="D877" s="1" t="s">
        <v>1030</v>
      </c>
      <c r="E877" s="90">
        <v>0.91</v>
      </c>
      <c r="F877" s="118" t="s">
        <v>190</v>
      </c>
    </row>
    <row r="878" spans="1:9" x14ac:dyDescent="0.25">
      <c r="A878" s="7">
        <v>4</v>
      </c>
      <c r="B878">
        <v>86204</v>
      </c>
      <c r="C878" s="9">
        <f t="shared" si="63"/>
        <v>20</v>
      </c>
      <c r="D878" s="1" t="s">
        <v>1031</v>
      </c>
      <c r="E878" s="90">
        <v>0.92</v>
      </c>
      <c r="F878" s="118" t="s">
        <v>58</v>
      </c>
      <c r="G878" s="118" t="s">
        <v>82</v>
      </c>
    </row>
    <row r="879" spans="1:9" x14ac:dyDescent="0.25">
      <c r="A879" s="7">
        <v>4</v>
      </c>
      <c r="B879">
        <v>86224</v>
      </c>
      <c r="C879" s="9">
        <f t="shared" si="63"/>
        <v>5</v>
      </c>
      <c r="D879" s="1" t="s">
        <v>1032</v>
      </c>
      <c r="E879" s="90">
        <v>0.95</v>
      </c>
      <c r="F879" s="118" t="s">
        <v>58</v>
      </c>
      <c r="G879" s="118" t="s">
        <v>76</v>
      </c>
      <c r="H879" s="118" t="s">
        <v>82</v>
      </c>
    </row>
    <row r="880" spans="1:9" x14ac:dyDescent="0.25">
      <c r="A880" s="7">
        <v>4</v>
      </c>
      <c r="B880">
        <v>86229</v>
      </c>
      <c r="C880" s="9">
        <f t="shared" si="63"/>
        <v>1</v>
      </c>
      <c r="D880" s="1" t="s">
        <v>1033</v>
      </c>
      <c r="E880" s="90">
        <v>0.17</v>
      </c>
      <c r="F880" s="7" t="s">
        <v>141</v>
      </c>
    </row>
    <row r="881" spans="1:15" x14ac:dyDescent="0.25">
      <c r="A881" s="7">
        <v>4</v>
      </c>
      <c r="B881">
        <v>86230</v>
      </c>
      <c r="C881" s="9">
        <f t="shared" si="63"/>
        <v>21</v>
      </c>
      <c r="D881" s="1" t="s">
        <v>1034</v>
      </c>
      <c r="E881" s="90">
        <v>0.85</v>
      </c>
      <c r="F881" s="118" t="s">
        <v>58</v>
      </c>
    </row>
    <row r="882" spans="1:15" x14ac:dyDescent="0.25">
      <c r="A882" s="7">
        <v>4</v>
      </c>
      <c r="B882">
        <v>86251</v>
      </c>
      <c r="C882" s="9">
        <f t="shared" si="63"/>
        <v>23</v>
      </c>
      <c r="D882" s="1" t="s">
        <v>1035</v>
      </c>
      <c r="E882" s="90">
        <v>0.97</v>
      </c>
      <c r="F882" s="118" t="s">
        <v>58</v>
      </c>
      <c r="G882" s="118" t="s">
        <v>82</v>
      </c>
    </row>
    <row r="883" spans="1:15" x14ac:dyDescent="0.25">
      <c r="A883" s="7">
        <v>4</v>
      </c>
      <c r="B883">
        <v>86274</v>
      </c>
      <c r="C883" s="9">
        <f t="shared" si="63"/>
        <v>3</v>
      </c>
      <c r="D883" s="1" t="s">
        <v>1036</v>
      </c>
      <c r="E883" s="90">
        <v>0.06</v>
      </c>
      <c r="F883" s="7" t="s">
        <v>12</v>
      </c>
    </row>
    <row r="884" spans="1:15" x14ac:dyDescent="0.25">
      <c r="A884" s="7">
        <v>4</v>
      </c>
      <c r="B884">
        <v>86277</v>
      </c>
      <c r="C884" s="9">
        <f t="shared" si="63"/>
        <v>5</v>
      </c>
      <c r="D884" s="1" t="s">
        <v>1037</v>
      </c>
      <c r="E884" s="90">
        <v>0.78</v>
      </c>
      <c r="F884" s="7" t="s">
        <v>12</v>
      </c>
    </row>
    <row r="885" spans="1:15" x14ac:dyDescent="0.25">
      <c r="A885" s="7">
        <v>4</v>
      </c>
      <c r="B885">
        <v>86282</v>
      </c>
      <c r="C885" s="9">
        <f t="shared" si="63"/>
        <v>10</v>
      </c>
      <c r="D885" s="1" t="s">
        <v>1038</v>
      </c>
      <c r="E885" s="90">
        <v>0.79</v>
      </c>
      <c r="F885" s="7" t="s">
        <v>58</v>
      </c>
      <c r="G885" s="118" t="s">
        <v>76</v>
      </c>
      <c r="H885" s="118" t="s">
        <v>107</v>
      </c>
    </row>
    <row r="886" spans="1:15" x14ac:dyDescent="0.25">
      <c r="A886" s="7">
        <v>4</v>
      </c>
      <c r="B886">
        <v>86292</v>
      </c>
      <c r="C886" s="9">
        <f t="shared" si="63"/>
        <v>5</v>
      </c>
      <c r="D886" s="1" t="s">
        <v>1039</v>
      </c>
      <c r="E886" s="90">
        <v>0.14000000000000001</v>
      </c>
      <c r="F886" s="7" t="s">
        <v>12</v>
      </c>
    </row>
    <row r="887" spans="1:15" x14ac:dyDescent="0.25">
      <c r="A887" s="7">
        <v>4</v>
      </c>
      <c r="B887">
        <v>86297</v>
      </c>
      <c r="C887" s="9">
        <f t="shared" si="63"/>
        <v>11</v>
      </c>
      <c r="D887" s="1" t="s">
        <v>1040</v>
      </c>
      <c r="E887" s="90">
        <v>0.86</v>
      </c>
      <c r="F887" s="7" t="s">
        <v>58</v>
      </c>
      <c r="G887" s="118" t="s">
        <v>76</v>
      </c>
    </row>
    <row r="888" spans="1:15" x14ac:dyDescent="0.25">
      <c r="A888" s="7">
        <v>4</v>
      </c>
      <c r="B888">
        <v>86308</v>
      </c>
      <c r="C888" s="9">
        <f t="shared" si="63"/>
        <v>9</v>
      </c>
      <c r="D888" s="1" t="s">
        <v>1041</v>
      </c>
      <c r="E888" s="90">
        <v>0.86</v>
      </c>
      <c r="F888" s="7" t="s">
        <v>58</v>
      </c>
      <c r="G888" s="118" t="s">
        <v>76</v>
      </c>
      <c r="H888" s="118" t="s">
        <v>77</v>
      </c>
    </row>
    <row r="889" spans="1:15" x14ac:dyDescent="0.25">
      <c r="A889" s="7">
        <v>4</v>
      </c>
      <c r="B889">
        <v>86317</v>
      </c>
      <c r="C889" s="9">
        <f t="shared" ref="C889:C956" si="64">B890-B889</f>
        <v>3</v>
      </c>
      <c r="D889" s="1" t="s">
        <v>1042</v>
      </c>
      <c r="E889" s="90">
        <v>0.78</v>
      </c>
      <c r="F889" s="118" t="s">
        <v>58</v>
      </c>
      <c r="G889" s="118" t="s">
        <v>76</v>
      </c>
    </row>
    <row r="890" spans="1:15" x14ac:dyDescent="0.25">
      <c r="A890" s="7">
        <v>4</v>
      </c>
      <c r="B890">
        <v>86320</v>
      </c>
      <c r="C890" s="9">
        <f t="shared" si="64"/>
        <v>2</v>
      </c>
      <c r="D890" s="1" t="s">
        <v>1043</v>
      </c>
      <c r="E890" s="90">
        <v>0.83</v>
      </c>
      <c r="F890" s="118" t="s">
        <v>58</v>
      </c>
    </row>
    <row r="891" spans="1:15" x14ac:dyDescent="0.25">
      <c r="A891" s="7">
        <v>4</v>
      </c>
      <c r="B891">
        <v>86322</v>
      </c>
      <c r="C891" s="9">
        <f t="shared" si="64"/>
        <v>17</v>
      </c>
      <c r="D891" s="1" t="s">
        <v>1044</v>
      </c>
      <c r="E891" s="90">
        <v>0.08</v>
      </c>
      <c r="F891" s="7" t="s">
        <v>12</v>
      </c>
      <c r="O891" s="138"/>
    </row>
    <row r="892" spans="1:15" x14ac:dyDescent="0.25">
      <c r="A892" s="7">
        <v>4</v>
      </c>
      <c r="B892">
        <v>86339</v>
      </c>
      <c r="C892" s="9">
        <f t="shared" si="64"/>
        <v>5</v>
      </c>
      <c r="D892" s="1" t="s">
        <v>1045</v>
      </c>
      <c r="E892" s="90">
        <v>0.86</v>
      </c>
      <c r="F892" s="118" t="s">
        <v>58</v>
      </c>
      <c r="G892" s="118" t="s">
        <v>102</v>
      </c>
      <c r="H892" s="118" t="s">
        <v>107</v>
      </c>
      <c r="O892" s="138"/>
    </row>
    <row r="893" spans="1:15" x14ac:dyDescent="0.25">
      <c r="A893" s="7">
        <v>4</v>
      </c>
      <c r="B893">
        <v>86344</v>
      </c>
      <c r="C893" s="9">
        <f t="shared" si="64"/>
        <v>1</v>
      </c>
      <c r="D893" s="1" t="s">
        <v>1046</v>
      </c>
      <c r="E893" s="90">
        <v>0.89</v>
      </c>
      <c r="F893" s="118" t="s">
        <v>58</v>
      </c>
      <c r="G893" s="118" t="s">
        <v>76</v>
      </c>
      <c r="H893" s="118" t="s">
        <v>77</v>
      </c>
      <c r="O893" s="138"/>
    </row>
    <row r="894" spans="1:15" x14ac:dyDescent="0.25">
      <c r="A894" s="7">
        <v>4</v>
      </c>
      <c r="B894">
        <v>86345</v>
      </c>
      <c r="C894" s="9">
        <f t="shared" si="64"/>
        <v>9</v>
      </c>
      <c r="D894" s="1" t="s">
        <v>1047</v>
      </c>
      <c r="E894" s="90">
        <v>0.35</v>
      </c>
      <c r="F894" s="118" t="s">
        <v>298</v>
      </c>
      <c r="O894" s="138"/>
    </row>
    <row r="895" spans="1:15" x14ac:dyDescent="0.25">
      <c r="A895" s="7">
        <v>4</v>
      </c>
      <c r="B895">
        <v>86354</v>
      </c>
      <c r="C895" s="9">
        <f t="shared" si="64"/>
        <v>4</v>
      </c>
      <c r="D895" s="1" t="s">
        <v>1048</v>
      </c>
      <c r="E895" s="90">
        <v>0.77</v>
      </c>
      <c r="F895" s="7" t="s">
        <v>58</v>
      </c>
      <c r="G895" s="118" t="s">
        <v>76</v>
      </c>
      <c r="H895" s="118" t="s">
        <v>191</v>
      </c>
      <c r="O895" s="138"/>
    </row>
    <row r="896" spans="1:15" x14ac:dyDescent="0.25">
      <c r="A896" s="7">
        <v>4</v>
      </c>
      <c r="B896">
        <v>86358</v>
      </c>
      <c r="C896" s="9">
        <f t="shared" si="64"/>
        <v>12</v>
      </c>
      <c r="D896" s="1" t="s">
        <v>1049</v>
      </c>
      <c r="E896" s="90">
        <v>0.81</v>
      </c>
      <c r="F896" s="7" t="s">
        <v>12</v>
      </c>
      <c r="O896" s="138"/>
    </row>
    <row r="897" spans="1:15" x14ac:dyDescent="0.25">
      <c r="A897" s="7">
        <v>4</v>
      </c>
      <c r="B897">
        <v>86370</v>
      </c>
      <c r="C897" s="9">
        <f t="shared" si="64"/>
        <v>16</v>
      </c>
      <c r="D897" s="1" t="s">
        <v>1050</v>
      </c>
      <c r="E897" s="90">
        <v>0.06</v>
      </c>
      <c r="F897" s="7" t="s">
        <v>12</v>
      </c>
      <c r="O897" s="138"/>
    </row>
    <row r="898" spans="1:15" x14ac:dyDescent="0.25">
      <c r="A898" s="7">
        <v>4</v>
      </c>
      <c r="B898">
        <v>86386</v>
      </c>
      <c r="C898" s="9">
        <f t="shared" si="64"/>
        <v>6</v>
      </c>
      <c r="D898" s="1" t="s">
        <v>1051</v>
      </c>
      <c r="E898" s="90">
        <v>0.92</v>
      </c>
      <c r="F898" s="7" t="s">
        <v>58</v>
      </c>
      <c r="G898" s="118" t="s">
        <v>59</v>
      </c>
      <c r="O898" s="138"/>
    </row>
    <row r="899" spans="1:15" x14ac:dyDescent="0.25">
      <c r="A899" s="7">
        <v>4</v>
      </c>
      <c r="B899">
        <v>86392</v>
      </c>
      <c r="C899" s="9">
        <f t="shared" si="64"/>
        <v>1</v>
      </c>
      <c r="D899" s="1" t="s">
        <v>1052</v>
      </c>
      <c r="E899" s="90">
        <v>0.93</v>
      </c>
      <c r="F899" s="118" t="s">
        <v>58</v>
      </c>
      <c r="G899" s="118" t="s">
        <v>102</v>
      </c>
      <c r="O899" s="138"/>
    </row>
    <row r="900" spans="1:15" x14ac:dyDescent="0.25">
      <c r="A900" s="7">
        <v>4</v>
      </c>
      <c r="B900">
        <v>86393</v>
      </c>
      <c r="C900" s="9">
        <f t="shared" si="64"/>
        <v>1</v>
      </c>
      <c r="D900" s="1" t="s">
        <v>1053</v>
      </c>
      <c r="E900" s="90">
        <v>0.92</v>
      </c>
      <c r="F900" s="7" t="s">
        <v>58</v>
      </c>
      <c r="G900" s="118" t="s">
        <v>59</v>
      </c>
      <c r="O900" s="138"/>
    </row>
    <row r="901" spans="1:15" x14ac:dyDescent="0.25">
      <c r="A901" s="7">
        <v>4</v>
      </c>
      <c r="B901">
        <v>86394</v>
      </c>
      <c r="C901" s="9">
        <f t="shared" si="64"/>
        <v>5</v>
      </c>
      <c r="D901" s="1" t="s">
        <v>1054</v>
      </c>
      <c r="E901" s="90">
        <v>0.39</v>
      </c>
      <c r="F901" s="7" t="s">
        <v>141</v>
      </c>
      <c r="O901" s="138"/>
    </row>
    <row r="902" spans="1:15" x14ac:dyDescent="0.25">
      <c r="A902" s="7">
        <v>4</v>
      </c>
      <c r="B902">
        <v>86399</v>
      </c>
      <c r="C902" s="9">
        <f t="shared" si="64"/>
        <v>24</v>
      </c>
      <c r="D902" s="1" t="s">
        <v>1055</v>
      </c>
      <c r="E902" s="90">
        <v>0.84</v>
      </c>
      <c r="F902" s="7" t="s">
        <v>58</v>
      </c>
      <c r="G902" s="118" t="s">
        <v>76</v>
      </c>
      <c r="H902" s="118" t="s">
        <v>82</v>
      </c>
      <c r="O902" s="138"/>
    </row>
    <row r="903" spans="1:15" x14ac:dyDescent="0.25">
      <c r="A903" s="7">
        <v>4</v>
      </c>
      <c r="B903">
        <v>86423</v>
      </c>
      <c r="C903" s="9">
        <f t="shared" si="64"/>
        <v>36</v>
      </c>
      <c r="D903" s="1" t="s">
        <v>1056</v>
      </c>
      <c r="E903" s="90">
        <v>0.73</v>
      </c>
      <c r="F903" s="7" t="s">
        <v>58</v>
      </c>
      <c r="G903" s="118" t="s">
        <v>107</v>
      </c>
      <c r="O903" s="138"/>
    </row>
    <row r="904" spans="1:15" x14ac:dyDescent="0.25">
      <c r="A904" s="7">
        <v>4</v>
      </c>
      <c r="B904">
        <v>86459</v>
      </c>
      <c r="C904" s="9">
        <f t="shared" si="64"/>
        <v>9</v>
      </c>
      <c r="D904" s="1" t="s">
        <v>1057</v>
      </c>
      <c r="E904" s="90">
        <v>0.95</v>
      </c>
      <c r="F904" s="7" t="s">
        <v>58</v>
      </c>
      <c r="G904" s="118" t="s">
        <v>76</v>
      </c>
      <c r="O904" s="138"/>
    </row>
    <row r="905" spans="1:15" x14ac:dyDescent="0.25">
      <c r="A905" s="7">
        <v>4</v>
      </c>
      <c r="B905">
        <v>86468</v>
      </c>
      <c r="C905" s="9">
        <f t="shared" si="64"/>
        <v>16</v>
      </c>
      <c r="D905" s="1" t="s">
        <v>1058</v>
      </c>
      <c r="E905" s="90">
        <v>0.65</v>
      </c>
      <c r="F905" s="118" t="s">
        <v>58</v>
      </c>
      <c r="O905" s="138"/>
    </row>
    <row r="906" spans="1:15" x14ac:dyDescent="0.25">
      <c r="A906" s="7">
        <v>4</v>
      </c>
      <c r="B906">
        <v>86484</v>
      </c>
      <c r="C906" s="9">
        <f t="shared" si="64"/>
        <v>4</v>
      </c>
      <c r="D906" s="1" t="s">
        <v>1059</v>
      </c>
      <c r="E906" s="90">
        <v>0.06</v>
      </c>
      <c r="F906" s="7" t="s">
        <v>12</v>
      </c>
      <c r="O906" s="138"/>
    </row>
    <row r="907" spans="1:15" x14ac:dyDescent="0.25">
      <c r="A907" s="7">
        <v>4</v>
      </c>
      <c r="B907">
        <v>86488</v>
      </c>
      <c r="C907" s="9">
        <f t="shared" si="64"/>
        <v>35</v>
      </c>
      <c r="D907" s="1" t="s">
        <v>1060</v>
      </c>
      <c r="E907" s="90">
        <v>0.73</v>
      </c>
      <c r="F907" s="118" t="s">
        <v>58</v>
      </c>
      <c r="O907" s="138"/>
    </row>
    <row r="908" spans="1:15" x14ac:dyDescent="0.25">
      <c r="A908" s="7">
        <v>4</v>
      </c>
      <c r="B908">
        <v>86523</v>
      </c>
      <c r="C908" s="9">
        <f t="shared" si="64"/>
        <v>8</v>
      </c>
      <c r="D908" s="1" t="s">
        <v>1061</v>
      </c>
      <c r="E908" s="90">
        <v>0.05</v>
      </c>
      <c r="F908" s="7" t="s">
        <v>12</v>
      </c>
      <c r="O908" s="138"/>
    </row>
    <row r="909" spans="1:15" x14ac:dyDescent="0.25">
      <c r="A909" s="7">
        <v>4</v>
      </c>
      <c r="B909">
        <v>86531</v>
      </c>
      <c r="C909" s="9">
        <f t="shared" si="64"/>
        <v>4</v>
      </c>
      <c r="D909" s="1" t="s">
        <v>1062</v>
      </c>
      <c r="E909" s="90">
        <v>0.6</v>
      </c>
      <c r="F909" s="7" t="s">
        <v>40</v>
      </c>
      <c r="O909" s="138"/>
    </row>
    <row r="910" spans="1:15" x14ac:dyDescent="0.25">
      <c r="A910" s="7">
        <v>4</v>
      </c>
      <c r="B910">
        <v>86535</v>
      </c>
      <c r="C910" s="9">
        <f t="shared" si="64"/>
        <v>139</v>
      </c>
      <c r="D910" s="1" t="s">
        <v>1063</v>
      </c>
      <c r="E910" s="90">
        <v>0.59</v>
      </c>
      <c r="F910" s="7" t="s">
        <v>40</v>
      </c>
      <c r="O910" s="138"/>
    </row>
    <row r="911" spans="1:15" x14ac:dyDescent="0.25">
      <c r="A911" s="7">
        <v>4</v>
      </c>
      <c r="B911">
        <v>86674</v>
      </c>
      <c r="C911" s="9">
        <f>B913-B911</f>
        <v>906</v>
      </c>
      <c r="D911" s="1" t="s">
        <v>1064</v>
      </c>
      <c r="E911" s="90">
        <v>0.9</v>
      </c>
      <c r="F911" s="7" t="s">
        <v>40</v>
      </c>
      <c r="O911" s="138"/>
    </row>
    <row r="912" spans="1:15" x14ac:dyDescent="0.25">
      <c r="A912" s="7">
        <v>4</v>
      </c>
      <c r="E912" s="90"/>
      <c r="F912" s="118" t="s">
        <v>1065</v>
      </c>
      <c r="O912" s="138"/>
    </row>
    <row r="913" spans="1:27" x14ac:dyDescent="0.25">
      <c r="A913" s="7">
        <v>4</v>
      </c>
      <c r="B913">
        <v>87580</v>
      </c>
      <c r="C913" s="9">
        <f t="shared" si="64"/>
        <v>16</v>
      </c>
      <c r="D913" s="1" t="s">
        <v>1066</v>
      </c>
      <c r="E913" s="90">
        <v>0.06</v>
      </c>
      <c r="F913" s="7" t="s">
        <v>12</v>
      </c>
      <c r="O913" s="138"/>
    </row>
    <row r="914" spans="1:27" x14ac:dyDescent="0.25">
      <c r="A914" s="7">
        <v>4</v>
      </c>
      <c r="B914">
        <v>87596</v>
      </c>
      <c r="C914" s="9">
        <f t="shared" si="64"/>
        <v>12</v>
      </c>
      <c r="D914" s="1" t="s">
        <v>1067</v>
      </c>
      <c r="E914" s="90">
        <v>0.93</v>
      </c>
      <c r="F914" s="7" t="s">
        <v>58</v>
      </c>
      <c r="O914" s="138"/>
    </row>
    <row r="915" spans="1:27" x14ac:dyDescent="0.25">
      <c r="A915" s="7">
        <v>4</v>
      </c>
      <c r="B915">
        <v>87608</v>
      </c>
      <c r="C915" s="9">
        <f t="shared" si="64"/>
        <v>2</v>
      </c>
      <c r="D915" s="1" t="s">
        <v>1068</v>
      </c>
      <c r="E915" s="90">
        <v>0.93</v>
      </c>
      <c r="F915" s="7" t="s">
        <v>190</v>
      </c>
      <c r="O915" s="138"/>
    </row>
    <row r="916" spans="1:27" x14ac:dyDescent="0.25">
      <c r="A916" s="7">
        <v>4</v>
      </c>
      <c r="B916">
        <v>87610</v>
      </c>
      <c r="C916" s="9">
        <f>B918-B916</f>
        <v>12</v>
      </c>
      <c r="D916" s="1" t="s">
        <v>1069</v>
      </c>
      <c r="E916" s="90">
        <v>7.0000000000000007E-2</v>
      </c>
      <c r="F916" s="7" t="s">
        <v>12</v>
      </c>
      <c r="O916" s="138"/>
    </row>
    <row r="917" spans="1:27" x14ac:dyDescent="0.25">
      <c r="A917" s="7">
        <v>4</v>
      </c>
      <c r="E917" s="90"/>
      <c r="F917" s="7" t="s">
        <v>1070</v>
      </c>
      <c r="G917" s="118"/>
      <c r="O917" s="138"/>
    </row>
    <row r="918" spans="1:27" x14ac:dyDescent="0.25">
      <c r="A918" s="7">
        <v>4</v>
      </c>
      <c r="B918">
        <v>87622</v>
      </c>
      <c r="C918" s="9">
        <f t="shared" si="64"/>
        <v>1</v>
      </c>
      <c r="D918" s="1" t="s">
        <v>1071</v>
      </c>
      <c r="E918" s="90">
        <v>0.56000000000000005</v>
      </c>
      <c r="F918" s="7" t="s">
        <v>12</v>
      </c>
      <c r="O918" s="138"/>
    </row>
    <row r="919" spans="1:27" x14ac:dyDescent="0.25">
      <c r="A919" s="7">
        <v>4</v>
      </c>
      <c r="B919">
        <v>87623</v>
      </c>
      <c r="C919" s="9">
        <f>B921-B919</f>
        <v>74</v>
      </c>
      <c r="D919" s="1" t="s">
        <v>1072</v>
      </c>
      <c r="E919" s="90">
        <v>0.98</v>
      </c>
      <c r="F919" s="118" t="s">
        <v>58</v>
      </c>
      <c r="O919" s="138"/>
      <c r="V919" s="5"/>
      <c r="W919" s="5"/>
      <c r="X919" s="5"/>
      <c r="Y919" s="5"/>
      <c r="Z919" s="5"/>
      <c r="AA919" s="5"/>
    </row>
    <row r="920" spans="1:27" s="5" customFormat="1" x14ac:dyDescent="0.25">
      <c r="A920" s="7">
        <v>4</v>
      </c>
      <c r="B920"/>
      <c r="C920" s="9"/>
      <c r="D920" s="1"/>
      <c r="E920" s="90"/>
      <c r="F920" s="118" t="s">
        <v>1073</v>
      </c>
      <c r="G920" s="7"/>
      <c r="H920" s="7"/>
      <c r="I920" s="11"/>
      <c r="J920" s="11"/>
      <c r="K920" s="11"/>
      <c r="L920"/>
      <c r="M920" s="7"/>
      <c r="N920" s="29"/>
      <c r="O920" s="138"/>
      <c r="P920" s="7"/>
      <c r="Q920" s="7"/>
      <c r="R920" s="7"/>
      <c r="S920" s="7"/>
      <c r="T920" s="7"/>
      <c r="U920" s="11"/>
      <c r="V920"/>
      <c r="W920"/>
      <c r="X920"/>
      <c r="Y920"/>
      <c r="Z920"/>
      <c r="AA920"/>
    </row>
    <row r="921" spans="1:27" x14ac:dyDescent="0.25">
      <c r="A921" s="7">
        <v>4</v>
      </c>
      <c r="B921">
        <v>87697</v>
      </c>
      <c r="C921" s="9">
        <f t="shared" si="64"/>
        <v>5</v>
      </c>
      <c r="D921" s="1" t="s">
        <v>1074</v>
      </c>
      <c r="E921" s="90">
        <v>0.88</v>
      </c>
      <c r="F921" s="7" t="s">
        <v>12</v>
      </c>
      <c r="O921" s="138"/>
    </row>
    <row r="922" spans="1:27" x14ac:dyDescent="0.25">
      <c r="A922" s="7">
        <v>4</v>
      </c>
      <c r="B922">
        <v>87702</v>
      </c>
      <c r="C922" s="9">
        <f t="shared" si="64"/>
        <v>1</v>
      </c>
      <c r="D922" s="1" t="s">
        <v>1075</v>
      </c>
      <c r="E922" s="90">
        <v>0.83</v>
      </c>
      <c r="F922" s="7" t="s">
        <v>141</v>
      </c>
      <c r="O922" s="138"/>
    </row>
    <row r="923" spans="1:27" x14ac:dyDescent="0.25">
      <c r="A923" s="7">
        <v>4</v>
      </c>
      <c r="B923">
        <v>87703</v>
      </c>
      <c r="C923" s="9">
        <f t="shared" si="64"/>
        <v>7</v>
      </c>
      <c r="D923" s="1" t="s">
        <v>1076</v>
      </c>
      <c r="E923" s="90">
        <v>0.85</v>
      </c>
      <c r="F923" s="7" t="s">
        <v>141</v>
      </c>
      <c r="O923" s="138"/>
    </row>
    <row r="924" spans="1:27" x14ac:dyDescent="0.25">
      <c r="A924" s="7">
        <v>4</v>
      </c>
      <c r="B924">
        <v>87710</v>
      </c>
      <c r="C924" s="9">
        <f t="shared" si="64"/>
        <v>6</v>
      </c>
      <c r="D924" s="1" t="s">
        <v>1077</v>
      </c>
      <c r="E924" s="90">
        <v>7.0000000000000007E-2</v>
      </c>
      <c r="F924" s="7" t="s">
        <v>33</v>
      </c>
      <c r="O924" s="138"/>
    </row>
    <row r="925" spans="1:27" x14ac:dyDescent="0.25">
      <c r="A925" s="7">
        <v>4</v>
      </c>
      <c r="B925">
        <v>87716</v>
      </c>
      <c r="C925" s="9">
        <f t="shared" si="64"/>
        <v>12</v>
      </c>
      <c r="D925" s="1" t="s">
        <v>1078</v>
      </c>
      <c r="E925" s="90">
        <v>0.86</v>
      </c>
      <c r="F925" s="7" t="s">
        <v>58</v>
      </c>
      <c r="O925" s="138"/>
    </row>
    <row r="926" spans="1:27" x14ac:dyDescent="0.25">
      <c r="A926" s="7">
        <v>4</v>
      </c>
      <c r="B926">
        <v>87728</v>
      </c>
      <c r="D926" s="1" t="s">
        <v>1079</v>
      </c>
      <c r="E926" s="90">
        <v>0.91</v>
      </c>
      <c r="F926" s="7" t="s">
        <v>58</v>
      </c>
      <c r="G926" s="118" t="s">
        <v>102</v>
      </c>
      <c r="H926" s="118" t="s">
        <v>77</v>
      </c>
      <c r="O926" s="138"/>
    </row>
    <row r="927" spans="1:27" x14ac:dyDescent="0.25">
      <c r="A927" s="7">
        <v>1</v>
      </c>
      <c r="B927">
        <v>30040</v>
      </c>
      <c r="C927" s="9">
        <f t="shared" si="64"/>
        <v>152</v>
      </c>
      <c r="D927" s="1" t="s">
        <v>1080</v>
      </c>
      <c r="E927" s="90">
        <v>0.76</v>
      </c>
      <c r="F927" s="7" t="s">
        <v>33</v>
      </c>
      <c r="O927" s="138"/>
    </row>
    <row r="928" spans="1:27" x14ac:dyDescent="0.25">
      <c r="A928" s="7">
        <v>1</v>
      </c>
      <c r="B928">
        <v>30192</v>
      </c>
      <c r="C928" s="9">
        <f t="shared" si="64"/>
        <v>1</v>
      </c>
      <c r="D928" s="1" t="s">
        <v>1081</v>
      </c>
      <c r="E928" s="90">
        <v>0.88</v>
      </c>
      <c r="F928" s="118" t="s">
        <v>58</v>
      </c>
      <c r="G928" s="118" t="s">
        <v>76</v>
      </c>
      <c r="O928" s="138"/>
    </row>
    <row r="929" spans="1:27" x14ac:dyDescent="0.25">
      <c r="A929" s="7">
        <v>1</v>
      </c>
      <c r="B929">
        <v>30193</v>
      </c>
      <c r="C929" s="9">
        <f t="shared" si="64"/>
        <v>5</v>
      </c>
      <c r="D929" s="1" t="s">
        <v>1082</v>
      </c>
      <c r="E929" s="90">
        <v>0.76</v>
      </c>
      <c r="F929" s="7" t="s">
        <v>298</v>
      </c>
      <c r="O929" s="138"/>
    </row>
    <row r="930" spans="1:27" x14ac:dyDescent="0.25">
      <c r="A930" s="7">
        <v>1</v>
      </c>
      <c r="B930">
        <v>30198</v>
      </c>
      <c r="C930" s="9">
        <f t="shared" si="64"/>
        <v>1</v>
      </c>
      <c r="D930" s="1" t="s">
        <v>1083</v>
      </c>
      <c r="E930" s="90">
        <v>0.9</v>
      </c>
      <c r="F930" s="118" t="s">
        <v>58</v>
      </c>
      <c r="G930" s="118" t="s">
        <v>102</v>
      </c>
      <c r="O930" s="138"/>
    </row>
    <row r="931" spans="1:27" x14ac:dyDescent="0.25">
      <c r="A931" s="7">
        <v>1</v>
      </c>
      <c r="B931">
        <v>30199</v>
      </c>
      <c r="C931" s="9">
        <f t="shared" si="64"/>
        <v>13</v>
      </c>
      <c r="D931" s="1" t="s">
        <v>1084</v>
      </c>
      <c r="E931" s="90">
        <v>0.05</v>
      </c>
      <c r="F931" s="7" t="s">
        <v>298</v>
      </c>
      <c r="O931" s="138"/>
    </row>
    <row r="932" spans="1:27" x14ac:dyDescent="0.25">
      <c r="A932" s="7">
        <v>1</v>
      </c>
      <c r="B932">
        <v>30212</v>
      </c>
      <c r="C932" s="9">
        <f t="shared" si="64"/>
        <v>44</v>
      </c>
      <c r="D932" s="1" t="s">
        <v>1085</v>
      </c>
      <c r="E932" s="90">
        <v>0.09</v>
      </c>
      <c r="F932" s="7" t="s">
        <v>12</v>
      </c>
      <c r="O932" s="138"/>
    </row>
    <row r="933" spans="1:27" x14ac:dyDescent="0.25">
      <c r="A933" s="7">
        <v>1</v>
      </c>
      <c r="B933">
        <v>30256</v>
      </c>
      <c r="C933" s="9">
        <f t="shared" si="64"/>
        <v>103</v>
      </c>
      <c r="D933" s="1" t="s">
        <v>1086</v>
      </c>
      <c r="E933" s="90">
        <v>0.87</v>
      </c>
      <c r="F933" s="7" t="s">
        <v>58</v>
      </c>
      <c r="G933" s="118" t="s">
        <v>76</v>
      </c>
      <c r="H933" s="118" t="s">
        <v>107</v>
      </c>
      <c r="O933" s="138"/>
    </row>
    <row r="934" spans="1:27" x14ac:dyDescent="0.25">
      <c r="A934" s="7">
        <v>1</v>
      </c>
      <c r="B934">
        <v>30359</v>
      </c>
      <c r="C934" s="9">
        <f t="shared" si="64"/>
        <v>69</v>
      </c>
      <c r="D934" s="1" t="s">
        <v>1087</v>
      </c>
      <c r="E934" s="90">
        <v>7.0000000000000007E-2</v>
      </c>
      <c r="F934" s="7" t="s">
        <v>12</v>
      </c>
      <c r="O934" s="138"/>
    </row>
    <row r="935" spans="1:27" x14ac:dyDescent="0.25">
      <c r="A935" s="7">
        <v>1</v>
      </c>
      <c r="B935">
        <v>30428</v>
      </c>
      <c r="C935" s="9">
        <f t="shared" si="64"/>
        <v>1</v>
      </c>
      <c r="D935" s="1" t="s">
        <v>1088</v>
      </c>
      <c r="E935" s="90">
        <v>0.4</v>
      </c>
      <c r="F935" s="7" t="s">
        <v>141</v>
      </c>
      <c r="O935" s="138"/>
    </row>
    <row r="936" spans="1:27" x14ac:dyDescent="0.25">
      <c r="A936" s="7">
        <v>1</v>
      </c>
      <c r="B936">
        <v>30429</v>
      </c>
      <c r="C936" s="9">
        <f t="shared" si="64"/>
        <v>6</v>
      </c>
      <c r="D936" s="1" t="s">
        <v>1089</v>
      </c>
      <c r="E936" s="90">
        <v>0.63</v>
      </c>
      <c r="F936" s="118" t="s">
        <v>58</v>
      </c>
      <c r="O936" s="138"/>
    </row>
    <row r="937" spans="1:27" x14ac:dyDescent="0.25">
      <c r="A937" s="7">
        <v>1</v>
      </c>
      <c r="B937">
        <v>30435</v>
      </c>
      <c r="C937" s="9">
        <f t="shared" si="64"/>
        <v>18</v>
      </c>
      <c r="D937" s="1" t="s">
        <v>1090</v>
      </c>
      <c r="E937" s="90">
        <v>0.62</v>
      </c>
      <c r="F937" s="7" t="s">
        <v>190</v>
      </c>
      <c r="G937" s="118" t="s">
        <v>76</v>
      </c>
      <c r="O937" s="138"/>
    </row>
    <row r="938" spans="1:27" x14ac:dyDescent="0.25">
      <c r="A938" s="7">
        <v>1</v>
      </c>
      <c r="B938">
        <v>30453</v>
      </c>
      <c r="C938" s="9">
        <f t="shared" si="64"/>
        <v>6</v>
      </c>
      <c r="D938" s="1" t="s">
        <v>1091</v>
      </c>
      <c r="E938" s="90">
        <v>0.66</v>
      </c>
      <c r="F938" s="7" t="s">
        <v>58</v>
      </c>
      <c r="G938" s="118" t="s">
        <v>59</v>
      </c>
      <c r="H938" s="118" t="s">
        <v>77</v>
      </c>
      <c r="O938" s="138"/>
    </row>
    <row r="939" spans="1:27" x14ac:dyDescent="0.25">
      <c r="A939" s="7">
        <v>1</v>
      </c>
      <c r="B939">
        <v>30459</v>
      </c>
      <c r="C939" s="9">
        <f t="shared" si="64"/>
        <v>22</v>
      </c>
      <c r="D939" s="1" t="s">
        <v>1092</v>
      </c>
      <c r="E939" s="90">
        <v>0.66</v>
      </c>
      <c r="F939" s="7" t="s">
        <v>58</v>
      </c>
      <c r="G939" s="118" t="s">
        <v>76</v>
      </c>
      <c r="H939" s="118" t="s">
        <v>82</v>
      </c>
      <c r="O939" s="138"/>
    </row>
    <row r="940" spans="1:27" x14ac:dyDescent="0.25">
      <c r="A940" s="7">
        <v>1</v>
      </c>
      <c r="B940">
        <v>30481</v>
      </c>
      <c r="C940" s="9">
        <f t="shared" si="64"/>
        <v>31</v>
      </c>
      <c r="D940" s="1" t="s">
        <v>1093</v>
      </c>
      <c r="E940" s="90">
        <v>0.69</v>
      </c>
      <c r="F940" s="118" t="s">
        <v>58</v>
      </c>
      <c r="G940" s="118" t="s">
        <v>59</v>
      </c>
      <c r="H940" s="118" t="s">
        <v>82</v>
      </c>
      <c r="O940" s="138"/>
    </row>
    <row r="941" spans="1:27" x14ac:dyDescent="0.25">
      <c r="A941" s="7">
        <v>1</v>
      </c>
      <c r="B941">
        <v>30512</v>
      </c>
      <c r="C941" s="9">
        <f t="shared" si="64"/>
        <v>13</v>
      </c>
      <c r="D941" s="1" t="s">
        <v>1094</v>
      </c>
      <c r="E941" s="90">
        <v>0.1</v>
      </c>
      <c r="F941" s="7" t="s">
        <v>12</v>
      </c>
      <c r="O941" s="138"/>
    </row>
    <row r="942" spans="1:27" x14ac:dyDescent="0.25">
      <c r="A942" s="7">
        <v>1</v>
      </c>
      <c r="B942">
        <v>30525</v>
      </c>
      <c r="C942" s="9">
        <f t="shared" si="64"/>
        <v>20</v>
      </c>
      <c r="D942" s="1" t="s">
        <v>1095</v>
      </c>
      <c r="E942" s="90">
        <v>0.81</v>
      </c>
      <c r="F942" s="118" t="s">
        <v>190</v>
      </c>
      <c r="G942" s="118" t="s">
        <v>191</v>
      </c>
      <c r="O942" s="138"/>
      <c r="V942" s="5"/>
      <c r="W942" s="5"/>
      <c r="X942" s="5"/>
      <c r="Y942" s="5"/>
      <c r="Z942" s="5"/>
      <c r="AA942" s="5"/>
    </row>
    <row r="943" spans="1:27" s="5" customFormat="1" x14ac:dyDescent="0.25">
      <c r="A943" s="7">
        <v>1</v>
      </c>
      <c r="B943">
        <v>30545</v>
      </c>
      <c r="C943" s="9">
        <f t="shared" si="64"/>
        <v>2</v>
      </c>
      <c r="D943" s="1" t="s">
        <v>1096</v>
      </c>
      <c r="E943" s="90">
        <v>0.24</v>
      </c>
      <c r="F943" s="7" t="s">
        <v>12</v>
      </c>
      <c r="G943" s="7"/>
      <c r="H943" s="7"/>
      <c r="I943" s="11"/>
      <c r="J943" s="11"/>
      <c r="K943" s="11"/>
      <c r="L943"/>
      <c r="M943" s="7"/>
      <c r="N943" s="29"/>
      <c r="O943" s="138"/>
      <c r="P943" s="7"/>
      <c r="Q943" s="7"/>
      <c r="R943" s="7"/>
      <c r="S943" s="7"/>
      <c r="T943" s="7"/>
      <c r="U943" s="11"/>
      <c r="V943"/>
      <c r="W943"/>
      <c r="X943"/>
      <c r="Y943"/>
      <c r="Z943"/>
      <c r="AA943"/>
    </row>
    <row r="944" spans="1:27" x14ac:dyDescent="0.25">
      <c r="A944" s="7">
        <v>1</v>
      </c>
      <c r="B944">
        <v>30547</v>
      </c>
      <c r="C944" s="9">
        <f t="shared" si="64"/>
        <v>1</v>
      </c>
      <c r="D944" s="1" t="s">
        <v>1097</v>
      </c>
      <c r="E944" s="90">
        <v>0.76</v>
      </c>
      <c r="F944" s="118" t="s">
        <v>58</v>
      </c>
      <c r="G944" s="118" t="s">
        <v>76</v>
      </c>
      <c r="H944" s="118" t="s">
        <v>82</v>
      </c>
      <c r="I944" s="11" t="s">
        <v>953</v>
      </c>
      <c r="O944" s="138"/>
    </row>
    <row r="945" spans="1:15" x14ac:dyDescent="0.25">
      <c r="A945" s="7">
        <v>1</v>
      </c>
      <c r="B945">
        <v>30548</v>
      </c>
      <c r="C945" s="9">
        <f>B947-B945</f>
        <v>55</v>
      </c>
      <c r="D945" s="1" t="s">
        <v>1098</v>
      </c>
      <c r="E945" s="90">
        <v>0.78</v>
      </c>
      <c r="F945" s="7" t="s">
        <v>141</v>
      </c>
      <c r="O945" s="138"/>
    </row>
    <row r="946" spans="1:15" x14ac:dyDescent="0.25">
      <c r="A946" s="118">
        <v>1</v>
      </c>
      <c r="E946" s="90"/>
      <c r="F946" s="7" t="s">
        <v>1099</v>
      </c>
      <c r="O946" s="138"/>
    </row>
    <row r="947" spans="1:15" x14ac:dyDescent="0.25">
      <c r="A947" s="7">
        <v>1</v>
      </c>
      <c r="B947">
        <v>30603</v>
      </c>
      <c r="C947" s="9">
        <f t="shared" si="64"/>
        <v>28</v>
      </c>
      <c r="D947" s="1" t="s">
        <v>1100</v>
      </c>
      <c r="E947" s="90">
        <v>0.82</v>
      </c>
      <c r="F947" s="7" t="s">
        <v>58</v>
      </c>
      <c r="O947" s="138"/>
    </row>
    <row r="948" spans="1:15" x14ac:dyDescent="0.25">
      <c r="A948" s="7">
        <v>1</v>
      </c>
      <c r="B948">
        <v>30631</v>
      </c>
      <c r="C948" s="9">
        <f t="shared" si="64"/>
        <v>22</v>
      </c>
      <c r="D948" s="1" t="s">
        <v>1101</v>
      </c>
      <c r="E948" s="90">
        <v>0.81</v>
      </c>
      <c r="F948" s="7" t="s">
        <v>58</v>
      </c>
      <c r="G948" s="118" t="s">
        <v>102</v>
      </c>
      <c r="O948" s="138"/>
    </row>
    <row r="949" spans="1:15" x14ac:dyDescent="0.25">
      <c r="A949" s="7">
        <v>1</v>
      </c>
      <c r="B949">
        <v>30653</v>
      </c>
      <c r="D949" s="1" t="s">
        <v>1102</v>
      </c>
      <c r="E949" s="90">
        <v>0.09</v>
      </c>
      <c r="F949" s="118" t="s">
        <v>8</v>
      </c>
      <c r="O949" s="138"/>
    </row>
    <row r="950" spans="1:15" x14ac:dyDescent="0.25">
      <c r="A950" s="7">
        <v>8</v>
      </c>
      <c r="B950">
        <v>167693</v>
      </c>
      <c r="C950" s="9">
        <f t="shared" si="64"/>
        <v>18</v>
      </c>
      <c r="D950" s="1" t="s">
        <v>1103</v>
      </c>
      <c r="E950" s="90">
        <v>0.09</v>
      </c>
      <c r="F950" s="118" t="s">
        <v>14</v>
      </c>
      <c r="O950" s="138"/>
    </row>
    <row r="951" spans="1:15" x14ac:dyDescent="0.25">
      <c r="A951" s="7">
        <v>8</v>
      </c>
      <c r="B951">
        <v>167711</v>
      </c>
      <c r="C951" s="9">
        <f t="shared" si="64"/>
        <v>8</v>
      </c>
      <c r="D951" s="1" t="s">
        <v>1104</v>
      </c>
      <c r="E951" s="90">
        <v>0.96</v>
      </c>
      <c r="F951" s="7" t="s">
        <v>58</v>
      </c>
      <c r="G951" s="118" t="s">
        <v>76</v>
      </c>
      <c r="H951" s="118" t="s">
        <v>107</v>
      </c>
      <c r="O951" s="138"/>
    </row>
    <row r="952" spans="1:15" x14ac:dyDescent="0.25">
      <c r="A952" s="7">
        <v>8</v>
      </c>
      <c r="B952">
        <v>167719</v>
      </c>
      <c r="C952" s="9">
        <f t="shared" si="64"/>
        <v>1</v>
      </c>
      <c r="D952" s="1" t="s">
        <v>1105</v>
      </c>
      <c r="E952" s="90">
        <v>0.97</v>
      </c>
      <c r="F952" s="7" t="s">
        <v>141</v>
      </c>
      <c r="O952" s="138"/>
    </row>
    <row r="953" spans="1:15" x14ac:dyDescent="0.25">
      <c r="A953" s="7">
        <v>8</v>
      </c>
      <c r="B953">
        <v>167720</v>
      </c>
      <c r="C953" s="9">
        <f t="shared" si="64"/>
        <v>6</v>
      </c>
      <c r="D953" s="1" t="s">
        <v>1106</v>
      </c>
      <c r="E953" s="90">
        <v>0.97</v>
      </c>
      <c r="F953" s="118" t="s">
        <v>58</v>
      </c>
      <c r="G953" s="118" t="s">
        <v>76</v>
      </c>
      <c r="H953" s="118" t="s">
        <v>82</v>
      </c>
      <c r="O953" s="138"/>
    </row>
    <row r="954" spans="1:15" x14ac:dyDescent="0.25">
      <c r="A954" s="7">
        <v>8</v>
      </c>
      <c r="B954">
        <v>167726</v>
      </c>
      <c r="C954" s="9">
        <f t="shared" si="64"/>
        <v>7</v>
      </c>
      <c r="D954" s="1" t="s">
        <v>1107</v>
      </c>
      <c r="E954" s="90">
        <v>0.97</v>
      </c>
      <c r="F954" s="118" t="s">
        <v>58</v>
      </c>
      <c r="G954" s="118" t="s">
        <v>76</v>
      </c>
      <c r="O954" s="138"/>
    </row>
    <row r="955" spans="1:15" x14ac:dyDescent="0.25">
      <c r="A955" s="7">
        <v>8</v>
      </c>
      <c r="B955">
        <v>167733</v>
      </c>
      <c r="C955" s="9">
        <f t="shared" si="64"/>
        <v>29</v>
      </c>
      <c r="D955" s="1" t="s">
        <v>1108</v>
      </c>
      <c r="E955" s="90">
        <v>0.97</v>
      </c>
      <c r="F955" s="118" t="s">
        <v>58</v>
      </c>
      <c r="G955" s="118" t="s">
        <v>76</v>
      </c>
      <c r="O955" s="138"/>
    </row>
    <row r="956" spans="1:15" x14ac:dyDescent="0.25">
      <c r="A956" s="7">
        <v>8</v>
      </c>
      <c r="B956">
        <v>167762</v>
      </c>
      <c r="C956" s="9">
        <f t="shared" si="64"/>
        <v>15</v>
      </c>
      <c r="D956" s="1" t="s">
        <v>1109</v>
      </c>
      <c r="E956" s="90">
        <v>0.97</v>
      </c>
      <c r="F956" s="118" t="s">
        <v>58</v>
      </c>
      <c r="G956" s="118" t="s">
        <v>76</v>
      </c>
      <c r="H956" s="118" t="s">
        <v>82</v>
      </c>
      <c r="O956" s="138"/>
    </row>
    <row r="957" spans="1:15" x14ac:dyDescent="0.25">
      <c r="A957" s="7">
        <v>8</v>
      </c>
      <c r="B957">
        <v>167777</v>
      </c>
      <c r="C957" s="9">
        <f t="shared" ref="C957:C1027" si="65">B958-B957</f>
        <v>3</v>
      </c>
      <c r="D957" s="1" t="s">
        <v>1110</v>
      </c>
      <c r="E957" s="90">
        <v>0.96</v>
      </c>
      <c r="F957" s="118" t="s">
        <v>58</v>
      </c>
      <c r="O957" s="138"/>
    </row>
    <row r="958" spans="1:15" x14ac:dyDescent="0.25">
      <c r="A958" s="7">
        <v>8</v>
      </c>
      <c r="B958">
        <v>167780</v>
      </c>
      <c r="C958" s="9">
        <f t="shared" si="65"/>
        <v>22</v>
      </c>
      <c r="D958" s="1" t="s">
        <v>1111</v>
      </c>
      <c r="E958" s="90">
        <v>0.96</v>
      </c>
      <c r="F958" s="118" t="s">
        <v>58</v>
      </c>
      <c r="G958" s="7" t="s">
        <v>76</v>
      </c>
      <c r="O958" s="138"/>
    </row>
    <row r="959" spans="1:15" x14ac:dyDescent="0.25">
      <c r="A959" s="7">
        <v>8</v>
      </c>
      <c r="B959">
        <v>167802</v>
      </c>
      <c r="C959" s="9">
        <f t="shared" si="65"/>
        <v>71</v>
      </c>
      <c r="D959" s="1" t="s">
        <v>1112</v>
      </c>
      <c r="E959" s="90">
        <v>0.94</v>
      </c>
      <c r="F959" s="118" t="s">
        <v>58</v>
      </c>
      <c r="O959" s="138"/>
    </row>
    <row r="960" spans="1:15" x14ac:dyDescent="0.25">
      <c r="A960" s="7">
        <v>8</v>
      </c>
      <c r="B960">
        <v>167873</v>
      </c>
      <c r="C960" s="9">
        <f t="shared" si="65"/>
        <v>20</v>
      </c>
      <c r="D960" s="1" t="s">
        <v>1113</v>
      </c>
      <c r="E960" s="90">
        <v>0.98</v>
      </c>
      <c r="F960" s="118" t="s">
        <v>58</v>
      </c>
      <c r="O960" s="138"/>
    </row>
    <row r="961" spans="1:15" x14ac:dyDescent="0.25">
      <c r="A961" s="7">
        <v>8</v>
      </c>
      <c r="B961">
        <v>167893</v>
      </c>
      <c r="C961" s="9">
        <f t="shared" si="65"/>
        <v>1</v>
      </c>
      <c r="D961" s="1" t="s">
        <v>1114</v>
      </c>
      <c r="E961" s="90">
        <v>0.18</v>
      </c>
      <c r="F961" s="118" t="s">
        <v>141</v>
      </c>
      <c r="O961" s="138"/>
    </row>
    <row r="962" spans="1:15" x14ac:dyDescent="0.25">
      <c r="A962" s="7">
        <v>8</v>
      </c>
      <c r="B962">
        <v>167894</v>
      </c>
      <c r="C962" s="9">
        <f t="shared" si="65"/>
        <v>3</v>
      </c>
      <c r="D962" s="1" t="s">
        <v>1115</v>
      </c>
      <c r="E962" s="90">
        <v>0.97</v>
      </c>
      <c r="F962" s="118" t="s">
        <v>58</v>
      </c>
      <c r="G962" s="118" t="s">
        <v>76</v>
      </c>
      <c r="O962" s="138"/>
    </row>
    <row r="963" spans="1:15" x14ac:dyDescent="0.25">
      <c r="A963" s="7">
        <v>8</v>
      </c>
      <c r="B963">
        <v>167897</v>
      </c>
      <c r="C963" s="9">
        <f t="shared" si="65"/>
        <v>2</v>
      </c>
      <c r="D963" s="1" t="s">
        <v>1116</v>
      </c>
      <c r="E963" s="90">
        <v>0.7</v>
      </c>
      <c r="F963" s="118" t="s">
        <v>58</v>
      </c>
      <c r="O963" s="138"/>
    </row>
    <row r="964" spans="1:15" x14ac:dyDescent="0.25">
      <c r="A964" s="7">
        <v>8</v>
      </c>
      <c r="B964">
        <v>167899</v>
      </c>
      <c r="C964" s="9">
        <f t="shared" si="65"/>
        <v>5</v>
      </c>
      <c r="D964" s="1" t="s">
        <v>1117</v>
      </c>
      <c r="E964" s="90">
        <v>0.05</v>
      </c>
      <c r="F964" s="7" t="s">
        <v>12</v>
      </c>
      <c r="O964" s="138"/>
    </row>
    <row r="965" spans="1:15" x14ac:dyDescent="0.25">
      <c r="A965" s="7">
        <v>8</v>
      </c>
      <c r="B965">
        <v>167904</v>
      </c>
      <c r="C965" s="9">
        <f t="shared" si="65"/>
        <v>1</v>
      </c>
      <c r="D965" s="1" t="s">
        <v>1118</v>
      </c>
      <c r="E965" s="90">
        <v>0.96</v>
      </c>
      <c r="F965" s="118" t="s">
        <v>58</v>
      </c>
      <c r="G965" s="118" t="s">
        <v>191</v>
      </c>
      <c r="O965" s="138"/>
    </row>
    <row r="966" spans="1:15" x14ac:dyDescent="0.25">
      <c r="A966" s="7">
        <v>8</v>
      </c>
      <c r="B966">
        <v>167905</v>
      </c>
      <c r="C966" s="9">
        <f t="shared" si="65"/>
        <v>1</v>
      </c>
      <c r="D966" s="1" t="s">
        <v>1119</v>
      </c>
      <c r="E966" s="90">
        <v>7.0000000000000007E-2</v>
      </c>
      <c r="F966" s="118" t="s">
        <v>141</v>
      </c>
      <c r="O966" s="138"/>
    </row>
    <row r="967" spans="1:15" x14ac:dyDescent="0.25">
      <c r="A967" s="7">
        <v>8</v>
      </c>
      <c r="B967">
        <v>167906</v>
      </c>
      <c r="C967" s="9">
        <f t="shared" si="65"/>
        <v>36</v>
      </c>
      <c r="D967" s="1" t="s">
        <v>1120</v>
      </c>
      <c r="E967" s="90">
        <v>0.93</v>
      </c>
      <c r="F967" s="118" t="s">
        <v>58</v>
      </c>
      <c r="O967" s="138"/>
    </row>
    <row r="968" spans="1:15" x14ac:dyDescent="0.25">
      <c r="A968" s="7">
        <v>8</v>
      </c>
      <c r="B968">
        <v>167942</v>
      </c>
      <c r="C968" s="9">
        <f t="shared" si="65"/>
        <v>43</v>
      </c>
      <c r="D968" s="1" t="s">
        <v>1121</v>
      </c>
      <c r="E968" s="90">
        <v>0.97</v>
      </c>
      <c r="F968" s="118" t="s">
        <v>58</v>
      </c>
      <c r="G968" s="118" t="s">
        <v>107</v>
      </c>
      <c r="H968" s="118" t="s">
        <v>82</v>
      </c>
      <c r="O968" s="138"/>
    </row>
    <row r="969" spans="1:15" x14ac:dyDescent="0.25">
      <c r="A969" s="7">
        <v>8</v>
      </c>
      <c r="B969">
        <v>167985</v>
      </c>
      <c r="C969" s="9">
        <f t="shared" si="65"/>
        <v>6</v>
      </c>
      <c r="D969" s="1" t="s">
        <v>1122</v>
      </c>
      <c r="E969" s="90">
        <v>0.84</v>
      </c>
      <c r="F969" s="118" t="s">
        <v>58</v>
      </c>
      <c r="O969" s="138"/>
    </row>
    <row r="970" spans="1:15" x14ac:dyDescent="0.25">
      <c r="A970" s="7">
        <v>8</v>
      </c>
      <c r="B970">
        <v>167991</v>
      </c>
      <c r="C970" s="9">
        <f>B972-B970</f>
        <v>14</v>
      </c>
      <c r="D970" s="1" t="s">
        <v>1123</v>
      </c>
      <c r="E970" s="90">
        <v>0.94</v>
      </c>
      <c r="F970" s="118" t="s">
        <v>58</v>
      </c>
      <c r="O970" s="138"/>
    </row>
    <row r="971" spans="1:15" x14ac:dyDescent="0.25">
      <c r="A971" s="7">
        <v>8</v>
      </c>
      <c r="E971" s="90"/>
      <c r="F971" s="118" t="s">
        <v>1124</v>
      </c>
    </row>
    <row r="972" spans="1:15" x14ac:dyDescent="0.25">
      <c r="A972" s="7">
        <v>8</v>
      </c>
      <c r="B972">
        <v>168005</v>
      </c>
      <c r="C972" s="9">
        <f t="shared" si="65"/>
        <v>49</v>
      </c>
      <c r="D972" s="1" t="s">
        <v>1125</v>
      </c>
      <c r="E972" s="90">
        <v>0.98</v>
      </c>
      <c r="F972" s="118" t="s">
        <v>58</v>
      </c>
      <c r="G972" s="118" t="s">
        <v>59</v>
      </c>
      <c r="H972" s="118" t="s">
        <v>107</v>
      </c>
    </row>
    <row r="973" spans="1:15" x14ac:dyDescent="0.25">
      <c r="A973" s="7">
        <v>8</v>
      </c>
      <c r="B973">
        <v>168054</v>
      </c>
      <c r="C973" s="9">
        <f t="shared" si="65"/>
        <v>7</v>
      </c>
      <c r="D973" s="1" t="s">
        <v>1126</v>
      </c>
      <c r="E973" s="90">
        <v>0.92</v>
      </c>
      <c r="F973" s="118" t="s">
        <v>58</v>
      </c>
      <c r="G973" s="118" t="s">
        <v>59</v>
      </c>
    </row>
    <row r="974" spans="1:15" x14ac:dyDescent="0.25">
      <c r="A974" s="7">
        <v>8</v>
      </c>
      <c r="B974">
        <v>168061</v>
      </c>
      <c r="C974" s="9">
        <f t="shared" si="65"/>
        <v>8</v>
      </c>
      <c r="D974" s="1" t="s">
        <v>1127</v>
      </c>
      <c r="E974" s="90">
        <v>0.65</v>
      </c>
      <c r="F974" s="7" t="s">
        <v>12</v>
      </c>
    </row>
    <row r="975" spans="1:15" x14ac:dyDescent="0.25">
      <c r="A975" s="7">
        <v>8</v>
      </c>
      <c r="B975">
        <v>168069</v>
      </c>
      <c r="C975" s="9">
        <f t="shared" si="65"/>
        <v>12</v>
      </c>
      <c r="D975" s="1" t="s">
        <v>1128</v>
      </c>
      <c r="E975" s="90">
        <v>0.92</v>
      </c>
      <c r="F975" s="7" t="s">
        <v>58</v>
      </c>
      <c r="G975" s="118" t="s">
        <v>76</v>
      </c>
    </row>
    <row r="976" spans="1:15" x14ac:dyDescent="0.25">
      <c r="A976" s="7">
        <v>8</v>
      </c>
      <c r="B976">
        <v>168081</v>
      </c>
      <c r="C976" s="9">
        <f t="shared" si="65"/>
        <v>2</v>
      </c>
      <c r="D976" s="1" t="s">
        <v>1129</v>
      </c>
      <c r="E976" s="90">
        <v>0.91</v>
      </c>
      <c r="F976" s="7" t="s">
        <v>58</v>
      </c>
      <c r="G976" s="118" t="s">
        <v>76</v>
      </c>
    </row>
    <row r="977" spans="1:8" x14ac:dyDescent="0.25">
      <c r="A977" s="7">
        <v>8</v>
      </c>
      <c r="B977">
        <v>168083</v>
      </c>
      <c r="C977" s="9">
        <f t="shared" si="65"/>
        <v>13</v>
      </c>
      <c r="D977" s="1" t="s">
        <v>1130</v>
      </c>
      <c r="E977" s="90">
        <v>0.94</v>
      </c>
      <c r="F977" s="7" t="s">
        <v>58</v>
      </c>
      <c r="G977" s="118" t="s">
        <v>76</v>
      </c>
    </row>
    <row r="978" spans="1:8" x14ac:dyDescent="0.25">
      <c r="A978" s="7">
        <v>8</v>
      </c>
      <c r="B978">
        <v>168096</v>
      </c>
      <c r="C978" s="9">
        <f t="shared" si="65"/>
        <v>18</v>
      </c>
      <c r="D978" s="1" t="s">
        <v>1131</v>
      </c>
      <c r="E978" s="90">
        <v>0.94</v>
      </c>
      <c r="F978" s="7" t="s">
        <v>58</v>
      </c>
    </row>
    <row r="979" spans="1:8" x14ac:dyDescent="0.25">
      <c r="A979" s="7">
        <v>8</v>
      </c>
      <c r="B979">
        <v>168114</v>
      </c>
      <c r="C979" s="9">
        <f t="shared" si="65"/>
        <v>23</v>
      </c>
      <c r="D979" s="1" t="s">
        <v>1132</v>
      </c>
      <c r="E979" s="90">
        <v>0.96</v>
      </c>
      <c r="F979" s="7" t="s">
        <v>58</v>
      </c>
    </row>
    <row r="980" spans="1:8" x14ac:dyDescent="0.25">
      <c r="A980" s="7">
        <v>8</v>
      </c>
      <c r="B980">
        <v>168137</v>
      </c>
      <c r="C980" s="9">
        <f t="shared" si="65"/>
        <v>9</v>
      </c>
      <c r="D980" s="1" t="s">
        <v>1133</v>
      </c>
      <c r="E980" s="90">
        <v>0.81</v>
      </c>
      <c r="F980" s="7" t="s">
        <v>58</v>
      </c>
    </row>
    <row r="981" spans="1:8" x14ac:dyDescent="0.25">
      <c r="A981" s="7">
        <v>8</v>
      </c>
      <c r="B981">
        <v>168146</v>
      </c>
      <c r="C981" s="9">
        <f t="shared" si="65"/>
        <v>6</v>
      </c>
      <c r="D981" s="1" t="s">
        <v>1134</v>
      </c>
      <c r="E981" s="90">
        <v>0.87</v>
      </c>
      <c r="F981" s="7" t="s">
        <v>58</v>
      </c>
      <c r="G981" s="118" t="s">
        <v>59</v>
      </c>
      <c r="H981" s="118" t="s">
        <v>82</v>
      </c>
    </row>
    <row r="982" spans="1:8" x14ac:dyDescent="0.25">
      <c r="A982" s="7">
        <v>8</v>
      </c>
      <c r="B982">
        <v>168152</v>
      </c>
      <c r="C982" s="9">
        <f t="shared" si="65"/>
        <v>4</v>
      </c>
      <c r="D982" s="1" t="s">
        <v>1135</v>
      </c>
      <c r="E982" s="90">
        <v>0.93</v>
      </c>
      <c r="F982" s="7" t="s">
        <v>58</v>
      </c>
      <c r="G982" s="118" t="s">
        <v>59</v>
      </c>
      <c r="H982" s="118" t="s">
        <v>82</v>
      </c>
    </row>
    <row r="983" spans="1:8" x14ac:dyDescent="0.25">
      <c r="A983" s="7">
        <v>8</v>
      </c>
      <c r="B983">
        <v>168156</v>
      </c>
      <c r="C983" s="9">
        <f t="shared" si="65"/>
        <v>6</v>
      </c>
      <c r="D983" s="1" t="s">
        <v>1136</v>
      </c>
      <c r="E983" s="90">
        <v>0.85</v>
      </c>
      <c r="F983" s="7" t="s">
        <v>58</v>
      </c>
    </row>
    <row r="984" spans="1:8" x14ac:dyDescent="0.25">
      <c r="A984" s="7">
        <v>8</v>
      </c>
      <c r="B984">
        <v>168162</v>
      </c>
      <c r="C984" s="9">
        <f t="shared" si="65"/>
        <v>33</v>
      </c>
      <c r="D984" s="1" t="s">
        <v>1137</v>
      </c>
      <c r="E984" s="90">
        <v>0.92</v>
      </c>
      <c r="F984" s="7" t="s">
        <v>58</v>
      </c>
      <c r="G984" s="118" t="s">
        <v>59</v>
      </c>
      <c r="H984" s="118" t="s">
        <v>82</v>
      </c>
    </row>
    <row r="985" spans="1:8" x14ac:dyDescent="0.25">
      <c r="A985" s="7">
        <v>8</v>
      </c>
      <c r="B985">
        <v>168195</v>
      </c>
      <c r="C985" s="9">
        <f t="shared" si="65"/>
        <v>76</v>
      </c>
      <c r="D985" s="1" t="s">
        <v>1138</v>
      </c>
      <c r="E985" s="90">
        <v>0.81</v>
      </c>
      <c r="F985" s="118" t="s">
        <v>58</v>
      </c>
      <c r="G985" s="118" t="s">
        <v>59</v>
      </c>
    </row>
    <row r="986" spans="1:8" x14ac:dyDescent="0.25">
      <c r="A986" s="7">
        <v>8</v>
      </c>
      <c r="B986">
        <v>168271</v>
      </c>
      <c r="C986" s="9">
        <f t="shared" si="65"/>
        <v>935</v>
      </c>
      <c r="D986" s="1" t="s">
        <v>1139</v>
      </c>
      <c r="E986" s="90">
        <v>0.11</v>
      </c>
      <c r="F986" s="7" t="s">
        <v>40</v>
      </c>
    </row>
    <row r="987" spans="1:8" x14ac:dyDescent="0.25">
      <c r="A987" s="7">
        <v>8</v>
      </c>
      <c r="B987">
        <v>169206</v>
      </c>
      <c r="C987" s="9">
        <f t="shared" si="65"/>
        <v>12</v>
      </c>
      <c r="D987" s="1" t="s">
        <v>1140</v>
      </c>
      <c r="E987" s="90">
        <v>0.85</v>
      </c>
      <c r="F987" s="118" t="s">
        <v>58</v>
      </c>
      <c r="G987" s="118" t="s">
        <v>102</v>
      </c>
      <c r="H987" s="118" t="s">
        <v>191</v>
      </c>
    </row>
    <row r="988" spans="1:8" x14ac:dyDescent="0.25">
      <c r="A988" s="7">
        <v>8</v>
      </c>
      <c r="B988">
        <v>169218</v>
      </c>
      <c r="C988" s="9">
        <f t="shared" si="65"/>
        <v>3</v>
      </c>
      <c r="D988" s="1" t="s">
        <v>1141</v>
      </c>
      <c r="E988" s="90">
        <v>0.75</v>
      </c>
      <c r="F988" s="118" t="s">
        <v>58</v>
      </c>
    </row>
    <row r="989" spans="1:8" x14ac:dyDescent="0.25">
      <c r="A989" s="7">
        <v>8</v>
      </c>
      <c r="B989">
        <v>169221</v>
      </c>
      <c r="C989" s="9">
        <f t="shared" si="65"/>
        <v>10</v>
      </c>
      <c r="D989" s="1" t="s">
        <v>1142</v>
      </c>
      <c r="E989" s="90">
        <v>0.78</v>
      </c>
      <c r="F989" s="118" t="s">
        <v>58</v>
      </c>
    </row>
    <row r="990" spans="1:8" x14ac:dyDescent="0.25">
      <c r="A990" s="7">
        <v>8</v>
      </c>
      <c r="B990">
        <v>169231</v>
      </c>
      <c r="C990" s="9">
        <f t="shared" si="65"/>
        <v>23</v>
      </c>
      <c r="D990" s="1" t="s">
        <v>1143</v>
      </c>
      <c r="E990" s="90">
        <v>0.21</v>
      </c>
      <c r="F990" s="7" t="s">
        <v>12</v>
      </c>
    </row>
    <row r="991" spans="1:8" x14ac:dyDescent="0.25">
      <c r="A991" s="7">
        <v>8</v>
      </c>
      <c r="B991">
        <v>169254</v>
      </c>
      <c r="C991" s="9">
        <f t="shared" si="65"/>
        <v>19</v>
      </c>
      <c r="D991" s="1" t="s">
        <v>1144</v>
      </c>
      <c r="E991" s="90">
        <v>0.98</v>
      </c>
      <c r="F991" s="7" t="s">
        <v>58</v>
      </c>
    </row>
    <row r="992" spans="1:8" x14ac:dyDescent="0.25">
      <c r="A992" s="7">
        <v>8</v>
      </c>
      <c r="B992">
        <v>169273</v>
      </c>
      <c r="C992" s="9">
        <f t="shared" si="65"/>
        <v>4</v>
      </c>
      <c r="D992" s="1" t="s">
        <v>1145</v>
      </c>
      <c r="E992" s="90">
        <v>0.08</v>
      </c>
      <c r="F992" s="7" t="s">
        <v>12</v>
      </c>
    </row>
    <row r="993" spans="1:8" x14ac:dyDescent="0.25">
      <c r="A993" s="7">
        <v>8</v>
      </c>
      <c r="B993">
        <v>169277</v>
      </c>
      <c r="C993" s="9">
        <f t="shared" si="65"/>
        <v>1</v>
      </c>
      <c r="D993" s="1" t="s">
        <v>1146</v>
      </c>
      <c r="E993" s="90">
        <v>0.94</v>
      </c>
      <c r="F993" s="118" t="s">
        <v>58</v>
      </c>
      <c r="G993" s="118" t="s">
        <v>59</v>
      </c>
      <c r="H993" s="118" t="s">
        <v>82</v>
      </c>
    </row>
    <row r="994" spans="1:8" x14ac:dyDescent="0.25">
      <c r="A994" s="7">
        <v>8</v>
      </c>
      <c r="B994">
        <v>169278</v>
      </c>
      <c r="C994" s="9">
        <f t="shared" si="65"/>
        <v>2</v>
      </c>
      <c r="D994" s="1" t="s">
        <v>1147</v>
      </c>
      <c r="E994" s="90">
        <v>0.09</v>
      </c>
      <c r="F994" s="118" t="s">
        <v>298</v>
      </c>
    </row>
    <row r="995" spans="1:8" x14ac:dyDescent="0.25">
      <c r="A995" s="7">
        <v>8</v>
      </c>
      <c r="B995">
        <v>169280</v>
      </c>
      <c r="C995" s="9">
        <f t="shared" si="65"/>
        <v>9</v>
      </c>
      <c r="D995" s="1" t="s">
        <v>1148</v>
      </c>
      <c r="E995" s="90">
        <v>0.98</v>
      </c>
      <c r="F995" s="7" t="s">
        <v>58</v>
      </c>
      <c r="G995" s="118" t="s">
        <v>76</v>
      </c>
    </row>
    <row r="996" spans="1:8" x14ac:dyDescent="0.25">
      <c r="A996" s="7">
        <v>8</v>
      </c>
      <c r="B996">
        <v>169289</v>
      </c>
      <c r="C996" s="9">
        <f t="shared" si="65"/>
        <v>25</v>
      </c>
      <c r="D996" s="1" t="s">
        <v>1149</v>
      </c>
      <c r="E996" s="90">
        <v>0.96</v>
      </c>
      <c r="F996" s="7" t="s">
        <v>58</v>
      </c>
      <c r="G996" s="118" t="s">
        <v>76</v>
      </c>
      <c r="H996" s="118" t="s">
        <v>82</v>
      </c>
    </row>
    <row r="997" spans="1:8" x14ac:dyDescent="0.25">
      <c r="A997" s="7">
        <v>8</v>
      </c>
      <c r="B997">
        <v>169314</v>
      </c>
      <c r="C997" s="9">
        <f t="shared" si="65"/>
        <v>3</v>
      </c>
      <c r="D997" s="1" t="s">
        <v>1150</v>
      </c>
      <c r="E997" s="90">
        <v>0.96</v>
      </c>
      <c r="F997" s="7" t="s">
        <v>58</v>
      </c>
    </row>
    <row r="998" spans="1:8" x14ac:dyDescent="0.25">
      <c r="A998" s="7">
        <v>8</v>
      </c>
      <c r="B998">
        <v>169317</v>
      </c>
      <c r="C998" s="9">
        <f t="shared" si="65"/>
        <v>45</v>
      </c>
      <c r="D998" s="1" t="s">
        <v>1151</v>
      </c>
      <c r="E998" s="90">
        <v>0.91</v>
      </c>
      <c r="F998" s="118" t="s">
        <v>58</v>
      </c>
      <c r="G998" s="118" t="s">
        <v>76</v>
      </c>
      <c r="H998" s="118" t="s">
        <v>107</v>
      </c>
    </row>
    <row r="999" spans="1:8" x14ac:dyDescent="0.25">
      <c r="A999" s="7">
        <v>8</v>
      </c>
      <c r="B999">
        <v>169362</v>
      </c>
      <c r="C999" s="9">
        <f t="shared" si="65"/>
        <v>15</v>
      </c>
      <c r="D999" s="1" t="s">
        <v>1152</v>
      </c>
      <c r="E999" s="90">
        <v>0.89</v>
      </c>
      <c r="F999" s="118" t="s">
        <v>58</v>
      </c>
      <c r="G999" s="118" t="s">
        <v>76</v>
      </c>
    </row>
    <row r="1000" spans="1:8" x14ac:dyDescent="0.25">
      <c r="A1000" s="7">
        <v>8</v>
      </c>
      <c r="B1000">
        <v>169377</v>
      </c>
      <c r="C1000" s="9">
        <f t="shared" si="65"/>
        <v>3</v>
      </c>
      <c r="D1000" s="1" t="s">
        <v>1153</v>
      </c>
      <c r="E1000" s="90">
        <v>0.93</v>
      </c>
      <c r="F1000" s="118" t="s">
        <v>58</v>
      </c>
    </row>
    <row r="1001" spans="1:8" x14ac:dyDescent="0.25">
      <c r="A1001" s="7">
        <v>8</v>
      </c>
      <c r="B1001">
        <v>169380</v>
      </c>
      <c r="C1001" s="9">
        <f t="shared" si="65"/>
        <v>2</v>
      </c>
      <c r="D1001" s="1" t="s">
        <v>1154</v>
      </c>
      <c r="E1001" s="90">
        <v>0.95</v>
      </c>
      <c r="F1001" s="118" t="s">
        <v>58</v>
      </c>
      <c r="G1001" s="7" t="s">
        <v>107</v>
      </c>
    </row>
    <row r="1002" spans="1:8" x14ac:dyDescent="0.25">
      <c r="A1002" s="7">
        <v>8</v>
      </c>
      <c r="B1002">
        <v>169382</v>
      </c>
      <c r="C1002" s="9">
        <f t="shared" si="65"/>
        <v>48</v>
      </c>
      <c r="D1002" s="1" t="s">
        <v>1155</v>
      </c>
      <c r="E1002" s="90">
        <v>0.92</v>
      </c>
      <c r="F1002" s="118" t="s">
        <v>58</v>
      </c>
    </row>
    <row r="1003" spans="1:8" x14ac:dyDescent="0.25">
      <c r="A1003" s="7">
        <v>8</v>
      </c>
      <c r="B1003">
        <v>169430</v>
      </c>
      <c r="C1003" s="9">
        <f t="shared" si="65"/>
        <v>3</v>
      </c>
      <c r="D1003" s="1" t="s">
        <v>1156</v>
      </c>
      <c r="E1003" s="90">
        <v>0.95</v>
      </c>
      <c r="F1003" s="118" t="s">
        <v>58</v>
      </c>
    </row>
    <row r="1004" spans="1:8" x14ac:dyDescent="0.25">
      <c r="A1004" s="7">
        <v>8</v>
      </c>
      <c r="B1004">
        <v>169433</v>
      </c>
      <c r="C1004" s="9">
        <f t="shared" si="65"/>
        <v>27</v>
      </c>
      <c r="D1004" s="1" t="s">
        <v>1157</v>
      </c>
      <c r="E1004" s="90">
        <v>0.96</v>
      </c>
      <c r="F1004" s="118" t="s">
        <v>58</v>
      </c>
      <c r="G1004" s="118" t="s">
        <v>102</v>
      </c>
    </row>
    <row r="1005" spans="1:8" x14ac:dyDescent="0.25">
      <c r="A1005" s="7">
        <v>8</v>
      </c>
      <c r="B1005">
        <v>169460</v>
      </c>
      <c r="C1005" s="9">
        <f t="shared" si="65"/>
        <v>12</v>
      </c>
      <c r="D1005" s="1" t="s">
        <v>1158</v>
      </c>
      <c r="E1005" s="90">
        <v>0.88</v>
      </c>
      <c r="F1005" s="118" t="s">
        <v>58</v>
      </c>
      <c r="G1005" s="118" t="s">
        <v>59</v>
      </c>
      <c r="H1005" s="118" t="s">
        <v>107</v>
      </c>
    </row>
    <row r="1006" spans="1:8" x14ac:dyDescent="0.25">
      <c r="A1006" s="7">
        <v>8</v>
      </c>
      <c r="B1006">
        <v>169472</v>
      </c>
      <c r="C1006" s="9">
        <f t="shared" si="65"/>
        <v>22</v>
      </c>
      <c r="D1006" s="1" t="s">
        <v>1159</v>
      </c>
      <c r="E1006" s="90">
        <v>0.96</v>
      </c>
      <c r="F1006" s="118" t="s">
        <v>58</v>
      </c>
      <c r="G1006" s="118" t="s">
        <v>76</v>
      </c>
      <c r="H1006" s="118" t="s">
        <v>82</v>
      </c>
    </row>
    <row r="1007" spans="1:8" x14ac:dyDescent="0.25">
      <c r="A1007" s="7">
        <v>8</v>
      </c>
      <c r="B1007">
        <v>169494</v>
      </c>
      <c r="C1007" s="9">
        <f t="shared" si="65"/>
        <v>14</v>
      </c>
      <c r="D1007" s="1" t="s">
        <v>1160</v>
      </c>
      <c r="E1007" s="90">
        <v>0.98</v>
      </c>
      <c r="F1007" s="118" t="s">
        <v>58</v>
      </c>
      <c r="G1007" s="118" t="s">
        <v>76</v>
      </c>
      <c r="H1007" s="118" t="s">
        <v>191</v>
      </c>
    </row>
    <row r="1008" spans="1:8" x14ac:dyDescent="0.25">
      <c r="A1008" s="7">
        <v>8</v>
      </c>
      <c r="B1008">
        <v>169508</v>
      </c>
      <c r="C1008" s="9">
        <f t="shared" si="65"/>
        <v>12</v>
      </c>
      <c r="D1008" s="1" t="s">
        <v>1161</v>
      </c>
      <c r="E1008" s="90">
        <v>0.91</v>
      </c>
      <c r="F1008" s="118" t="s">
        <v>58</v>
      </c>
      <c r="G1008" s="118" t="s">
        <v>102</v>
      </c>
    </row>
    <row r="1009" spans="1:15" x14ac:dyDescent="0.25">
      <c r="A1009" s="7">
        <v>8</v>
      </c>
      <c r="B1009">
        <v>169520</v>
      </c>
      <c r="C1009" s="9">
        <f t="shared" si="65"/>
        <v>7</v>
      </c>
      <c r="D1009" s="1" t="s">
        <v>1162</v>
      </c>
      <c r="E1009" s="90">
        <v>0.91</v>
      </c>
      <c r="F1009" s="118" t="s">
        <v>58</v>
      </c>
      <c r="G1009" s="118" t="s">
        <v>59</v>
      </c>
      <c r="H1009" s="7" t="s">
        <v>82</v>
      </c>
    </row>
    <row r="1010" spans="1:15" x14ac:dyDescent="0.25">
      <c r="A1010" s="7">
        <v>8</v>
      </c>
      <c r="B1010">
        <v>169527</v>
      </c>
      <c r="C1010" s="9">
        <f t="shared" si="65"/>
        <v>12</v>
      </c>
      <c r="D1010" s="1" t="s">
        <v>1163</v>
      </c>
      <c r="E1010" s="90">
        <v>0.84</v>
      </c>
      <c r="F1010" s="118" t="s">
        <v>58</v>
      </c>
      <c r="G1010" s="118" t="s">
        <v>76</v>
      </c>
    </row>
    <row r="1011" spans="1:15" x14ac:dyDescent="0.25">
      <c r="A1011" s="7">
        <v>8</v>
      </c>
      <c r="B1011">
        <v>169539</v>
      </c>
      <c r="C1011" s="9">
        <f t="shared" si="65"/>
        <v>1</v>
      </c>
      <c r="D1011" s="1" t="s">
        <v>1164</v>
      </c>
      <c r="E1011" s="90">
        <v>0.88</v>
      </c>
      <c r="F1011" s="118" t="s">
        <v>58</v>
      </c>
      <c r="G1011" s="118" t="s">
        <v>76</v>
      </c>
      <c r="H1011" s="7" t="s">
        <v>82</v>
      </c>
    </row>
    <row r="1012" spans="1:15" x14ac:dyDescent="0.25">
      <c r="A1012" s="7">
        <v>8</v>
      </c>
      <c r="B1012">
        <v>169540</v>
      </c>
      <c r="C1012" s="9">
        <f t="shared" si="65"/>
        <v>11</v>
      </c>
      <c r="D1012" s="1" t="s">
        <v>1165</v>
      </c>
      <c r="E1012" s="90">
        <v>0.89</v>
      </c>
      <c r="F1012" s="118" t="s">
        <v>141</v>
      </c>
    </row>
    <row r="1013" spans="1:15" x14ac:dyDescent="0.25">
      <c r="A1013" s="7">
        <v>8</v>
      </c>
      <c r="B1013">
        <v>169551</v>
      </c>
      <c r="C1013" s="9">
        <f t="shared" si="65"/>
        <v>9</v>
      </c>
      <c r="D1013" s="1" t="s">
        <v>1166</v>
      </c>
      <c r="E1013" s="90">
        <v>0.88</v>
      </c>
      <c r="F1013" s="118" t="s">
        <v>58</v>
      </c>
    </row>
    <row r="1014" spans="1:15" x14ac:dyDescent="0.25">
      <c r="A1014" s="7">
        <v>8</v>
      </c>
      <c r="B1014">
        <v>169560</v>
      </c>
      <c r="C1014" s="9">
        <f t="shared" si="65"/>
        <v>6</v>
      </c>
      <c r="D1014" s="1" t="s">
        <v>1167</v>
      </c>
      <c r="E1014" s="90">
        <v>0.88</v>
      </c>
      <c r="F1014" s="118" t="s">
        <v>58</v>
      </c>
    </row>
    <row r="1015" spans="1:15" x14ac:dyDescent="0.25">
      <c r="A1015" s="7">
        <v>8</v>
      </c>
      <c r="B1015">
        <v>169566</v>
      </c>
      <c r="C1015" s="9">
        <f t="shared" si="65"/>
        <v>23</v>
      </c>
      <c r="D1015" s="1" t="s">
        <v>1168</v>
      </c>
      <c r="E1015" s="90">
        <v>0.89</v>
      </c>
      <c r="F1015" s="118" t="s">
        <v>58</v>
      </c>
      <c r="G1015" s="118" t="s">
        <v>76</v>
      </c>
    </row>
    <row r="1016" spans="1:15" x14ac:dyDescent="0.25">
      <c r="A1016" s="7">
        <v>8</v>
      </c>
      <c r="B1016">
        <v>169589</v>
      </c>
      <c r="C1016" s="9">
        <f t="shared" si="65"/>
        <v>19</v>
      </c>
      <c r="D1016" s="1" t="s">
        <v>1169</v>
      </c>
      <c r="E1016" s="90">
        <v>0.91</v>
      </c>
      <c r="F1016" s="118" t="s">
        <v>58</v>
      </c>
      <c r="G1016" s="118" t="s">
        <v>59</v>
      </c>
    </row>
    <row r="1017" spans="1:15" x14ac:dyDescent="0.25">
      <c r="A1017" s="7">
        <v>8</v>
      </c>
      <c r="B1017">
        <v>169608</v>
      </c>
      <c r="C1017" s="9">
        <f t="shared" si="65"/>
        <v>15</v>
      </c>
      <c r="D1017" s="1" t="s">
        <v>1170</v>
      </c>
      <c r="E1017" s="90">
        <v>0.9</v>
      </c>
      <c r="F1017" s="118" t="s">
        <v>58</v>
      </c>
      <c r="G1017" s="118" t="s">
        <v>59</v>
      </c>
    </row>
    <row r="1018" spans="1:15" x14ac:dyDescent="0.25">
      <c r="A1018" s="7">
        <v>8</v>
      </c>
      <c r="B1018">
        <v>169623</v>
      </c>
      <c r="C1018" s="9">
        <f t="shared" si="65"/>
        <v>12</v>
      </c>
      <c r="D1018" s="1" t="s">
        <v>1171</v>
      </c>
      <c r="E1018" s="90">
        <v>0.74</v>
      </c>
      <c r="F1018" s="118" t="s">
        <v>58</v>
      </c>
      <c r="G1018" s="118" t="s">
        <v>76</v>
      </c>
      <c r="H1018" s="118" t="s">
        <v>77</v>
      </c>
    </row>
    <row r="1019" spans="1:15" x14ac:dyDescent="0.25">
      <c r="A1019" s="7">
        <v>8</v>
      </c>
      <c r="B1019">
        <v>169635</v>
      </c>
      <c r="C1019" s="9">
        <f t="shared" si="65"/>
        <v>7</v>
      </c>
      <c r="D1019" s="1" t="s">
        <v>1172</v>
      </c>
      <c r="E1019" s="90">
        <v>0.92</v>
      </c>
      <c r="F1019" s="118" t="s">
        <v>58</v>
      </c>
      <c r="G1019" s="118" t="s">
        <v>59</v>
      </c>
      <c r="H1019" s="118" t="s">
        <v>107</v>
      </c>
      <c r="O1019" s="138"/>
    </row>
    <row r="1020" spans="1:15" x14ac:dyDescent="0.25">
      <c r="A1020" s="7">
        <v>8</v>
      </c>
      <c r="B1020">
        <v>169642</v>
      </c>
      <c r="C1020" s="9">
        <f t="shared" si="65"/>
        <v>5</v>
      </c>
      <c r="D1020" s="1" t="s">
        <v>1173</v>
      </c>
      <c r="E1020" s="90">
        <v>0.92</v>
      </c>
      <c r="F1020" s="7" t="s">
        <v>12</v>
      </c>
      <c r="O1020" s="138"/>
    </row>
    <row r="1021" spans="1:15" x14ac:dyDescent="0.25">
      <c r="A1021" s="7">
        <v>8</v>
      </c>
      <c r="B1021">
        <v>169647</v>
      </c>
      <c r="C1021" s="9">
        <f t="shared" si="65"/>
        <v>4</v>
      </c>
      <c r="D1021" s="1" t="s">
        <v>1174</v>
      </c>
      <c r="E1021" s="90">
        <v>0.66</v>
      </c>
      <c r="F1021" s="7" t="s">
        <v>40</v>
      </c>
      <c r="O1021" s="138"/>
    </row>
    <row r="1022" spans="1:15" x14ac:dyDescent="0.25">
      <c r="A1022" s="7">
        <v>8</v>
      </c>
      <c r="B1022">
        <v>169651</v>
      </c>
      <c r="C1022" s="9">
        <f t="shared" si="65"/>
        <v>69</v>
      </c>
      <c r="D1022" s="1" t="s">
        <v>1175</v>
      </c>
      <c r="E1022" s="90">
        <v>0.73</v>
      </c>
      <c r="F1022" s="7" t="s">
        <v>40</v>
      </c>
      <c r="O1022" s="138"/>
    </row>
    <row r="1023" spans="1:15" x14ac:dyDescent="0.25">
      <c r="A1023" s="7">
        <v>8</v>
      </c>
      <c r="B1023">
        <v>169720</v>
      </c>
      <c r="C1023" s="9">
        <f t="shared" si="65"/>
        <v>15</v>
      </c>
      <c r="D1023" s="1" t="s">
        <v>1176</v>
      </c>
      <c r="E1023" s="90">
        <v>0.08</v>
      </c>
      <c r="F1023" s="7" t="s">
        <v>40</v>
      </c>
      <c r="O1023" s="138"/>
    </row>
    <row r="1024" spans="1:15" x14ac:dyDescent="0.25">
      <c r="A1024" s="7">
        <v>8</v>
      </c>
      <c r="B1024">
        <v>169735</v>
      </c>
      <c r="C1024" s="9">
        <f t="shared" si="65"/>
        <v>601</v>
      </c>
      <c r="D1024" s="1" t="s">
        <v>1177</v>
      </c>
      <c r="E1024" s="90">
        <v>0.08</v>
      </c>
      <c r="F1024" s="7" t="s">
        <v>40</v>
      </c>
      <c r="O1024" s="138"/>
    </row>
    <row r="1025" spans="1:27" x14ac:dyDescent="0.25">
      <c r="A1025" s="7">
        <v>8</v>
      </c>
      <c r="B1025">
        <v>170336</v>
      </c>
      <c r="C1025" s="9">
        <f t="shared" si="65"/>
        <v>377</v>
      </c>
      <c r="D1025" s="1" t="s">
        <v>1178</v>
      </c>
      <c r="E1025" s="90">
        <v>0.89</v>
      </c>
      <c r="F1025" s="7" t="s">
        <v>40</v>
      </c>
      <c r="O1025" s="138"/>
    </row>
    <row r="1026" spans="1:27" x14ac:dyDescent="0.25">
      <c r="A1026" s="7">
        <v>8</v>
      </c>
      <c r="B1026">
        <v>170713</v>
      </c>
      <c r="C1026" s="9">
        <f t="shared" si="65"/>
        <v>12</v>
      </c>
      <c r="D1026" s="1" t="s">
        <v>1179</v>
      </c>
      <c r="E1026" s="90">
        <v>0.73</v>
      </c>
      <c r="F1026" s="7" t="s">
        <v>58</v>
      </c>
      <c r="G1026" s="118" t="s">
        <v>76</v>
      </c>
      <c r="H1026" s="118" t="s">
        <v>77</v>
      </c>
      <c r="O1026" s="138"/>
    </row>
    <row r="1027" spans="1:27" x14ac:dyDescent="0.25">
      <c r="A1027" s="7">
        <v>8</v>
      </c>
      <c r="B1027">
        <v>170725</v>
      </c>
      <c r="C1027" s="9">
        <f t="shared" si="65"/>
        <v>44</v>
      </c>
      <c r="D1027" s="1" t="s">
        <v>1180</v>
      </c>
      <c r="E1027" s="90">
        <v>0.1</v>
      </c>
      <c r="F1027" s="118" t="s">
        <v>33</v>
      </c>
      <c r="G1027" s="118"/>
      <c r="H1027" s="118"/>
      <c r="O1027" s="138"/>
    </row>
    <row r="1028" spans="1:27" x14ac:dyDescent="0.25">
      <c r="A1028" s="7">
        <v>8</v>
      </c>
      <c r="B1028">
        <v>170769</v>
      </c>
      <c r="C1028" s="9">
        <f t="shared" ref="C1028:C1030" si="66">B1029-B1028</f>
        <v>983</v>
      </c>
      <c r="D1028" s="1" t="s">
        <v>1181</v>
      </c>
      <c r="E1028" s="90">
        <v>0.49</v>
      </c>
      <c r="F1028" s="118" t="s">
        <v>33</v>
      </c>
      <c r="G1028" s="118"/>
      <c r="H1028" s="118"/>
      <c r="O1028" s="138"/>
    </row>
    <row r="1029" spans="1:27" x14ac:dyDescent="0.25">
      <c r="A1029" s="7">
        <v>8</v>
      </c>
      <c r="B1029">
        <v>171752</v>
      </c>
      <c r="C1029" s="9">
        <f t="shared" si="66"/>
        <v>61</v>
      </c>
      <c r="D1029" s="1" t="s">
        <v>1182</v>
      </c>
      <c r="E1029" s="90">
        <v>7.0000000000000007E-2</v>
      </c>
      <c r="F1029" s="7" t="s">
        <v>40</v>
      </c>
      <c r="O1029" s="138"/>
    </row>
    <row r="1030" spans="1:27" x14ac:dyDescent="0.25">
      <c r="A1030" s="7">
        <v>8</v>
      </c>
      <c r="B1030">
        <v>171813</v>
      </c>
      <c r="C1030" s="9">
        <f t="shared" si="66"/>
        <v>35</v>
      </c>
      <c r="D1030" s="1" t="s">
        <v>1183</v>
      </c>
      <c r="E1030" s="90">
        <v>0.06</v>
      </c>
      <c r="F1030" s="118" t="s">
        <v>190</v>
      </c>
      <c r="G1030" s="118" t="s">
        <v>76</v>
      </c>
      <c r="O1030" s="138"/>
    </row>
    <row r="1031" spans="1:27" x14ac:dyDescent="0.25">
      <c r="A1031" s="7">
        <v>8</v>
      </c>
      <c r="B1031">
        <v>171848</v>
      </c>
      <c r="C1031" s="9">
        <f t="shared" ref="C1031" si="67">B1032-B1031</f>
        <v>12</v>
      </c>
      <c r="D1031" s="1" t="s">
        <v>1184</v>
      </c>
      <c r="E1031" s="90">
        <v>0.71</v>
      </c>
      <c r="F1031" s="118" t="s">
        <v>58</v>
      </c>
      <c r="O1031" s="138"/>
    </row>
    <row r="1032" spans="1:27" x14ac:dyDescent="0.25">
      <c r="A1032" s="7">
        <v>8</v>
      </c>
      <c r="B1032">
        <v>171860</v>
      </c>
      <c r="C1032" s="9">
        <f t="shared" ref="C1032:C1080" si="68">B1033-B1032</f>
        <v>6</v>
      </c>
      <c r="D1032" s="1" t="s">
        <v>1185</v>
      </c>
      <c r="E1032" s="90">
        <v>0.63</v>
      </c>
      <c r="F1032" s="118" t="s">
        <v>58</v>
      </c>
      <c r="G1032" s="118" t="s">
        <v>107</v>
      </c>
      <c r="O1032" s="138"/>
    </row>
    <row r="1033" spans="1:27" x14ac:dyDescent="0.25">
      <c r="A1033" s="7">
        <v>8</v>
      </c>
      <c r="B1033">
        <v>171866</v>
      </c>
      <c r="C1033" s="9">
        <f t="shared" si="68"/>
        <v>6</v>
      </c>
      <c r="D1033" s="1" t="s">
        <v>1186</v>
      </c>
      <c r="E1033" s="90">
        <v>0.69</v>
      </c>
      <c r="F1033" s="118" t="s">
        <v>58</v>
      </c>
      <c r="G1033" s="118" t="s">
        <v>59</v>
      </c>
      <c r="H1033" s="118" t="s">
        <v>77</v>
      </c>
      <c r="O1033" s="138"/>
    </row>
    <row r="1034" spans="1:27" x14ac:dyDescent="0.25">
      <c r="A1034" s="7">
        <v>8</v>
      </c>
      <c r="B1034">
        <v>171872</v>
      </c>
      <c r="C1034" s="9">
        <f t="shared" si="68"/>
        <v>4</v>
      </c>
      <c r="D1034" s="1" t="s">
        <v>1187</v>
      </c>
      <c r="E1034" s="90">
        <v>0.71</v>
      </c>
      <c r="F1034" s="118" t="s">
        <v>58</v>
      </c>
      <c r="G1034" s="118" t="s">
        <v>59</v>
      </c>
      <c r="H1034" s="118" t="s">
        <v>82</v>
      </c>
      <c r="O1034" s="138"/>
    </row>
    <row r="1035" spans="1:27" x14ac:dyDescent="0.25">
      <c r="A1035" s="7">
        <v>8</v>
      </c>
      <c r="B1035">
        <v>171876</v>
      </c>
      <c r="C1035" s="9">
        <f t="shared" si="68"/>
        <v>12</v>
      </c>
      <c r="D1035" s="1" t="s">
        <v>1188</v>
      </c>
      <c r="E1035" s="90">
        <v>0.69</v>
      </c>
      <c r="F1035" s="118" t="s">
        <v>58</v>
      </c>
      <c r="G1035" s="118" t="s">
        <v>76</v>
      </c>
      <c r="O1035" s="138"/>
      <c r="V1035" s="5"/>
      <c r="W1035" s="5"/>
      <c r="X1035" s="5"/>
      <c r="Y1035" s="5"/>
      <c r="Z1035" s="5"/>
      <c r="AA1035" s="5"/>
    </row>
    <row r="1036" spans="1:27" s="5" customFormat="1" x14ac:dyDescent="0.25">
      <c r="A1036" s="7">
        <v>8</v>
      </c>
      <c r="B1036">
        <v>171888</v>
      </c>
      <c r="C1036" s="9">
        <f t="shared" si="68"/>
        <v>8</v>
      </c>
      <c r="D1036" s="1" t="s">
        <v>1189</v>
      </c>
      <c r="E1036" s="90">
        <v>0.78</v>
      </c>
      <c r="F1036" s="118" t="s">
        <v>58</v>
      </c>
      <c r="G1036" s="118" t="s">
        <v>76</v>
      </c>
      <c r="H1036" s="7"/>
      <c r="I1036" s="11"/>
      <c r="J1036" s="11"/>
      <c r="K1036" s="11"/>
      <c r="L1036"/>
      <c r="M1036" s="7"/>
      <c r="N1036" s="29"/>
      <c r="O1036" s="138"/>
      <c r="P1036" s="7"/>
      <c r="Q1036" s="7"/>
      <c r="R1036" s="7"/>
      <c r="S1036" s="7"/>
      <c r="T1036" s="7"/>
      <c r="U1036" s="11"/>
      <c r="V1036"/>
      <c r="W1036"/>
      <c r="X1036"/>
      <c r="Y1036"/>
      <c r="Z1036"/>
      <c r="AA1036"/>
    </row>
    <row r="1037" spans="1:27" x14ac:dyDescent="0.25">
      <c r="A1037" s="7">
        <v>8</v>
      </c>
      <c r="B1037">
        <v>171896</v>
      </c>
      <c r="C1037" s="9">
        <f t="shared" si="68"/>
        <v>7</v>
      </c>
      <c r="D1037" s="1" t="s">
        <v>1190</v>
      </c>
      <c r="E1037" s="90">
        <v>0.76</v>
      </c>
      <c r="F1037" s="118" t="s">
        <v>58</v>
      </c>
      <c r="O1037" s="138"/>
    </row>
    <row r="1038" spans="1:27" x14ac:dyDescent="0.25">
      <c r="A1038" s="7">
        <v>8</v>
      </c>
      <c r="B1038">
        <v>171903</v>
      </c>
      <c r="C1038" s="9">
        <f t="shared" si="68"/>
        <v>8</v>
      </c>
      <c r="D1038" s="1" t="s">
        <v>1191</v>
      </c>
      <c r="E1038" s="90">
        <v>0.73</v>
      </c>
      <c r="F1038" s="118" t="s">
        <v>58</v>
      </c>
      <c r="O1038" s="138"/>
    </row>
    <row r="1039" spans="1:27" x14ac:dyDescent="0.25">
      <c r="A1039" s="7">
        <v>8</v>
      </c>
      <c r="B1039">
        <v>171911</v>
      </c>
      <c r="C1039" s="9">
        <f t="shared" si="68"/>
        <v>1</v>
      </c>
      <c r="D1039" s="1" t="s">
        <v>1192</v>
      </c>
      <c r="E1039" s="90">
        <v>0.85</v>
      </c>
      <c r="F1039" s="118" t="s">
        <v>58</v>
      </c>
      <c r="G1039" s="118" t="s">
        <v>59</v>
      </c>
      <c r="H1039" s="118" t="s">
        <v>82</v>
      </c>
      <c r="O1039" s="138"/>
    </row>
    <row r="1040" spans="1:27" x14ac:dyDescent="0.25">
      <c r="A1040" s="7">
        <v>8</v>
      </c>
      <c r="B1040">
        <v>171912</v>
      </c>
      <c r="C1040" s="9">
        <f t="shared" si="68"/>
        <v>5</v>
      </c>
      <c r="D1040" s="1" t="s">
        <v>1193</v>
      </c>
      <c r="E1040" s="90">
        <v>0.86</v>
      </c>
      <c r="F1040" s="118" t="s">
        <v>58</v>
      </c>
      <c r="O1040" s="138"/>
    </row>
    <row r="1041" spans="1:27" x14ac:dyDescent="0.25">
      <c r="A1041" s="7">
        <v>8</v>
      </c>
      <c r="B1041">
        <v>171917</v>
      </c>
      <c r="C1041" s="9">
        <f t="shared" si="68"/>
        <v>33</v>
      </c>
      <c r="D1041" s="1" t="s">
        <v>1194</v>
      </c>
      <c r="E1041" s="90">
        <v>0.86</v>
      </c>
      <c r="F1041" s="118" t="s">
        <v>58</v>
      </c>
      <c r="G1041" s="118" t="s">
        <v>59</v>
      </c>
      <c r="H1041" s="118" t="s">
        <v>82</v>
      </c>
      <c r="O1041" s="138"/>
    </row>
    <row r="1042" spans="1:27" x14ac:dyDescent="0.25">
      <c r="A1042" s="7">
        <v>8</v>
      </c>
      <c r="B1042">
        <v>171950</v>
      </c>
      <c r="D1042" s="1" t="s">
        <v>1195</v>
      </c>
      <c r="E1042" s="90">
        <v>0.74</v>
      </c>
      <c r="F1042" s="118" t="s">
        <v>190</v>
      </c>
      <c r="G1042" s="118" t="s">
        <v>191</v>
      </c>
      <c r="O1042" s="138"/>
    </row>
    <row r="1043" spans="1:27" x14ac:dyDescent="0.25">
      <c r="A1043" s="7">
        <v>9</v>
      </c>
      <c r="B1043">
        <v>52610</v>
      </c>
      <c r="C1043" s="9">
        <f t="shared" si="68"/>
        <v>7</v>
      </c>
      <c r="D1043" s="1" t="s">
        <v>1196</v>
      </c>
      <c r="E1043" s="90">
        <v>0.06</v>
      </c>
      <c r="F1043" s="7" t="s">
        <v>12</v>
      </c>
      <c r="O1043" s="138"/>
    </row>
    <row r="1044" spans="1:27" x14ac:dyDescent="0.25">
      <c r="A1044" s="7">
        <v>9</v>
      </c>
      <c r="B1044">
        <v>52617</v>
      </c>
      <c r="C1044" s="9">
        <f t="shared" si="68"/>
        <v>76</v>
      </c>
      <c r="D1044" s="1" t="s">
        <v>1197</v>
      </c>
      <c r="E1044" s="90">
        <v>0.06</v>
      </c>
      <c r="F1044" s="7" t="s">
        <v>33</v>
      </c>
      <c r="O1044" s="138"/>
    </row>
    <row r="1045" spans="1:27" x14ac:dyDescent="0.25">
      <c r="A1045" s="7">
        <v>9</v>
      </c>
      <c r="B1045">
        <v>52693</v>
      </c>
      <c r="C1045" s="9">
        <f t="shared" si="68"/>
        <v>178</v>
      </c>
      <c r="D1045" s="1" t="s">
        <v>1198</v>
      </c>
      <c r="E1045" s="90">
        <v>0.14000000000000001</v>
      </c>
      <c r="F1045" s="7" t="s">
        <v>33</v>
      </c>
      <c r="O1045" s="138"/>
    </row>
    <row r="1046" spans="1:27" x14ac:dyDescent="0.25">
      <c r="A1046" s="7">
        <v>9</v>
      </c>
      <c r="B1046">
        <v>52871</v>
      </c>
      <c r="C1046" s="9">
        <f t="shared" si="68"/>
        <v>15</v>
      </c>
      <c r="D1046" s="1" t="s">
        <v>1199</v>
      </c>
      <c r="E1046" s="90">
        <v>0.31</v>
      </c>
      <c r="F1046" s="7" t="s">
        <v>12</v>
      </c>
      <c r="O1046" s="138"/>
    </row>
    <row r="1047" spans="1:27" x14ac:dyDescent="0.25">
      <c r="A1047" s="7">
        <v>9</v>
      </c>
      <c r="B1047">
        <v>52886</v>
      </c>
      <c r="C1047" s="9">
        <f t="shared" si="68"/>
        <v>5</v>
      </c>
      <c r="D1047" s="1" t="s">
        <v>1200</v>
      </c>
      <c r="E1047" s="90">
        <v>0.13</v>
      </c>
      <c r="F1047" s="7" t="s">
        <v>12</v>
      </c>
      <c r="O1047" s="138"/>
      <c r="V1047" s="5"/>
      <c r="W1047" s="5"/>
      <c r="X1047" s="5"/>
      <c r="Y1047" s="5"/>
      <c r="Z1047" s="5"/>
      <c r="AA1047" s="5"/>
    </row>
    <row r="1048" spans="1:27" s="5" customFormat="1" x14ac:dyDescent="0.25">
      <c r="A1048" s="7">
        <v>9</v>
      </c>
      <c r="B1048">
        <v>52891</v>
      </c>
      <c r="C1048" s="9">
        <f t="shared" si="68"/>
        <v>85</v>
      </c>
      <c r="D1048" s="1" t="s">
        <v>1201</v>
      </c>
      <c r="E1048" s="90">
        <v>0.22</v>
      </c>
      <c r="F1048" s="7" t="s">
        <v>33</v>
      </c>
      <c r="G1048" s="7"/>
      <c r="H1048" s="7"/>
      <c r="I1048" s="11"/>
      <c r="J1048" s="11"/>
      <c r="K1048" s="11"/>
      <c r="L1048"/>
      <c r="M1048" s="7"/>
      <c r="N1048" s="29"/>
      <c r="O1048" s="138"/>
      <c r="P1048" s="7"/>
      <c r="Q1048" s="7"/>
      <c r="R1048" s="7"/>
      <c r="S1048" s="7"/>
      <c r="T1048" s="7"/>
      <c r="U1048" s="11"/>
      <c r="V1048"/>
      <c r="W1048"/>
      <c r="X1048"/>
      <c r="Y1048"/>
      <c r="Z1048"/>
      <c r="AA1048"/>
    </row>
    <row r="1049" spans="1:27" x14ac:dyDescent="0.25">
      <c r="A1049" s="7">
        <v>9</v>
      </c>
      <c r="B1049">
        <v>52976</v>
      </c>
      <c r="C1049" s="9">
        <f t="shared" si="68"/>
        <v>135</v>
      </c>
      <c r="D1049" s="1" t="s">
        <v>1202</v>
      </c>
      <c r="E1049" s="90">
        <v>0.06</v>
      </c>
      <c r="F1049" s="7" t="s">
        <v>12</v>
      </c>
      <c r="O1049" s="138"/>
    </row>
    <row r="1050" spans="1:27" x14ac:dyDescent="0.25">
      <c r="A1050" s="7">
        <v>9</v>
      </c>
      <c r="B1050">
        <v>53111</v>
      </c>
      <c r="C1050" s="9">
        <f t="shared" si="68"/>
        <v>84</v>
      </c>
      <c r="D1050" s="1" t="s">
        <v>1203</v>
      </c>
      <c r="E1050" s="90">
        <v>0.23</v>
      </c>
      <c r="F1050" s="7" t="s">
        <v>12</v>
      </c>
      <c r="O1050" s="138"/>
    </row>
    <row r="1051" spans="1:27" x14ac:dyDescent="0.25">
      <c r="A1051" s="7">
        <v>9</v>
      </c>
      <c r="B1051">
        <v>53195</v>
      </c>
      <c r="C1051" s="9">
        <f t="shared" si="68"/>
        <v>46</v>
      </c>
      <c r="D1051" s="1" t="s">
        <v>1204</v>
      </c>
      <c r="E1051" s="90">
        <v>0.09</v>
      </c>
      <c r="F1051" s="7" t="s">
        <v>12</v>
      </c>
      <c r="O1051" s="138"/>
    </row>
    <row r="1052" spans="1:27" x14ac:dyDescent="0.25">
      <c r="A1052" s="7">
        <v>9</v>
      </c>
      <c r="B1052">
        <v>53241</v>
      </c>
      <c r="C1052" s="9">
        <f t="shared" si="68"/>
        <v>22</v>
      </c>
      <c r="D1052" s="1" t="s">
        <v>1205</v>
      </c>
      <c r="E1052" s="90">
        <v>0.85</v>
      </c>
      <c r="F1052" s="85" t="s">
        <v>58</v>
      </c>
      <c r="O1052" s="138"/>
    </row>
    <row r="1053" spans="1:27" x14ac:dyDescent="0.25">
      <c r="A1053" s="7">
        <v>9</v>
      </c>
      <c r="B1053">
        <v>53263</v>
      </c>
      <c r="C1053" s="9">
        <f t="shared" si="68"/>
        <v>6</v>
      </c>
      <c r="D1053" s="1" t="s">
        <v>1206</v>
      </c>
      <c r="E1053" s="90">
        <v>0.56000000000000005</v>
      </c>
      <c r="F1053" s="85" t="s">
        <v>58</v>
      </c>
      <c r="O1053" s="138"/>
    </row>
    <row r="1054" spans="1:27" x14ac:dyDescent="0.25">
      <c r="A1054" s="7">
        <v>9</v>
      </c>
      <c r="B1054">
        <v>53269</v>
      </c>
      <c r="C1054" s="9">
        <f t="shared" si="68"/>
        <v>21</v>
      </c>
      <c r="D1054" s="1" t="s">
        <v>1207</v>
      </c>
      <c r="E1054" s="90">
        <v>0.78</v>
      </c>
      <c r="F1054" s="85" t="s">
        <v>58</v>
      </c>
      <c r="O1054" s="138"/>
    </row>
    <row r="1055" spans="1:27" x14ac:dyDescent="0.25">
      <c r="A1055" s="7">
        <v>9</v>
      </c>
      <c r="B1055">
        <v>53290</v>
      </c>
      <c r="C1055" s="9">
        <f t="shared" si="68"/>
        <v>51</v>
      </c>
      <c r="D1055" s="1" t="s">
        <v>1208</v>
      </c>
      <c r="E1055" s="90">
        <v>0.39</v>
      </c>
      <c r="F1055" s="7" t="s">
        <v>33</v>
      </c>
      <c r="O1055" s="138"/>
    </row>
    <row r="1056" spans="1:27" x14ac:dyDescent="0.25">
      <c r="A1056" s="7">
        <v>9</v>
      </c>
      <c r="B1056">
        <v>53341</v>
      </c>
      <c r="C1056" s="9">
        <f t="shared" si="68"/>
        <v>8</v>
      </c>
      <c r="D1056" s="1" t="s">
        <v>1209</v>
      </c>
      <c r="E1056" s="90">
        <v>0.12</v>
      </c>
      <c r="F1056" s="118" t="s">
        <v>33</v>
      </c>
      <c r="O1056" s="138"/>
    </row>
    <row r="1057" spans="1:15" x14ac:dyDescent="0.25">
      <c r="A1057" s="7">
        <v>9</v>
      </c>
      <c r="B1057">
        <v>53349</v>
      </c>
      <c r="C1057" s="9">
        <f t="shared" si="68"/>
        <v>20</v>
      </c>
      <c r="D1057" s="1" t="s">
        <v>1210</v>
      </c>
      <c r="E1057" s="90">
        <v>0.46</v>
      </c>
      <c r="F1057" s="7" t="s">
        <v>33</v>
      </c>
      <c r="O1057" s="138"/>
    </row>
    <row r="1058" spans="1:15" x14ac:dyDescent="0.25">
      <c r="A1058" s="7">
        <v>9</v>
      </c>
      <c r="B1058">
        <v>53369</v>
      </c>
      <c r="C1058" s="9">
        <f t="shared" si="68"/>
        <v>10</v>
      </c>
      <c r="D1058" s="1" t="s">
        <v>1211</v>
      </c>
      <c r="E1058" s="90">
        <v>0.13</v>
      </c>
      <c r="F1058" s="7" t="s">
        <v>12</v>
      </c>
      <c r="O1058" s="138"/>
    </row>
    <row r="1059" spans="1:15" x14ac:dyDescent="0.25">
      <c r="A1059" s="7">
        <v>9</v>
      </c>
      <c r="B1059">
        <v>53379</v>
      </c>
      <c r="C1059" s="9">
        <f t="shared" si="68"/>
        <v>46</v>
      </c>
      <c r="D1059" s="1" t="s">
        <v>1212</v>
      </c>
      <c r="E1059" s="90">
        <v>0.89</v>
      </c>
      <c r="F1059" s="118" t="s">
        <v>58</v>
      </c>
      <c r="G1059" s="118" t="s">
        <v>59</v>
      </c>
      <c r="H1059" s="118" t="s">
        <v>191</v>
      </c>
      <c r="O1059" s="138"/>
    </row>
    <row r="1060" spans="1:15" x14ac:dyDescent="0.25">
      <c r="A1060" s="7">
        <v>9</v>
      </c>
      <c r="B1060">
        <v>53425</v>
      </c>
      <c r="C1060" s="9">
        <f t="shared" si="68"/>
        <v>8</v>
      </c>
      <c r="D1060" s="1" t="s">
        <v>1213</v>
      </c>
      <c r="E1060" s="90">
        <v>0.91</v>
      </c>
      <c r="F1060" s="118" t="s">
        <v>58</v>
      </c>
      <c r="O1060" s="138"/>
    </row>
    <row r="1061" spans="1:15" x14ac:dyDescent="0.25">
      <c r="A1061" s="7">
        <v>9</v>
      </c>
      <c r="B1061">
        <v>53433</v>
      </c>
      <c r="C1061" s="9">
        <f t="shared" si="68"/>
        <v>65</v>
      </c>
      <c r="D1061" s="1" t="s">
        <v>1214</v>
      </c>
      <c r="E1061" s="90">
        <v>0.06</v>
      </c>
      <c r="F1061" s="118" t="s">
        <v>33</v>
      </c>
      <c r="O1061" s="138"/>
    </row>
    <row r="1062" spans="1:15" x14ac:dyDescent="0.25">
      <c r="A1062" s="7">
        <v>9</v>
      </c>
      <c r="B1062">
        <v>53498</v>
      </c>
      <c r="C1062" s="9">
        <f t="shared" si="68"/>
        <v>38</v>
      </c>
      <c r="D1062" s="1" t="s">
        <v>1215</v>
      </c>
      <c r="E1062" s="90">
        <v>0.41</v>
      </c>
      <c r="F1062" s="7" t="s">
        <v>12</v>
      </c>
      <c r="O1062" s="138"/>
    </row>
    <row r="1063" spans="1:15" x14ac:dyDescent="0.25">
      <c r="A1063" s="7">
        <v>9</v>
      </c>
      <c r="B1063">
        <v>53536</v>
      </c>
      <c r="C1063" s="9">
        <f t="shared" si="68"/>
        <v>48</v>
      </c>
      <c r="D1063" s="1" t="s">
        <v>1216</v>
      </c>
      <c r="E1063" s="90">
        <v>0.86</v>
      </c>
      <c r="F1063" s="118" t="s">
        <v>58</v>
      </c>
      <c r="O1063" s="138"/>
    </row>
    <row r="1064" spans="1:15" x14ac:dyDescent="0.25">
      <c r="A1064" s="7">
        <v>9</v>
      </c>
      <c r="B1064">
        <v>53584</v>
      </c>
      <c r="C1064" s="9">
        <f t="shared" si="68"/>
        <v>12</v>
      </c>
      <c r="D1064" s="1" t="s">
        <v>1217</v>
      </c>
      <c r="E1064" s="90">
        <v>0.89</v>
      </c>
      <c r="F1064" s="118" t="s">
        <v>58</v>
      </c>
      <c r="G1064" s="118" t="s">
        <v>59</v>
      </c>
      <c r="H1064" s="118" t="s">
        <v>82</v>
      </c>
      <c r="I1064" s="11" t="s">
        <v>1218</v>
      </c>
      <c r="O1064" s="138"/>
    </row>
    <row r="1065" spans="1:15" x14ac:dyDescent="0.25">
      <c r="A1065" s="7">
        <v>9</v>
      </c>
      <c r="B1065">
        <v>53596</v>
      </c>
      <c r="C1065" s="9">
        <f t="shared" si="68"/>
        <v>2</v>
      </c>
      <c r="D1065" s="1" t="s">
        <v>1219</v>
      </c>
      <c r="E1065" s="90">
        <v>0.85</v>
      </c>
      <c r="F1065" s="118" t="s">
        <v>58</v>
      </c>
      <c r="O1065" s="138"/>
    </row>
    <row r="1066" spans="1:15" x14ac:dyDescent="0.25">
      <c r="A1066" s="7">
        <v>9</v>
      </c>
      <c r="B1066">
        <v>53598</v>
      </c>
      <c r="C1066" s="9">
        <f t="shared" si="68"/>
        <v>44</v>
      </c>
      <c r="D1066" s="1" t="s">
        <v>1220</v>
      </c>
      <c r="E1066" s="90">
        <v>0.85</v>
      </c>
      <c r="F1066" s="118" t="s">
        <v>58</v>
      </c>
      <c r="G1066" s="118" t="s">
        <v>102</v>
      </c>
      <c r="O1066" s="138"/>
    </row>
    <row r="1067" spans="1:15" x14ac:dyDescent="0.25">
      <c r="A1067" s="7">
        <v>9</v>
      </c>
      <c r="B1067">
        <v>53642</v>
      </c>
      <c r="C1067" s="9">
        <f t="shared" si="68"/>
        <v>17</v>
      </c>
      <c r="D1067" s="1" t="s">
        <v>1221</v>
      </c>
      <c r="E1067" s="90">
        <v>0.45</v>
      </c>
      <c r="F1067" s="7" t="s">
        <v>12</v>
      </c>
      <c r="O1067" s="138"/>
    </row>
    <row r="1068" spans="1:15" x14ac:dyDescent="0.25">
      <c r="A1068" s="7">
        <v>9</v>
      </c>
      <c r="B1068">
        <v>53659</v>
      </c>
      <c r="C1068" s="9">
        <f t="shared" si="68"/>
        <v>20</v>
      </c>
      <c r="D1068" s="1" t="s">
        <v>1222</v>
      </c>
      <c r="E1068" s="90">
        <v>0.85</v>
      </c>
      <c r="F1068" s="118" t="s">
        <v>58</v>
      </c>
      <c r="G1068" s="118" t="s">
        <v>107</v>
      </c>
      <c r="O1068" s="138"/>
    </row>
    <row r="1069" spans="1:15" x14ac:dyDescent="0.25">
      <c r="A1069" s="7">
        <v>9</v>
      </c>
      <c r="B1069">
        <v>53679</v>
      </c>
      <c r="C1069" s="9">
        <f t="shared" si="68"/>
        <v>10</v>
      </c>
      <c r="D1069" s="1" t="s">
        <v>1223</v>
      </c>
      <c r="E1069" s="90">
        <v>0.82</v>
      </c>
      <c r="F1069" s="118" t="s">
        <v>58</v>
      </c>
      <c r="G1069" s="118" t="s">
        <v>59</v>
      </c>
      <c r="H1069" s="118" t="s">
        <v>77</v>
      </c>
      <c r="O1069" s="138"/>
    </row>
    <row r="1070" spans="1:15" x14ac:dyDescent="0.25">
      <c r="A1070" s="7">
        <v>9</v>
      </c>
      <c r="B1070">
        <v>53689</v>
      </c>
      <c r="C1070" s="9">
        <f>B1072-B1070</f>
        <v>28</v>
      </c>
      <c r="D1070" s="1" t="s">
        <v>1224</v>
      </c>
      <c r="E1070" s="90">
        <v>0.76</v>
      </c>
      <c r="F1070" s="118" t="s">
        <v>58</v>
      </c>
      <c r="G1070" s="118" t="s">
        <v>102</v>
      </c>
      <c r="H1070" s="118" t="s">
        <v>82</v>
      </c>
      <c r="O1070" s="138"/>
    </row>
    <row r="1071" spans="1:15" x14ac:dyDescent="0.25">
      <c r="A1071" s="7">
        <v>9</v>
      </c>
      <c r="E1071" s="90"/>
      <c r="F1071" s="118" t="s">
        <v>1225</v>
      </c>
      <c r="O1071" s="138"/>
    </row>
    <row r="1072" spans="1:15" x14ac:dyDescent="0.25">
      <c r="A1072" s="7">
        <v>9</v>
      </c>
      <c r="B1072">
        <v>53717</v>
      </c>
      <c r="C1072" s="9">
        <f t="shared" si="68"/>
        <v>17</v>
      </c>
      <c r="D1072" s="1" t="s">
        <v>1226</v>
      </c>
      <c r="E1072" s="90">
        <v>0.11</v>
      </c>
      <c r="F1072" s="7" t="s">
        <v>12</v>
      </c>
      <c r="O1072" s="138"/>
    </row>
    <row r="1073" spans="1:27" x14ac:dyDescent="0.25">
      <c r="A1073" s="7">
        <v>9</v>
      </c>
      <c r="B1073">
        <v>53734</v>
      </c>
      <c r="C1073" s="9">
        <f t="shared" si="68"/>
        <v>11</v>
      </c>
      <c r="D1073" s="1" t="s">
        <v>1227</v>
      </c>
      <c r="E1073" s="90">
        <v>0.88</v>
      </c>
      <c r="F1073" s="118" t="s">
        <v>58</v>
      </c>
      <c r="G1073" s="118" t="s">
        <v>76</v>
      </c>
      <c r="H1073" s="118" t="s">
        <v>77</v>
      </c>
      <c r="O1073" s="138"/>
    </row>
    <row r="1074" spans="1:27" x14ac:dyDescent="0.25">
      <c r="A1074" s="7">
        <v>9</v>
      </c>
      <c r="B1074">
        <v>53745</v>
      </c>
      <c r="C1074" s="9">
        <f t="shared" si="68"/>
        <v>21</v>
      </c>
      <c r="D1074" s="1" t="s">
        <v>1228</v>
      </c>
      <c r="E1074" s="90">
        <v>0.86</v>
      </c>
      <c r="F1074" s="118" t="s">
        <v>58</v>
      </c>
      <c r="G1074" s="118" t="s">
        <v>59</v>
      </c>
      <c r="H1074" s="118" t="s">
        <v>82</v>
      </c>
      <c r="O1074" s="138"/>
    </row>
    <row r="1075" spans="1:27" x14ac:dyDescent="0.25">
      <c r="A1075" s="7">
        <v>9</v>
      </c>
      <c r="B1075">
        <v>53766</v>
      </c>
      <c r="C1075" s="9">
        <f>B1077-B1075</f>
        <v>33</v>
      </c>
      <c r="D1075" s="1" t="s">
        <v>1229</v>
      </c>
      <c r="E1075" s="90">
        <v>0.91</v>
      </c>
      <c r="F1075" s="118" t="s">
        <v>58</v>
      </c>
      <c r="O1075" s="138"/>
      <c r="V1075" s="5"/>
      <c r="W1075" s="5"/>
      <c r="X1075" s="5"/>
      <c r="Y1075" s="5"/>
      <c r="Z1075" s="5"/>
      <c r="AA1075" s="5"/>
    </row>
    <row r="1076" spans="1:27" s="5" customFormat="1" x14ac:dyDescent="0.25">
      <c r="A1076" s="7">
        <v>9</v>
      </c>
      <c r="B1076"/>
      <c r="C1076" s="9"/>
      <c r="D1076" s="1"/>
      <c r="E1076" s="90"/>
      <c r="F1076" s="118" t="s">
        <v>1230</v>
      </c>
      <c r="G1076" s="7"/>
      <c r="H1076" s="7"/>
      <c r="I1076" s="11"/>
      <c r="J1076" s="11"/>
      <c r="K1076" s="11"/>
      <c r="L1076"/>
      <c r="M1076" s="7"/>
      <c r="N1076" s="29"/>
      <c r="O1076" s="138"/>
      <c r="P1076" s="7"/>
      <c r="Q1076" s="7"/>
      <c r="R1076" s="7"/>
      <c r="S1076" s="7"/>
      <c r="T1076" s="7"/>
      <c r="U1076" s="11"/>
      <c r="V1076"/>
      <c r="W1076"/>
      <c r="X1076"/>
      <c r="Y1076"/>
      <c r="Z1076"/>
      <c r="AA1076"/>
    </row>
    <row r="1077" spans="1:27" x14ac:dyDescent="0.25">
      <c r="A1077" s="7">
        <v>9</v>
      </c>
      <c r="B1077">
        <v>53799</v>
      </c>
      <c r="C1077" s="9">
        <f t="shared" si="68"/>
        <v>19</v>
      </c>
      <c r="D1077" s="1" t="s">
        <v>1231</v>
      </c>
      <c r="E1077" s="90">
        <v>0.92</v>
      </c>
      <c r="F1077" s="118" t="s">
        <v>58</v>
      </c>
      <c r="G1077" s="118" t="s">
        <v>59</v>
      </c>
      <c r="H1077" s="118" t="s">
        <v>82</v>
      </c>
      <c r="O1077" s="138"/>
    </row>
    <row r="1078" spans="1:27" x14ac:dyDescent="0.25">
      <c r="A1078" s="7">
        <v>9</v>
      </c>
      <c r="B1078">
        <v>53818</v>
      </c>
      <c r="C1078" s="9">
        <f t="shared" si="68"/>
        <v>28</v>
      </c>
      <c r="D1078" s="1" t="s">
        <v>1232</v>
      </c>
      <c r="E1078" s="90">
        <v>0.21</v>
      </c>
      <c r="F1078" s="118" t="s">
        <v>190</v>
      </c>
      <c r="O1078" s="138"/>
    </row>
    <row r="1079" spans="1:27" x14ac:dyDescent="0.25">
      <c r="A1079" s="7">
        <v>9</v>
      </c>
      <c r="B1079">
        <v>53846</v>
      </c>
      <c r="C1079" s="9">
        <f t="shared" si="68"/>
        <v>14</v>
      </c>
      <c r="D1079" s="1" t="s">
        <v>1233</v>
      </c>
      <c r="E1079" s="90">
        <v>0.56000000000000005</v>
      </c>
      <c r="F1079" s="7" t="s">
        <v>12</v>
      </c>
      <c r="O1079" s="138"/>
    </row>
    <row r="1080" spans="1:27" x14ac:dyDescent="0.25">
      <c r="A1080" s="7">
        <v>9</v>
      </c>
      <c r="B1080">
        <v>53860</v>
      </c>
      <c r="C1080" s="9">
        <f t="shared" si="68"/>
        <v>14</v>
      </c>
      <c r="D1080" s="1" t="s">
        <v>1234</v>
      </c>
      <c r="E1080" s="90">
        <v>0.91</v>
      </c>
      <c r="F1080" s="118" t="s">
        <v>58</v>
      </c>
      <c r="G1080" s="118" t="s">
        <v>59</v>
      </c>
      <c r="O1080" s="138"/>
    </row>
    <row r="1081" spans="1:27" x14ac:dyDescent="0.25">
      <c r="A1081" s="7">
        <v>9</v>
      </c>
      <c r="B1081">
        <v>53874</v>
      </c>
      <c r="D1081" s="1" t="s">
        <v>1235</v>
      </c>
      <c r="E1081" s="90">
        <v>0.83</v>
      </c>
      <c r="F1081" s="118" t="s">
        <v>33</v>
      </c>
      <c r="O1081" s="138"/>
    </row>
    <row r="1082" spans="1:27" x14ac:dyDescent="0.25">
      <c r="A1082" s="7">
        <v>8</v>
      </c>
      <c r="B1082">
        <v>143692</v>
      </c>
      <c r="C1082" s="9">
        <f t="shared" ref="C1082:C1139" si="69">B1083-B1082</f>
        <v>36</v>
      </c>
      <c r="D1082" s="1" t="s">
        <v>1236</v>
      </c>
      <c r="E1082" s="90">
        <v>0.32</v>
      </c>
      <c r="F1082" s="118" t="s">
        <v>14</v>
      </c>
      <c r="O1082" s="138"/>
    </row>
    <row r="1083" spans="1:27" x14ac:dyDescent="0.25">
      <c r="A1083" s="7">
        <v>8</v>
      </c>
      <c r="B1083">
        <v>143728</v>
      </c>
      <c r="C1083" s="9">
        <f t="shared" si="69"/>
        <v>4</v>
      </c>
      <c r="D1083" s="1" t="s">
        <v>1237</v>
      </c>
      <c r="E1083" s="90">
        <v>0.28000000000000003</v>
      </c>
      <c r="F1083" s="118" t="s">
        <v>14</v>
      </c>
    </row>
    <row r="1084" spans="1:27" x14ac:dyDescent="0.25">
      <c r="A1084" s="7">
        <v>8</v>
      </c>
      <c r="B1084">
        <v>143732</v>
      </c>
      <c r="C1084" s="9">
        <f t="shared" si="69"/>
        <v>95</v>
      </c>
      <c r="D1084" s="1" t="s">
        <v>1238</v>
      </c>
      <c r="E1084" s="90">
        <v>0.5</v>
      </c>
      <c r="F1084" s="118" t="s">
        <v>14</v>
      </c>
    </row>
    <row r="1085" spans="1:27" x14ac:dyDescent="0.25">
      <c r="A1085" s="7">
        <v>8</v>
      </c>
      <c r="B1085">
        <v>143827</v>
      </c>
      <c r="C1085" s="9">
        <f t="shared" si="69"/>
        <v>22</v>
      </c>
      <c r="D1085" s="1" t="s">
        <v>1239</v>
      </c>
      <c r="E1085" s="90">
        <v>0.86</v>
      </c>
      <c r="F1085" s="7" t="s">
        <v>58</v>
      </c>
    </row>
    <row r="1086" spans="1:27" x14ac:dyDescent="0.25">
      <c r="A1086" s="7">
        <v>8</v>
      </c>
      <c r="B1086">
        <v>143849</v>
      </c>
      <c r="C1086" s="9">
        <f t="shared" si="69"/>
        <v>6</v>
      </c>
      <c r="D1086" s="1" t="s">
        <v>1240</v>
      </c>
      <c r="E1086" s="90">
        <v>0.88</v>
      </c>
      <c r="F1086" s="7" t="s">
        <v>58</v>
      </c>
    </row>
    <row r="1087" spans="1:27" x14ac:dyDescent="0.25">
      <c r="A1087" s="7">
        <v>8</v>
      </c>
      <c r="B1087">
        <v>143855</v>
      </c>
      <c r="C1087" s="9">
        <f t="shared" si="69"/>
        <v>123</v>
      </c>
      <c r="D1087" s="1" t="s">
        <v>1241</v>
      </c>
      <c r="E1087" s="90">
        <v>0.85</v>
      </c>
      <c r="F1087" s="7" t="s">
        <v>58</v>
      </c>
    </row>
    <row r="1088" spans="1:27" x14ac:dyDescent="0.25">
      <c r="A1088" s="7">
        <v>8</v>
      </c>
      <c r="B1088">
        <v>143978</v>
      </c>
      <c r="C1088" s="9">
        <f t="shared" si="69"/>
        <v>6</v>
      </c>
      <c r="D1088" s="1" t="s">
        <v>1242</v>
      </c>
      <c r="E1088" s="90">
        <v>0.85</v>
      </c>
      <c r="F1088" s="7" t="s">
        <v>58</v>
      </c>
    </row>
    <row r="1089" spans="1:7" x14ac:dyDescent="0.25">
      <c r="A1089" s="7">
        <v>8</v>
      </c>
      <c r="B1089">
        <v>143984</v>
      </c>
      <c r="C1089" s="9">
        <f t="shared" si="69"/>
        <v>3</v>
      </c>
      <c r="D1089" s="1" t="s">
        <v>1243</v>
      </c>
      <c r="E1089" s="90">
        <v>0.87</v>
      </c>
      <c r="F1089" s="118" t="s">
        <v>58</v>
      </c>
    </row>
    <row r="1090" spans="1:7" x14ac:dyDescent="0.25">
      <c r="A1090" s="7">
        <v>8</v>
      </c>
      <c r="B1090">
        <v>143987</v>
      </c>
      <c r="C1090" s="9">
        <f t="shared" si="69"/>
        <v>23</v>
      </c>
      <c r="D1090" s="1" t="s">
        <v>1244</v>
      </c>
      <c r="E1090" s="90">
        <v>0.06</v>
      </c>
      <c r="F1090" s="7" t="s">
        <v>12</v>
      </c>
    </row>
    <row r="1091" spans="1:7" x14ac:dyDescent="0.25">
      <c r="A1091" s="7">
        <v>8</v>
      </c>
      <c r="B1091">
        <v>144010</v>
      </c>
      <c r="C1091" s="9">
        <f t="shared" si="69"/>
        <v>3</v>
      </c>
      <c r="D1091" s="1" t="s">
        <v>1245</v>
      </c>
      <c r="E1091" s="90">
        <v>0.68</v>
      </c>
      <c r="F1091" s="118" t="s">
        <v>58</v>
      </c>
    </row>
    <row r="1092" spans="1:7" x14ac:dyDescent="0.25">
      <c r="A1092" s="7">
        <v>8</v>
      </c>
      <c r="B1092">
        <v>144013</v>
      </c>
      <c r="C1092" s="9">
        <f t="shared" si="69"/>
        <v>9</v>
      </c>
      <c r="D1092" s="1" t="s">
        <v>1246</v>
      </c>
      <c r="E1092" s="90">
        <v>0.72</v>
      </c>
      <c r="F1092" s="118" t="s">
        <v>58</v>
      </c>
    </row>
    <row r="1093" spans="1:7" x14ac:dyDescent="0.25">
      <c r="A1093" s="7">
        <v>8</v>
      </c>
      <c r="B1093">
        <v>144022</v>
      </c>
      <c r="C1093" s="9">
        <f t="shared" si="69"/>
        <v>10</v>
      </c>
      <c r="D1093" s="1" t="s">
        <v>1247</v>
      </c>
      <c r="E1093" s="90">
        <v>0.81</v>
      </c>
      <c r="F1093" s="118" t="s">
        <v>58</v>
      </c>
    </row>
    <row r="1094" spans="1:7" x14ac:dyDescent="0.25">
      <c r="A1094" s="7">
        <v>8</v>
      </c>
      <c r="B1094">
        <v>144032</v>
      </c>
      <c r="C1094" s="9">
        <f t="shared" si="69"/>
        <v>45</v>
      </c>
      <c r="D1094" s="1" t="s">
        <v>1248</v>
      </c>
      <c r="E1094" s="90">
        <v>0.65</v>
      </c>
      <c r="F1094" s="118" t="s">
        <v>58</v>
      </c>
    </row>
    <row r="1095" spans="1:7" x14ac:dyDescent="0.25">
      <c r="A1095" s="7">
        <v>8</v>
      </c>
      <c r="B1095">
        <v>144077</v>
      </c>
      <c r="C1095" s="9">
        <f t="shared" si="69"/>
        <v>5</v>
      </c>
      <c r="D1095" s="1" t="s">
        <v>1249</v>
      </c>
      <c r="E1095" s="90">
        <v>0.77</v>
      </c>
      <c r="F1095" s="118" t="s">
        <v>58</v>
      </c>
    </row>
    <row r="1096" spans="1:7" x14ac:dyDescent="0.25">
      <c r="A1096" s="7">
        <v>8</v>
      </c>
      <c r="B1096">
        <v>144082</v>
      </c>
      <c r="C1096" s="9">
        <f t="shared" si="69"/>
        <v>66</v>
      </c>
      <c r="D1096" s="1" t="s">
        <v>1250</v>
      </c>
      <c r="E1096" s="90">
        <v>0.77</v>
      </c>
      <c r="F1096" s="118" t="s">
        <v>58</v>
      </c>
    </row>
    <row r="1097" spans="1:7" x14ac:dyDescent="0.25">
      <c r="A1097" s="7">
        <v>8</v>
      </c>
      <c r="B1097">
        <v>144148</v>
      </c>
      <c r="C1097" s="9">
        <f t="shared" si="69"/>
        <v>10</v>
      </c>
      <c r="D1097" s="1" t="s">
        <v>1251</v>
      </c>
      <c r="E1097" s="90">
        <v>0.8</v>
      </c>
      <c r="F1097" s="118" t="s">
        <v>58</v>
      </c>
      <c r="G1097" s="118" t="s">
        <v>102</v>
      </c>
    </row>
    <row r="1098" spans="1:7" x14ac:dyDescent="0.25">
      <c r="A1098" s="7">
        <v>8</v>
      </c>
      <c r="B1098">
        <v>144158</v>
      </c>
      <c r="C1098" s="9">
        <f t="shared" si="69"/>
        <v>15</v>
      </c>
      <c r="D1098" s="1" t="s">
        <v>1252</v>
      </c>
      <c r="E1098" s="90">
        <v>0.88</v>
      </c>
      <c r="F1098" s="118" t="s">
        <v>58</v>
      </c>
    </row>
    <row r="1099" spans="1:7" x14ac:dyDescent="0.25">
      <c r="A1099" s="7">
        <v>8</v>
      </c>
      <c r="B1099">
        <v>144173</v>
      </c>
      <c r="C1099" s="9">
        <f t="shared" si="69"/>
        <v>14</v>
      </c>
      <c r="D1099" s="1" t="s">
        <v>1253</v>
      </c>
      <c r="E1099" s="90">
        <v>0.68</v>
      </c>
      <c r="F1099" s="118" t="s">
        <v>58</v>
      </c>
    </row>
    <row r="1100" spans="1:7" x14ac:dyDescent="0.25">
      <c r="A1100" s="7">
        <v>8</v>
      </c>
      <c r="B1100">
        <v>144187</v>
      </c>
      <c r="C1100" s="9">
        <f t="shared" si="69"/>
        <v>67</v>
      </c>
      <c r="D1100" s="1" t="s">
        <v>1254</v>
      </c>
      <c r="E1100" s="90">
        <v>0.82</v>
      </c>
      <c r="F1100" s="118" t="s">
        <v>58</v>
      </c>
    </row>
    <row r="1101" spans="1:7" x14ac:dyDescent="0.25">
      <c r="A1101" s="7">
        <v>8</v>
      </c>
      <c r="B1101">
        <v>144254</v>
      </c>
      <c r="C1101" s="9">
        <f t="shared" si="69"/>
        <v>15</v>
      </c>
      <c r="D1101" s="1" t="s">
        <v>1255</v>
      </c>
      <c r="E1101" s="90">
        <v>0.8</v>
      </c>
      <c r="F1101" s="118" t="s">
        <v>58</v>
      </c>
    </row>
    <row r="1102" spans="1:7" x14ac:dyDescent="0.25">
      <c r="A1102" s="7">
        <v>8</v>
      </c>
      <c r="B1102">
        <v>144269</v>
      </c>
      <c r="C1102" s="9">
        <f t="shared" si="69"/>
        <v>24</v>
      </c>
      <c r="D1102" s="1" t="s">
        <v>1256</v>
      </c>
      <c r="E1102" s="90">
        <v>0.94</v>
      </c>
      <c r="F1102" s="7" t="s">
        <v>12</v>
      </c>
    </row>
    <row r="1103" spans="1:7" x14ac:dyDescent="0.25">
      <c r="A1103" s="7">
        <v>8</v>
      </c>
      <c r="B1103">
        <v>144293</v>
      </c>
      <c r="C1103" s="9">
        <f t="shared" si="69"/>
        <v>42</v>
      </c>
      <c r="D1103" s="1" t="s">
        <v>1257</v>
      </c>
      <c r="E1103" s="90">
        <v>0.64</v>
      </c>
      <c r="F1103" s="118" t="s">
        <v>58</v>
      </c>
    </row>
    <row r="1104" spans="1:7" x14ac:dyDescent="0.25">
      <c r="A1104" s="7">
        <v>8</v>
      </c>
      <c r="B1104">
        <v>144335</v>
      </c>
      <c r="C1104" s="9">
        <f t="shared" si="69"/>
        <v>36</v>
      </c>
      <c r="D1104" s="1" t="s">
        <v>1258</v>
      </c>
      <c r="E1104" s="90">
        <v>0.88</v>
      </c>
      <c r="F1104" s="118" t="s">
        <v>58</v>
      </c>
    </row>
    <row r="1105" spans="1:15" x14ac:dyDescent="0.25">
      <c r="A1105" s="7">
        <v>8</v>
      </c>
      <c r="B1105">
        <v>144371</v>
      </c>
      <c r="C1105" s="9">
        <f t="shared" si="69"/>
        <v>3</v>
      </c>
      <c r="D1105" s="1" t="s">
        <v>1259</v>
      </c>
      <c r="E1105" s="90">
        <v>0.66</v>
      </c>
      <c r="F1105" s="118" t="s">
        <v>58</v>
      </c>
    </row>
    <row r="1106" spans="1:15" x14ac:dyDescent="0.25">
      <c r="A1106" s="7">
        <v>8</v>
      </c>
      <c r="B1106">
        <v>144374</v>
      </c>
      <c r="C1106" s="9">
        <f t="shared" si="69"/>
        <v>28</v>
      </c>
      <c r="D1106" s="1" t="s">
        <v>1260</v>
      </c>
      <c r="E1106" s="90">
        <v>0.81</v>
      </c>
      <c r="F1106" s="118" t="s">
        <v>190</v>
      </c>
    </row>
    <row r="1107" spans="1:15" x14ac:dyDescent="0.25">
      <c r="A1107" s="7">
        <v>8</v>
      </c>
      <c r="B1107">
        <v>144402</v>
      </c>
      <c r="C1107" s="9">
        <f t="shared" si="69"/>
        <v>207</v>
      </c>
      <c r="D1107" s="1" t="s">
        <v>1261</v>
      </c>
      <c r="E1107" s="90">
        <v>0.41</v>
      </c>
      <c r="F1107" s="7" t="s">
        <v>40</v>
      </c>
    </row>
    <row r="1108" spans="1:15" x14ac:dyDescent="0.25">
      <c r="A1108" s="7">
        <v>8</v>
      </c>
      <c r="B1108">
        <v>144609</v>
      </c>
      <c r="C1108" s="9">
        <f t="shared" si="69"/>
        <v>504</v>
      </c>
      <c r="D1108" s="1" t="s">
        <v>1262</v>
      </c>
      <c r="E1108" s="90">
        <v>0.38</v>
      </c>
      <c r="F1108" s="7" t="s">
        <v>40</v>
      </c>
    </row>
    <row r="1109" spans="1:15" x14ac:dyDescent="0.25">
      <c r="A1109" s="7">
        <v>8</v>
      </c>
      <c r="B1109">
        <v>145113</v>
      </c>
      <c r="C1109" s="9">
        <f t="shared" si="69"/>
        <v>36</v>
      </c>
      <c r="D1109" s="1" t="s">
        <v>1263</v>
      </c>
      <c r="E1109" s="90">
        <v>0.56999999999999995</v>
      </c>
      <c r="F1109" s="118" t="s">
        <v>190</v>
      </c>
    </row>
    <row r="1110" spans="1:15" x14ac:dyDescent="0.25">
      <c r="A1110" s="7">
        <v>8</v>
      </c>
      <c r="B1110">
        <v>145149</v>
      </c>
      <c r="C1110" s="9">
        <f t="shared" si="69"/>
        <v>43</v>
      </c>
      <c r="D1110" s="1" t="s">
        <v>1264</v>
      </c>
      <c r="E1110" s="90">
        <v>0.56999999999999995</v>
      </c>
      <c r="F1110" s="118" t="s">
        <v>33</v>
      </c>
    </row>
    <row r="1111" spans="1:15" x14ac:dyDescent="0.25">
      <c r="A1111" s="7">
        <v>8</v>
      </c>
      <c r="B1111">
        <v>145192</v>
      </c>
      <c r="C1111" s="9">
        <f t="shared" si="69"/>
        <v>19</v>
      </c>
      <c r="D1111" s="1" t="s">
        <v>1265</v>
      </c>
      <c r="E1111" s="90">
        <v>0.09</v>
      </c>
      <c r="F1111" s="118" t="s">
        <v>33</v>
      </c>
    </row>
    <row r="1112" spans="1:15" x14ac:dyDescent="0.25">
      <c r="A1112" s="7">
        <v>8</v>
      </c>
      <c r="B1112">
        <v>145211</v>
      </c>
      <c r="C1112" s="9">
        <f t="shared" si="69"/>
        <v>5</v>
      </c>
      <c r="D1112" s="1" t="s">
        <v>1266</v>
      </c>
      <c r="E1112" s="90">
        <v>0.15</v>
      </c>
      <c r="F1112" s="7" t="s">
        <v>12</v>
      </c>
    </row>
    <row r="1113" spans="1:15" x14ac:dyDescent="0.25">
      <c r="A1113" s="7">
        <v>8</v>
      </c>
      <c r="B1113">
        <v>145216</v>
      </c>
      <c r="C1113" s="9">
        <f t="shared" si="69"/>
        <v>3</v>
      </c>
      <c r="D1113" s="1" t="s">
        <v>1267</v>
      </c>
      <c r="E1113" s="90">
        <v>0.67</v>
      </c>
      <c r="F1113" s="118" t="s">
        <v>58</v>
      </c>
    </row>
    <row r="1114" spans="1:15" x14ac:dyDescent="0.25">
      <c r="A1114" s="7">
        <v>8</v>
      </c>
      <c r="B1114">
        <v>145219</v>
      </c>
      <c r="C1114" s="9">
        <f t="shared" si="69"/>
        <v>135</v>
      </c>
      <c r="D1114" s="1" t="s">
        <v>1268</v>
      </c>
      <c r="E1114" s="90">
        <v>0.74</v>
      </c>
      <c r="F1114" s="118" t="s">
        <v>33</v>
      </c>
    </row>
    <row r="1115" spans="1:15" x14ac:dyDescent="0.25">
      <c r="A1115" s="7">
        <v>8</v>
      </c>
      <c r="B1115">
        <v>145354</v>
      </c>
      <c r="C1115" s="9">
        <f t="shared" si="69"/>
        <v>5</v>
      </c>
      <c r="D1115" s="1" t="s">
        <v>1269</v>
      </c>
      <c r="E1115" s="90">
        <v>0.62</v>
      </c>
      <c r="F1115" s="118" t="s">
        <v>58</v>
      </c>
      <c r="G1115" s="118" t="s">
        <v>107</v>
      </c>
      <c r="O1115" s="138"/>
    </row>
    <row r="1116" spans="1:15" x14ac:dyDescent="0.25">
      <c r="A1116" s="7">
        <v>8</v>
      </c>
      <c r="B1116">
        <v>145359</v>
      </c>
      <c r="C1116" s="9">
        <f t="shared" si="69"/>
        <v>12</v>
      </c>
      <c r="D1116" s="1" t="s">
        <v>1270</v>
      </c>
      <c r="E1116" s="90">
        <v>0.74</v>
      </c>
      <c r="F1116" s="118" t="s">
        <v>58</v>
      </c>
      <c r="G1116" s="118" t="s">
        <v>107</v>
      </c>
      <c r="H1116" s="118" t="s">
        <v>82</v>
      </c>
      <c r="O1116" s="138"/>
    </row>
    <row r="1117" spans="1:15" x14ac:dyDescent="0.25">
      <c r="A1117" s="7">
        <v>8</v>
      </c>
      <c r="B1117">
        <v>145371</v>
      </c>
      <c r="C1117" s="9">
        <f t="shared" si="69"/>
        <v>2</v>
      </c>
      <c r="D1117" s="1" t="s">
        <v>1271</v>
      </c>
      <c r="E1117" s="90">
        <v>0.73</v>
      </c>
      <c r="F1117" s="118" t="s">
        <v>58</v>
      </c>
      <c r="O1117" s="138"/>
    </row>
    <row r="1118" spans="1:15" x14ac:dyDescent="0.25">
      <c r="A1118" s="7">
        <v>8</v>
      </c>
      <c r="B1118">
        <v>145373</v>
      </c>
      <c r="C1118" s="9">
        <f t="shared" si="69"/>
        <v>5</v>
      </c>
      <c r="D1118" s="1" t="s">
        <v>1272</v>
      </c>
      <c r="E1118" s="90">
        <v>0.11</v>
      </c>
      <c r="F1118" s="7" t="s">
        <v>12</v>
      </c>
      <c r="O1118" s="138"/>
    </row>
    <row r="1119" spans="1:15" x14ac:dyDescent="0.25">
      <c r="A1119" s="7">
        <v>8</v>
      </c>
      <c r="B1119">
        <v>145378</v>
      </c>
      <c r="C1119" s="9">
        <f t="shared" si="69"/>
        <v>5</v>
      </c>
      <c r="D1119" s="1" t="s">
        <v>1273</v>
      </c>
      <c r="E1119" s="90">
        <v>0.71</v>
      </c>
      <c r="F1119" s="118" t="s">
        <v>58</v>
      </c>
      <c r="O1119" s="138"/>
    </row>
    <row r="1120" spans="1:15" x14ac:dyDescent="0.25">
      <c r="A1120" s="7">
        <v>8</v>
      </c>
      <c r="B1120">
        <v>145383</v>
      </c>
      <c r="C1120" s="9">
        <f t="shared" si="69"/>
        <v>39</v>
      </c>
      <c r="D1120" s="1" t="s">
        <v>1274</v>
      </c>
      <c r="E1120" s="90">
        <v>0.78</v>
      </c>
      <c r="F1120" s="118" t="s">
        <v>58</v>
      </c>
      <c r="O1120" s="138"/>
    </row>
    <row r="1121" spans="1:27" x14ac:dyDescent="0.25">
      <c r="A1121" s="7">
        <v>8</v>
      </c>
      <c r="B1121">
        <v>145422</v>
      </c>
      <c r="C1121" s="9">
        <f t="shared" si="69"/>
        <v>7</v>
      </c>
      <c r="D1121" s="1" t="s">
        <v>1275</v>
      </c>
      <c r="E1121" s="90">
        <v>0.79</v>
      </c>
      <c r="F1121" s="118" t="s">
        <v>33</v>
      </c>
      <c r="O1121" s="138"/>
    </row>
    <row r="1122" spans="1:27" x14ac:dyDescent="0.25">
      <c r="A1122" s="7">
        <v>8</v>
      </c>
      <c r="B1122">
        <v>145429</v>
      </c>
      <c r="C1122" s="9">
        <f t="shared" si="69"/>
        <v>18</v>
      </c>
      <c r="D1122" s="1" t="s">
        <v>1276</v>
      </c>
      <c r="E1122" s="90">
        <v>0.59</v>
      </c>
      <c r="F1122" s="118" t="s">
        <v>58</v>
      </c>
      <c r="O1122" s="138"/>
    </row>
    <row r="1123" spans="1:27" x14ac:dyDescent="0.25">
      <c r="A1123" s="7">
        <v>8</v>
      </c>
      <c r="B1123">
        <v>145447</v>
      </c>
      <c r="C1123" s="9">
        <f t="shared" si="69"/>
        <v>3</v>
      </c>
      <c r="D1123" s="1" t="s">
        <v>1277</v>
      </c>
      <c r="E1123" s="90">
        <v>0.49</v>
      </c>
      <c r="F1123" s="118" t="s">
        <v>58</v>
      </c>
      <c r="O1123" s="138"/>
    </row>
    <row r="1124" spans="1:27" x14ac:dyDescent="0.25">
      <c r="A1124" s="7">
        <v>8</v>
      </c>
      <c r="B1124">
        <v>145450</v>
      </c>
      <c r="C1124" s="9">
        <f t="shared" si="69"/>
        <v>6</v>
      </c>
      <c r="D1124" s="1" t="s">
        <v>1278</v>
      </c>
      <c r="E1124" s="90">
        <v>0.56999999999999995</v>
      </c>
      <c r="F1124" s="118" t="s">
        <v>58</v>
      </c>
      <c r="O1124" s="138"/>
      <c r="V1124" s="5"/>
      <c r="W1124" s="5"/>
      <c r="X1124" s="5"/>
      <c r="Y1124" s="5"/>
      <c r="Z1124" s="5"/>
      <c r="AA1124" s="5"/>
    </row>
    <row r="1125" spans="1:27" s="5" customFormat="1" x14ac:dyDescent="0.25">
      <c r="A1125" s="7">
        <v>8</v>
      </c>
      <c r="B1125">
        <v>145456</v>
      </c>
      <c r="C1125" s="9">
        <f t="shared" si="69"/>
        <v>5</v>
      </c>
      <c r="D1125" s="1" t="s">
        <v>1279</v>
      </c>
      <c r="E1125" s="90">
        <v>0.6</v>
      </c>
      <c r="F1125" s="118" t="s">
        <v>58</v>
      </c>
      <c r="G1125" s="7"/>
      <c r="H1125" s="7"/>
      <c r="I1125" s="11"/>
      <c r="J1125" s="11"/>
      <c r="K1125" s="11"/>
      <c r="L1125"/>
      <c r="M1125" s="7"/>
      <c r="N1125" s="29"/>
      <c r="O1125" s="138"/>
      <c r="P1125" s="7"/>
      <c r="Q1125" s="7"/>
      <c r="R1125" s="7"/>
      <c r="S1125" s="7"/>
      <c r="T1125" s="7"/>
      <c r="U1125" s="11"/>
      <c r="V1125"/>
      <c r="W1125"/>
      <c r="X1125"/>
      <c r="Y1125"/>
      <c r="Z1125"/>
      <c r="AA1125"/>
    </row>
    <row r="1126" spans="1:27" x14ac:dyDescent="0.25">
      <c r="A1126" s="7">
        <v>8</v>
      </c>
      <c r="B1126">
        <v>145461</v>
      </c>
      <c r="C1126" s="9">
        <f t="shared" si="69"/>
        <v>13</v>
      </c>
      <c r="D1126" s="1" t="s">
        <v>1280</v>
      </c>
      <c r="E1126" s="90">
        <v>0.65</v>
      </c>
      <c r="F1126" s="118" t="s">
        <v>58</v>
      </c>
      <c r="O1126" s="138"/>
    </row>
    <row r="1127" spans="1:27" x14ac:dyDescent="0.25">
      <c r="A1127" s="7">
        <v>8</v>
      </c>
      <c r="B1127">
        <v>145474</v>
      </c>
      <c r="C1127" s="9">
        <f t="shared" si="69"/>
        <v>3</v>
      </c>
      <c r="D1127" s="1" t="s">
        <v>1281</v>
      </c>
      <c r="E1127" s="90">
        <v>0.7</v>
      </c>
      <c r="F1127" s="118" t="s">
        <v>58</v>
      </c>
      <c r="O1127" s="138"/>
    </row>
    <row r="1128" spans="1:27" x14ac:dyDescent="0.25">
      <c r="A1128" s="7">
        <v>8</v>
      </c>
      <c r="B1128">
        <v>145477</v>
      </c>
      <c r="C1128" s="9">
        <f t="shared" si="69"/>
        <v>24</v>
      </c>
      <c r="D1128" s="1" t="s">
        <v>1282</v>
      </c>
      <c r="E1128" s="90">
        <v>0.76</v>
      </c>
      <c r="F1128" s="118" t="s">
        <v>58</v>
      </c>
      <c r="O1128" s="138"/>
    </row>
    <row r="1129" spans="1:27" x14ac:dyDescent="0.25">
      <c r="A1129" s="7">
        <v>8</v>
      </c>
      <c r="B1129">
        <v>145501</v>
      </c>
      <c r="C1129" s="9">
        <f t="shared" si="69"/>
        <v>10</v>
      </c>
      <c r="D1129" s="1" t="s">
        <v>1283</v>
      </c>
      <c r="E1129" s="90">
        <v>0.83</v>
      </c>
      <c r="F1129" s="118" t="s">
        <v>58</v>
      </c>
      <c r="G1129" s="118" t="s">
        <v>107</v>
      </c>
      <c r="O1129" s="138"/>
    </row>
    <row r="1130" spans="1:27" x14ac:dyDescent="0.25">
      <c r="A1130" s="7">
        <v>8</v>
      </c>
      <c r="B1130">
        <v>145511</v>
      </c>
      <c r="C1130" s="9">
        <f t="shared" si="69"/>
        <v>1</v>
      </c>
      <c r="D1130" s="1" t="s">
        <v>1284</v>
      </c>
      <c r="E1130" s="90">
        <v>0.75</v>
      </c>
      <c r="F1130" s="118" t="s">
        <v>141</v>
      </c>
      <c r="O1130" s="138"/>
    </row>
    <row r="1131" spans="1:27" x14ac:dyDescent="0.25">
      <c r="A1131" s="7">
        <v>8</v>
      </c>
      <c r="B1131">
        <v>145512</v>
      </c>
      <c r="D1131" s="1" t="s">
        <v>1285</v>
      </c>
      <c r="E1131" s="90">
        <v>0.65</v>
      </c>
      <c r="F1131" s="118" t="s">
        <v>58</v>
      </c>
    </row>
    <row r="1132" spans="1:27" x14ac:dyDescent="0.25">
      <c r="A1132" s="7">
        <v>7</v>
      </c>
      <c r="B1132">
        <v>187084</v>
      </c>
      <c r="C1132" s="9">
        <f t="shared" si="69"/>
        <v>3</v>
      </c>
      <c r="D1132" s="1" t="s">
        <v>1286</v>
      </c>
      <c r="E1132" s="90">
        <v>0.85</v>
      </c>
      <c r="F1132" s="118" t="s">
        <v>58</v>
      </c>
    </row>
    <row r="1133" spans="1:27" x14ac:dyDescent="0.25">
      <c r="A1133" s="7">
        <v>7</v>
      </c>
      <c r="B1133">
        <v>187087</v>
      </c>
      <c r="C1133" s="9">
        <f t="shared" si="69"/>
        <v>6</v>
      </c>
      <c r="D1133" s="1" t="s">
        <v>1287</v>
      </c>
      <c r="E1133" s="90">
        <v>0.1</v>
      </c>
      <c r="F1133" s="118" t="s">
        <v>33</v>
      </c>
    </row>
    <row r="1134" spans="1:27" x14ac:dyDescent="0.25">
      <c r="A1134" s="7">
        <v>7</v>
      </c>
      <c r="B1134">
        <v>187093</v>
      </c>
      <c r="C1134" s="9">
        <f t="shared" si="69"/>
        <v>38</v>
      </c>
      <c r="D1134" s="1" t="s">
        <v>1288</v>
      </c>
      <c r="E1134" s="90">
        <v>0.05</v>
      </c>
      <c r="F1134" s="118" t="s">
        <v>33</v>
      </c>
    </row>
    <row r="1135" spans="1:27" x14ac:dyDescent="0.25">
      <c r="A1135" s="7">
        <v>7</v>
      </c>
      <c r="B1135">
        <v>187131</v>
      </c>
      <c r="C1135" s="9">
        <f t="shared" si="69"/>
        <v>9</v>
      </c>
      <c r="D1135" s="1" t="s">
        <v>1289</v>
      </c>
      <c r="E1135" s="90">
        <v>0.7</v>
      </c>
      <c r="F1135" s="118" t="s">
        <v>58</v>
      </c>
    </row>
    <row r="1136" spans="1:27" x14ac:dyDescent="0.25">
      <c r="A1136" s="7">
        <v>7</v>
      </c>
      <c r="B1136">
        <v>187140</v>
      </c>
      <c r="C1136" s="9">
        <f t="shared" si="69"/>
        <v>1</v>
      </c>
      <c r="D1136" s="1" t="s">
        <v>1290</v>
      </c>
      <c r="E1136" s="90">
        <v>0.44</v>
      </c>
      <c r="F1136" s="7" t="s">
        <v>298</v>
      </c>
    </row>
    <row r="1137" spans="1:8" x14ac:dyDescent="0.25">
      <c r="A1137" s="7">
        <v>7</v>
      </c>
      <c r="B1137">
        <v>187141</v>
      </c>
      <c r="C1137" s="9">
        <f t="shared" si="69"/>
        <v>3</v>
      </c>
      <c r="D1137" s="1" t="s">
        <v>1291</v>
      </c>
      <c r="E1137" s="90">
        <v>0.96</v>
      </c>
      <c r="F1137" s="7" t="s">
        <v>58</v>
      </c>
    </row>
    <row r="1138" spans="1:8" x14ac:dyDescent="0.25">
      <c r="A1138" s="7">
        <v>7</v>
      </c>
      <c r="B1138">
        <v>187144</v>
      </c>
      <c r="C1138" s="9">
        <f t="shared" si="69"/>
        <v>7</v>
      </c>
      <c r="D1138" s="1" t="s">
        <v>1292</v>
      </c>
      <c r="E1138" s="90">
        <v>0.81</v>
      </c>
      <c r="F1138" s="7" t="s">
        <v>58</v>
      </c>
    </row>
    <row r="1139" spans="1:8" x14ac:dyDescent="0.25">
      <c r="A1139" s="7">
        <v>7</v>
      </c>
      <c r="B1139">
        <v>187151</v>
      </c>
      <c r="C1139" s="9">
        <f t="shared" si="69"/>
        <v>16</v>
      </c>
      <c r="D1139" s="1" t="s">
        <v>1293</v>
      </c>
      <c r="E1139" s="90">
        <v>7.0000000000000007E-2</v>
      </c>
      <c r="F1139" s="7" t="s">
        <v>12</v>
      </c>
    </row>
    <row r="1140" spans="1:8" x14ac:dyDescent="0.25">
      <c r="A1140" s="7">
        <v>7</v>
      </c>
      <c r="B1140">
        <v>187167</v>
      </c>
      <c r="C1140" s="9">
        <f t="shared" ref="C1140:C1444" si="70">B1141-B1140</f>
        <v>1</v>
      </c>
      <c r="D1140" s="1" t="s">
        <v>1294</v>
      </c>
      <c r="E1140" s="90">
        <v>0.54</v>
      </c>
      <c r="F1140" s="7" t="s">
        <v>298</v>
      </c>
    </row>
    <row r="1141" spans="1:8" x14ac:dyDescent="0.25">
      <c r="A1141" s="7">
        <v>7</v>
      </c>
      <c r="B1141">
        <v>187168</v>
      </c>
      <c r="C1141" s="9">
        <f t="shared" si="70"/>
        <v>15</v>
      </c>
      <c r="D1141" s="1" t="s">
        <v>1295</v>
      </c>
      <c r="E1141" s="90">
        <v>0.73</v>
      </c>
      <c r="F1141" s="118" t="s">
        <v>33</v>
      </c>
    </row>
    <row r="1142" spans="1:8" x14ac:dyDescent="0.25">
      <c r="A1142" s="7">
        <v>7</v>
      </c>
      <c r="B1142">
        <v>187183</v>
      </c>
      <c r="C1142" s="9">
        <f t="shared" si="70"/>
        <v>72</v>
      </c>
      <c r="D1142" s="1" t="s">
        <v>1296</v>
      </c>
      <c r="E1142" s="90">
        <v>0.81</v>
      </c>
      <c r="F1142" s="118" t="s">
        <v>58</v>
      </c>
      <c r="G1142" s="118" t="s">
        <v>191</v>
      </c>
      <c r="H1142" s="118" t="s">
        <v>82</v>
      </c>
    </row>
    <row r="1143" spans="1:8" x14ac:dyDescent="0.25">
      <c r="A1143" s="7">
        <v>7</v>
      </c>
      <c r="B1143">
        <v>187255</v>
      </c>
      <c r="C1143" s="9">
        <f t="shared" si="70"/>
        <v>8</v>
      </c>
      <c r="D1143" s="1" t="s">
        <v>1297</v>
      </c>
      <c r="E1143" s="90">
        <v>0.91</v>
      </c>
      <c r="F1143" s="118" t="s">
        <v>190</v>
      </c>
      <c r="G1143" s="118" t="s">
        <v>107</v>
      </c>
      <c r="H1143" s="118" t="s">
        <v>82</v>
      </c>
    </row>
    <row r="1144" spans="1:8" x14ac:dyDescent="0.25">
      <c r="A1144" s="7">
        <v>7</v>
      </c>
      <c r="B1144">
        <v>187263</v>
      </c>
      <c r="C1144" s="9">
        <f t="shared" si="70"/>
        <v>6</v>
      </c>
      <c r="D1144" s="1" t="s">
        <v>1298</v>
      </c>
      <c r="E1144" s="90">
        <v>0.82</v>
      </c>
      <c r="F1144" s="118" t="s">
        <v>58</v>
      </c>
      <c r="G1144" s="118" t="s">
        <v>107</v>
      </c>
    </row>
    <row r="1145" spans="1:8" x14ac:dyDescent="0.25">
      <c r="A1145" s="7">
        <v>7</v>
      </c>
      <c r="B1145">
        <v>187269</v>
      </c>
      <c r="C1145" s="9">
        <f t="shared" si="70"/>
        <v>12</v>
      </c>
      <c r="D1145" s="1" t="s">
        <v>1299</v>
      </c>
      <c r="E1145" s="90">
        <v>0.88</v>
      </c>
      <c r="F1145" s="118" t="s">
        <v>190</v>
      </c>
    </row>
    <row r="1146" spans="1:8" x14ac:dyDescent="0.25">
      <c r="A1146" s="7">
        <v>7</v>
      </c>
      <c r="B1146">
        <v>187281</v>
      </c>
      <c r="C1146" s="9">
        <f t="shared" si="70"/>
        <v>17</v>
      </c>
      <c r="D1146" s="1" t="s">
        <v>1300</v>
      </c>
      <c r="E1146" s="90">
        <v>0.73</v>
      </c>
      <c r="F1146" s="118" t="s">
        <v>58</v>
      </c>
    </row>
    <row r="1147" spans="1:8" x14ac:dyDescent="0.25">
      <c r="A1147" s="7">
        <v>7</v>
      </c>
      <c r="B1147">
        <v>187298</v>
      </c>
      <c r="C1147" s="9">
        <f t="shared" si="70"/>
        <v>37</v>
      </c>
      <c r="D1147" s="1" t="s">
        <v>1301</v>
      </c>
      <c r="E1147" s="90">
        <v>0.31</v>
      </c>
      <c r="F1147" s="7" t="s">
        <v>12</v>
      </c>
    </row>
    <row r="1148" spans="1:8" x14ac:dyDescent="0.25">
      <c r="A1148" s="7">
        <v>7</v>
      </c>
      <c r="B1148">
        <v>187335</v>
      </c>
      <c r="C1148" s="9">
        <f t="shared" si="70"/>
        <v>26</v>
      </c>
      <c r="D1148" s="1" t="s">
        <v>1302</v>
      </c>
      <c r="E1148" s="90">
        <v>0.56000000000000005</v>
      </c>
      <c r="F1148" s="7" t="s">
        <v>58</v>
      </c>
    </row>
    <row r="1149" spans="1:8" x14ac:dyDescent="0.25">
      <c r="A1149" s="7">
        <v>7</v>
      </c>
      <c r="B1149">
        <v>187361</v>
      </c>
      <c r="C1149" s="9">
        <f t="shared" si="70"/>
        <v>13</v>
      </c>
      <c r="D1149" s="1" t="s">
        <v>1303</v>
      </c>
      <c r="E1149" s="90">
        <v>0.71</v>
      </c>
      <c r="F1149" s="7" t="s">
        <v>12</v>
      </c>
    </row>
    <row r="1150" spans="1:8" x14ac:dyDescent="0.25">
      <c r="A1150" s="7">
        <v>7</v>
      </c>
      <c r="B1150">
        <v>187374</v>
      </c>
      <c r="C1150" s="9">
        <f t="shared" si="70"/>
        <v>12</v>
      </c>
      <c r="D1150" s="1" t="s">
        <v>1304</v>
      </c>
      <c r="E1150" s="90">
        <v>0.9</v>
      </c>
      <c r="F1150" s="7" t="s">
        <v>58</v>
      </c>
      <c r="G1150" s="118" t="s">
        <v>191</v>
      </c>
    </row>
    <row r="1151" spans="1:8" x14ac:dyDescent="0.25">
      <c r="A1151" s="7">
        <v>7</v>
      </c>
      <c r="B1151">
        <v>187386</v>
      </c>
      <c r="C1151" s="9">
        <f t="shared" si="70"/>
        <v>13</v>
      </c>
      <c r="D1151" s="1" t="s">
        <v>1305</v>
      </c>
      <c r="E1151" s="90">
        <v>0.81</v>
      </c>
      <c r="F1151" s="7" t="s">
        <v>58</v>
      </c>
    </row>
    <row r="1152" spans="1:8" x14ac:dyDescent="0.25">
      <c r="A1152" s="7">
        <v>7</v>
      </c>
      <c r="B1152">
        <v>187399</v>
      </c>
      <c r="C1152" s="9">
        <f t="shared" si="70"/>
        <v>8</v>
      </c>
      <c r="D1152" s="1" t="s">
        <v>1306</v>
      </c>
      <c r="E1152" s="90">
        <v>0.88</v>
      </c>
      <c r="F1152" s="7" t="s">
        <v>58</v>
      </c>
      <c r="G1152" s="118" t="s">
        <v>76</v>
      </c>
    </row>
    <row r="1153" spans="1:27" x14ac:dyDescent="0.25">
      <c r="A1153" s="7">
        <v>7</v>
      </c>
      <c r="B1153">
        <v>187407</v>
      </c>
      <c r="C1153" s="9">
        <f t="shared" si="70"/>
        <v>36</v>
      </c>
      <c r="D1153" s="1" t="s">
        <v>1307</v>
      </c>
      <c r="E1153" s="90">
        <v>0.9</v>
      </c>
      <c r="F1153" s="7" t="s">
        <v>58</v>
      </c>
    </row>
    <row r="1154" spans="1:27" x14ac:dyDescent="0.25">
      <c r="A1154" s="7">
        <v>7</v>
      </c>
      <c r="B1154">
        <v>187443</v>
      </c>
      <c r="C1154" s="9">
        <f t="shared" si="70"/>
        <v>15</v>
      </c>
      <c r="D1154" s="1" t="s">
        <v>1308</v>
      </c>
      <c r="E1154" s="90">
        <v>0.91</v>
      </c>
      <c r="F1154" s="7" t="s">
        <v>33</v>
      </c>
    </row>
    <row r="1155" spans="1:27" x14ac:dyDescent="0.25">
      <c r="A1155" s="7">
        <v>7</v>
      </c>
      <c r="B1155">
        <v>187458</v>
      </c>
      <c r="C1155" s="9">
        <f t="shared" si="70"/>
        <v>8</v>
      </c>
      <c r="D1155" s="1" t="s">
        <v>1309</v>
      </c>
      <c r="E1155" s="90">
        <v>0.74</v>
      </c>
      <c r="F1155" s="7" t="s">
        <v>58</v>
      </c>
    </row>
    <row r="1156" spans="1:27" x14ac:dyDescent="0.25">
      <c r="A1156" s="7">
        <v>7</v>
      </c>
      <c r="B1156">
        <v>187466</v>
      </c>
      <c r="C1156" s="9">
        <f t="shared" si="70"/>
        <v>6</v>
      </c>
      <c r="D1156" s="1" t="s">
        <v>1310</v>
      </c>
      <c r="E1156" s="90">
        <v>0.1</v>
      </c>
      <c r="F1156" s="7" t="s">
        <v>12</v>
      </c>
    </row>
    <row r="1157" spans="1:27" x14ac:dyDescent="0.25">
      <c r="A1157" s="7">
        <v>7</v>
      </c>
      <c r="B1157">
        <v>187472</v>
      </c>
      <c r="C1157" s="9">
        <f t="shared" si="70"/>
        <v>43</v>
      </c>
      <c r="D1157" s="1" t="s">
        <v>1311</v>
      </c>
      <c r="E1157" s="90">
        <v>0.11</v>
      </c>
      <c r="F1157" s="7" t="s">
        <v>12</v>
      </c>
    </row>
    <row r="1158" spans="1:27" x14ac:dyDescent="0.25">
      <c r="A1158" s="7">
        <v>7</v>
      </c>
      <c r="B1158">
        <v>187515</v>
      </c>
      <c r="C1158" s="9">
        <f t="shared" si="70"/>
        <v>6</v>
      </c>
      <c r="D1158" s="1" t="s">
        <v>1312</v>
      </c>
      <c r="E1158" s="90">
        <v>0.93</v>
      </c>
      <c r="F1158" s="7" t="s">
        <v>58</v>
      </c>
    </row>
    <row r="1159" spans="1:27" x14ac:dyDescent="0.25">
      <c r="A1159" s="7">
        <v>7</v>
      </c>
      <c r="B1159">
        <v>187521</v>
      </c>
      <c r="C1159" s="9">
        <f t="shared" si="70"/>
        <v>17</v>
      </c>
      <c r="D1159" s="1" t="s">
        <v>1313</v>
      </c>
      <c r="E1159" s="90">
        <v>0.88</v>
      </c>
      <c r="F1159" s="7" t="s">
        <v>58</v>
      </c>
    </row>
    <row r="1160" spans="1:27" x14ac:dyDescent="0.25">
      <c r="A1160" s="7">
        <v>7</v>
      </c>
      <c r="B1160">
        <v>187538</v>
      </c>
      <c r="C1160" s="9">
        <f t="shared" si="70"/>
        <v>5</v>
      </c>
      <c r="D1160" s="1" t="s">
        <v>1314</v>
      </c>
      <c r="E1160" s="90">
        <v>0.1</v>
      </c>
      <c r="F1160" s="7" t="s">
        <v>12</v>
      </c>
    </row>
    <row r="1161" spans="1:27" x14ac:dyDescent="0.25">
      <c r="A1161" s="7">
        <v>7</v>
      </c>
      <c r="B1161">
        <v>187543</v>
      </c>
      <c r="C1161" s="9">
        <f t="shared" si="70"/>
        <v>2</v>
      </c>
      <c r="D1161" s="1" t="s">
        <v>1315</v>
      </c>
      <c r="E1161" s="90">
        <v>0.91</v>
      </c>
      <c r="F1161" s="7" t="s">
        <v>58</v>
      </c>
    </row>
    <row r="1162" spans="1:27" x14ac:dyDescent="0.25">
      <c r="A1162" s="7">
        <v>7</v>
      </c>
      <c r="B1162">
        <v>187545</v>
      </c>
      <c r="C1162" s="9">
        <f t="shared" si="70"/>
        <v>1</v>
      </c>
      <c r="D1162" s="1" t="s">
        <v>1316</v>
      </c>
      <c r="E1162" s="90">
        <v>0.91</v>
      </c>
      <c r="F1162" s="118" t="s">
        <v>58</v>
      </c>
    </row>
    <row r="1163" spans="1:27" x14ac:dyDescent="0.25">
      <c r="A1163" s="7">
        <v>7</v>
      </c>
      <c r="B1163">
        <v>187546</v>
      </c>
      <c r="C1163" s="9">
        <f t="shared" si="70"/>
        <v>3</v>
      </c>
      <c r="D1163" s="1" t="s">
        <v>1317</v>
      </c>
      <c r="E1163" s="90">
        <v>0.86</v>
      </c>
      <c r="F1163" s="118" t="s">
        <v>58</v>
      </c>
      <c r="O1163" s="138"/>
      <c r="V1163" s="5"/>
      <c r="W1163" s="5"/>
      <c r="X1163" s="5"/>
      <c r="Y1163" s="5"/>
      <c r="Z1163" s="5"/>
      <c r="AA1163" s="5"/>
    </row>
    <row r="1164" spans="1:27" s="5" customFormat="1" x14ac:dyDescent="0.25">
      <c r="A1164" s="7">
        <v>7</v>
      </c>
      <c r="B1164">
        <v>187549</v>
      </c>
      <c r="C1164" s="9">
        <f t="shared" si="70"/>
        <v>6</v>
      </c>
      <c r="D1164" s="1" t="s">
        <v>1318</v>
      </c>
      <c r="E1164" s="90">
        <v>0.06</v>
      </c>
      <c r="F1164" s="118" t="s">
        <v>33</v>
      </c>
      <c r="G1164" s="7"/>
      <c r="H1164" s="7"/>
      <c r="I1164" s="11"/>
      <c r="J1164" s="11"/>
      <c r="K1164" s="11"/>
      <c r="L1164"/>
      <c r="M1164" s="7"/>
      <c r="N1164" s="29"/>
      <c r="O1164" s="138"/>
      <c r="P1164" s="7"/>
      <c r="Q1164" s="7"/>
      <c r="R1164" s="7"/>
      <c r="S1164" s="7"/>
      <c r="T1164" s="7"/>
      <c r="U1164" s="11"/>
      <c r="V1164"/>
      <c r="W1164"/>
      <c r="X1164"/>
      <c r="Y1164"/>
      <c r="Z1164"/>
      <c r="AA1164"/>
    </row>
    <row r="1165" spans="1:27" x14ac:dyDescent="0.25">
      <c r="A1165" s="7">
        <v>7</v>
      </c>
      <c r="B1165">
        <v>187555</v>
      </c>
      <c r="C1165" s="9">
        <f t="shared" si="70"/>
        <v>2</v>
      </c>
      <c r="D1165" s="1" t="s">
        <v>1319</v>
      </c>
      <c r="E1165" s="90">
        <v>0.89</v>
      </c>
      <c r="F1165" s="118" t="s">
        <v>190</v>
      </c>
      <c r="O1165" s="138"/>
    </row>
    <row r="1166" spans="1:27" x14ac:dyDescent="0.25">
      <c r="A1166" s="7">
        <v>7</v>
      </c>
      <c r="B1166">
        <v>187557</v>
      </c>
      <c r="C1166" s="9">
        <f t="shared" si="70"/>
        <v>54</v>
      </c>
      <c r="D1166" s="1" t="s">
        <v>1320</v>
      </c>
      <c r="E1166" s="90">
        <v>0.75</v>
      </c>
      <c r="F1166" s="118" t="s">
        <v>58</v>
      </c>
      <c r="K1166" s="14"/>
      <c r="O1166" s="138"/>
    </row>
    <row r="1167" spans="1:27" x14ac:dyDescent="0.25">
      <c r="A1167" s="7">
        <v>7</v>
      </c>
      <c r="B1167">
        <v>187611</v>
      </c>
      <c r="C1167" s="9">
        <f t="shared" si="70"/>
        <v>17</v>
      </c>
      <c r="D1167" s="1" t="s">
        <v>1321</v>
      </c>
      <c r="E1167" s="90">
        <v>0.45</v>
      </c>
      <c r="F1167" s="118" t="s">
        <v>33</v>
      </c>
      <c r="O1167" s="138"/>
    </row>
    <row r="1168" spans="1:27" x14ac:dyDescent="0.25">
      <c r="A1168" s="7">
        <v>7</v>
      </c>
      <c r="B1168">
        <v>187628</v>
      </c>
      <c r="C1168" s="9">
        <f t="shared" si="70"/>
        <v>3</v>
      </c>
      <c r="D1168" s="1" t="s">
        <v>1322</v>
      </c>
      <c r="E1168" s="90">
        <v>0.16</v>
      </c>
      <c r="F1168" s="7" t="s">
        <v>12</v>
      </c>
      <c r="O1168" s="138"/>
    </row>
    <row r="1169" spans="1:15" x14ac:dyDescent="0.25">
      <c r="A1169" s="7">
        <v>7</v>
      </c>
      <c r="B1169">
        <v>187631</v>
      </c>
      <c r="D1169" s="1" t="s">
        <v>1323</v>
      </c>
      <c r="E1169" s="90">
        <v>7.0000000000000007E-2</v>
      </c>
      <c r="F1169" s="7" t="s">
        <v>12</v>
      </c>
      <c r="O1169" s="138"/>
    </row>
    <row r="1170" spans="1:15" x14ac:dyDescent="0.25">
      <c r="A1170" s="7">
        <v>6</v>
      </c>
      <c r="B1170">
        <v>114105</v>
      </c>
      <c r="C1170" s="9">
        <f t="shared" si="70"/>
        <v>44</v>
      </c>
      <c r="D1170" s="1" t="s">
        <v>1324</v>
      </c>
      <c r="E1170" s="90">
        <v>0.86</v>
      </c>
      <c r="F1170" s="7" t="s">
        <v>12</v>
      </c>
      <c r="G1170" s="84"/>
      <c r="H1170" s="84"/>
      <c r="I1170" s="14"/>
      <c r="J1170" s="14"/>
      <c r="O1170" s="138"/>
    </row>
    <row r="1171" spans="1:15" x14ac:dyDescent="0.25">
      <c r="A1171" s="7">
        <v>6</v>
      </c>
      <c r="B1171">
        <v>114149</v>
      </c>
      <c r="C1171" s="9">
        <f t="shared" si="70"/>
        <v>14</v>
      </c>
      <c r="D1171" s="1" t="s">
        <v>1325</v>
      </c>
      <c r="E1171" s="90">
        <v>0.86</v>
      </c>
      <c r="F1171" s="7" t="s">
        <v>58</v>
      </c>
      <c r="O1171" s="138"/>
    </row>
    <row r="1172" spans="1:15" x14ac:dyDescent="0.25">
      <c r="A1172" s="7">
        <v>6</v>
      </c>
      <c r="B1172">
        <v>114163</v>
      </c>
      <c r="C1172" s="9">
        <f t="shared" si="70"/>
        <v>5</v>
      </c>
      <c r="D1172" s="1" t="s">
        <v>1326</v>
      </c>
      <c r="E1172" s="90">
        <v>0.86</v>
      </c>
      <c r="F1172" s="7" t="s">
        <v>58</v>
      </c>
      <c r="O1172" s="138"/>
    </row>
    <row r="1173" spans="1:15" x14ac:dyDescent="0.25">
      <c r="A1173" s="7">
        <v>6</v>
      </c>
      <c r="B1173">
        <v>114168</v>
      </c>
      <c r="C1173" s="9">
        <f t="shared" si="70"/>
        <v>1</v>
      </c>
      <c r="D1173" s="1" t="s">
        <v>1327</v>
      </c>
      <c r="E1173" s="90">
        <v>0.32</v>
      </c>
      <c r="F1173" s="7" t="s">
        <v>141</v>
      </c>
      <c r="O1173" s="138"/>
    </row>
    <row r="1174" spans="1:15" x14ac:dyDescent="0.25">
      <c r="A1174" s="7">
        <v>6</v>
      </c>
      <c r="B1174">
        <v>114169</v>
      </c>
      <c r="C1174" s="9">
        <f t="shared" si="70"/>
        <v>4</v>
      </c>
      <c r="D1174" s="1" t="s">
        <v>1328</v>
      </c>
      <c r="E1174" s="90">
        <v>0.95</v>
      </c>
      <c r="F1174" s="7" t="s">
        <v>58</v>
      </c>
      <c r="O1174" s="138"/>
    </row>
    <row r="1175" spans="1:15" x14ac:dyDescent="0.25">
      <c r="A1175" s="7">
        <v>6</v>
      </c>
      <c r="B1175">
        <v>114173</v>
      </c>
      <c r="C1175" s="9">
        <f t="shared" si="70"/>
        <v>12</v>
      </c>
      <c r="D1175" s="1" t="s">
        <v>1329</v>
      </c>
      <c r="E1175" s="90">
        <v>0.91</v>
      </c>
      <c r="F1175" s="7" t="s">
        <v>58</v>
      </c>
      <c r="O1175" s="138"/>
    </row>
    <row r="1176" spans="1:15" x14ac:dyDescent="0.25">
      <c r="A1176" s="7">
        <v>6</v>
      </c>
      <c r="B1176">
        <v>114185</v>
      </c>
      <c r="C1176" s="9">
        <f t="shared" si="70"/>
        <v>18</v>
      </c>
      <c r="D1176" s="1" t="s">
        <v>1330</v>
      </c>
      <c r="E1176" s="90">
        <v>0.67</v>
      </c>
      <c r="F1176" s="7" t="s">
        <v>58</v>
      </c>
      <c r="O1176" s="138"/>
    </row>
    <row r="1177" spans="1:15" x14ac:dyDescent="0.25">
      <c r="A1177" s="7">
        <v>6</v>
      </c>
      <c r="B1177">
        <v>114203</v>
      </c>
      <c r="C1177" s="9">
        <f t="shared" si="70"/>
        <v>5</v>
      </c>
      <c r="D1177" s="1" t="s">
        <v>1331</v>
      </c>
      <c r="E1177" s="90">
        <v>0.86</v>
      </c>
      <c r="F1177" s="7" t="s">
        <v>58</v>
      </c>
      <c r="G1177" s="7" t="s">
        <v>191</v>
      </c>
      <c r="O1177" s="138"/>
    </row>
    <row r="1178" spans="1:15" x14ac:dyDescent="0.25">
      <c r="A1178" s="7">
        <v>6</v>
      </c>
      <c r="B1178">
        <v>114208</v>
      </c>
      <c r="C1178" s="9">
        <f t="shared" si="70"/>
        <v>10</v>
      </c>
      <c r="D1178" s="1" t="s">
        <v>1332</v>
      </c>
      <c r="E1178" s="90">
        <v>0.95</v>
      </c>
      <c r="F1178" s="7" t="s">
        <v>58</v>
      </c>
      <c r="G1178" s="7" t="s">
        <v>107</v>
      </c>
      <c r="O1178" s="138"/>
    </row>
    <row r="1179" spans="1:15" x14ac:dyDescent="0.25">
      <c r="A1179" s="7">
        <v>6</v>
      </c>
      <c r="B1179">
        <v>114218</v>
      </c>
      <c r="C1179" s="9">
        <f t="shared" si="70"/>
        <v>9</v>
      </c>
      <c r="D1179" s="1" t="s">
        <v>1333</v>
      </c>
      <c r="E1179" s="90">
        <v>0.87</v>
      </c>
      <c r="F1179" s="7" t="s">
        <v>190</v>
      </c>
      <c r="O1179" s="138"/>
    </row>
    <row r="1180" spans="1:15" x14ac:dyDescent="0.25">
      <c r="A1180" s="7">
        <v>6</v>
      </c>
      <c r="B1180">
        <v>114227</v>
      </c>
      <c r="C1180" s="9">
        <f t="shared" si="70"/>
        <v>9</v>
      </c>
      <c r="D1180" s="1" t="s">
        <v>1334</v>
      </c>
      <c r="E1180" s="90">
        <v>0.89</v>
      </c>
      <c r="F1180" s="7" t="s">
        <v>58</v>
      </c>
      <c r="O1180" s="138"/>
    </row>
    <row r="1181" spans="1:15" x14ac:dyDescent="0.25">
      <c r="A1181" s="7">
        <v>6</v>
      </c>
      <c r="B1181">
        <v>114236</v>
      </c>
      <c r="C1181" s="9">
        <f t="shared" si="70"/>
        <v>24</v>
      </c>
      <c r="D1181" s="1" t="s">
        <v>1335</v>
      </c>
      <c r="E1181" s="90">
        <v>0.83</v>
      </c>
      <c r="F1181" s="7" t="s">
        <v>58</v>
      </c>
      <c r="O1181" s="138"/>
    </row>
    <row r="1182" spans="1:15" x14ac:dyDescent="0.25">
      <c r="A1182" s="7">
        <v>6</v>
      </c>
      <c r="B1182">
        <v>114260</v>
      </c>
      <c r="C1182" s="9">
        <f t="shared" si="70"/>
        <v>9</v>
      </c>
      <c r="D1182" s="1" t="s">
        <v>1336</v>
      </c>
      <c r="E1182" s="90">
        <v>0.8</v>
      </c>
      <c r="F1182" s="7" t="s">
        <v>58</v>
      </c>
      <c r="O1182" s="138"/>
    </row>
    <row r="1183" spans="1:15" x14ac:dyDescent="0.25">
      <c r="A1183" s="7">
        <v>6</v>
      </c>
      <c r="B1183">
        <v>114269</v>
      </c>
      <c r="C1183" s="9">
        <f t="shared" si="70"/>
        <v>23</v>
      </c>
      <c r="D1183" s="1" t="s">
        <v>1337</v>
      </c>
      <c r="E1183" s="90">
        <v>0.95</v>
      </c>
      <c r="F1183" s="7" t="s">
        <v>58</v>
      </c>
      <c r="O1183" s="138"/>
    </row>
    <row r="1184" spans="1:15" x14ac:dyDescent="0.25">
      <c r="A1184" s="7">
        <v>6</v>
      </c>
      <c r="B1184">
        <v>114292</v>
      </c>
      <c r="C1184" s="9">
        <f t="shared" si="70"/>
        <v>13</v>
      </c>
      <c r="D1184" s="1" t="s">
        <v>1338</v>
      </c>
      <c r="E1184" s="90">
        <v>0.83</v>
      </c>
      <c r="F1184" s="7" t="s">
        <v>58</v>
      </c>
      <c r="G1184" s="7" t="s">
        <v>107</v>
      </c>
      <c r="O1184" s="138"/>
    </row>
    <row r="1185" spans="1:27" x14ac:dyDescent="0.25">
      <c r="A1185" s="7">
        <v>6</v>
      </c>
      <c r="B1185">
        <v>114305</v>
      </c>
      <c r="C1185" s="9">
        <f t="shared" si="70"/>
        <v>4</v>
      </c>
      <c r="D1185" s="1" t="s">
        <v>1339</v>
      </c>
      <c r="E1185" s="90">
        <v>0.81</v>
      </c>
      <c r="F1185" s="7" t="s">
        <v>58</v>
      </c>
      <c r="O1185" s="138"/>
    </row>
    <row r="1186" spans="1:27" x14ac:dyDescent="0.25">
      <c r="A1186" s="7">
        <v>6</v>
      </c>
      <c r="B1186">
        <v>114309</v>
      </c>
      <c r="C1186" s="9">
        <f t="shared" si="70"/>
        <v>9</v>
      </c>
      <c r="D1186" s="1" t="s">
        <v>1340</v>
      </c>
      <c r="E1186" s="90">
        <v>0.31</v>
      </c>
      <c r="F1186" s="7" t="s">
        <v>12</v>
      </c>
      <c r="O1186" s="138"/>
      <c r="V1186" s="5"/>
      <c r="W1186" s="5"/>
      <c r="X1186" s="5"/>
      <c r="Y1186" s="5"/>
      <c r="Z1186" s="5"/>
      <c r="AA1186" s="5"/>
    </row>
    <row r="1187" spans="1:27" s="5" customFormat="1" x14ac:dyDescent="0.25">
      <c r="A1187" s="7">
        <v>6</v>
      </c>
      <c r="B1187">
        <v>114318</v>
      </c>
      <c r="C1187" s="9">
        <f t="shared" si="70"/>
        <v>16</v>
      </c>
      <c r="D1187" s="1" t="s">
        <v>1341</v>
      </c>
      <c r="E1187" s="90">
        <v>0.12</v>
      </c>
      <c r="F1187" s="7" t="s">
        <v>12</v>
      </c>
      <c r="G1187" s="7"/>
      <c r="H1187" s="7"/>
      <c r="I1187" s="11"/>
      <c r="J1187" s="11"/>
      <c r="K1187" s="11"/>
      <c r="L1187"/>
      <c r="M1187" s="7"/>
      <c r="N1187" s="29"/>
      <c r="O1187" s="138"/>
      <c r="P1187" s="7"/>
      <c r="Q1187" s="7"/>
      <c r="R1187" s="7"/>
      <c r="S1187" s="7"/>
      <c r="T1187" s="7"/>
      <c r="U1187" s="11"/>
    </row>
    <row r="1188" spans="1:27" s="5" customFormat="1" x14ac:dyDescent="0.25">
      <c r="A1188" s="7">
        <v>6</v>
      </c>
      <c r="B1188">
        <v>114334</v>
      </c>
      <c r="C1188" s="9">
        <f t="shared" si="70"/>
        <v>4</v>
      </c>
      <c r="D1188" s="1" t="s">
        <v>1342</v>
      </c>
      <c r="E1188" s="90">
        <v>0.87</v>
      </c>
      <c r="F1188" s="7" t="s">
        <v>33</v>
      </c>
      <c r="G1188" s="7"/>
      <c r="H1188" s="7"/>
      <c r="I1188" s="11"/>
      <c r="J1188" s="11"/>
      <c r="K1188" s="11"/>
      <c r="L1188"/>
      <c r="M1188" s="7"/>
      <c r="N1188" s="29"/>
      <c r="O1188" s="138"/>
      <c r="P1188" s="7"/>
      <c r="Q1188" s="7"/>
      <c r="R1188" s="7"/>
      <c r="S1188" s="7"/>
      <c r="T1188" s="7"/>
      <c r="U1188" s="11"/>
      <c r="V1188"/>
      <c r="W1188"/>
      <c r="X1188"/>
      <c r="Y1188"/>
      <c r="Z1188"/>
      <c r="AA1188"/>
    </row>
    <row r="1189" spans="1:27" x14ac:dyDescent="0.25">
      <c r="A1189" s="7">
        <v>6</v>
      </c>
      <c r="B1189">
        <v>114338</v>
      </c>
      <c r="C1189" s="9">
        <f t="shared" si="70"/>
        <v>2</v>
      </c>
      <c r="D1189" s="1" t="s">
        <v>1343</v>
      </c>
      <c r="E1189" s="90">
        <v>0.86</v>
      </c>
      <c r="F1189" s="7" t="s">
        <v>190</v>
      </c>
      <c r="O1189" s="138"/>
    </row>
    <row r="1190" spans="1:27" x14ac:dyDescent="0.25">
      <c r="A1190" s="7">
        <v>6</v>
      </c>
      <c r="B1190">
        <v>114340</v>
      </c>
      <c r="C1190" s="9">
        <f t="shared" si="70"/>
        <v>3</v>
      </c>
      <c r="D1190" s="1" t="s">
        <v>1344</v>
      </c>
      <c r="E1190" s="90">
        <v>0.85</v>
      </c>
      <c r="F1190" s="7" t="s">
        <v>190</v>
      </c>
      <c r="O1190" s="138"/>
    </row>
    <row r="1191" spans="1:27" x14ac:dyDescent="0.25">
      <c r="A1191" s="7">
        <v>6</v>
      </c>
      <c r="B1191">
        <v>114343</v>
      </c>
      <c r="C1191" s="9">
        <f t="shared" si="70"/>
        <v>9</v>
      </c>
      <c r="D1191" s="1" t="s">
        <v>1345</v>
      </c>
      <c r="E1191" s="90">
        <v>0.84</v>
      </c>
      <c r="F1191" s="7" t="s">
        <v>190</v>
      </c>
      <c r="O1191" s="138"/>
    </row>
    <row r="1192" spans="1:27" x14ac:dyDescent="0.25">
      <c r="A1192" s="7">
        <v>6</v>
      </c>
      <c r="B1192">
        <v>114352</v>
      </c>
      <c r="C1192" s="9">
        <f t="shared" si="70"/>
        <v>4</v>
      </c>
      <c r="D1192" s="1" t="s">
        <v>1346</v>
      </c>
      <c r="E1192" s="90">
        <v>0.85</v>
      </c>
      <c r="F1192" s="7" t="s">
        <v>190</v>
      </c>
      <c r="O1192" s="138"/>
    </row>
    <row r="1193" spans="1:27" x14ac:dyDescent="0.25">
      <c r="A1193" s="7">
        <v>6</v>
      </c>
      <c r="B1193">
        <v>114356</v>
      </c>
      <c r="D1193" s="1" t="s">
        <v>1347</v>
      </c>
      <c r="E1193" s="90">
        <v>0.94</v>
      </c>
      <c r="F1193" s="7" t="s">
        <v>190</v>
      </c>
      <c r="O1193" s="138"/>
    </row>
    <row r="1194" spans="1:27" x14ac:dyDescent="0.25">
      <c r="A1194" s="7">
        <v>1</v>
      </c>
      <c r="B1194">
        <v>7336</v>
      </c>
      <c r="C1194" s="9">
        <f>B1195-B1194</f>
        <v>9</v>
      </c>
      <c r="D1194" s="1" t="s">
        <v>1348</v>
      </c>
      <c r="E1194" s="90">
        <v>0.88</v>
      </c>
      <c r="F1194" s="7" t="s">
        <v>58</v>
      </c>
      <c r="O1194" s="138"/>
    </row>
    <row r="1195" spans="1:27" x14ac:dyDescent="0.25">
      <c r="A1195" s="7">
        <v>1</v>
      </c>
      <c r="B1195">
        <v>7345</v>
      </c>
      <c r="C1195" s="9">
        <f>B1196-B1195</f>
        <v>39</v>
      </c>
      <c r="D1195" s="1" t="s">
        <v>1349</v>
      </c>
      <c r="E1195" s="90">
        <v>0.88</v>
      </c>
      <c r="F1195" s="7" t="s">
        <v>58</v>
      </c>
      <c r="O1195" s="138"/>
    </row>
    <row r="1196" spans="1:27" x14ac:dyDescent="0.25">
      <c r="A1196" s="7">
        <v>1</v>
      </c>
      <c r="B1196">
        <v>7384</v>
      </c>
      <c r="C1196" s="9">
        <f>B1197-B1196</f>
        <v>11</v>
      </c>
      <c r="D1196" s="1" t="s">
        <v>1350</v>
      </c>
      <c r="E1196" s="90">
        <v>0.97</v>
      </c>
      <c r="F1196" s="7" t="s">
        <v>58</v>
      </c>
      <c r="O1196" s="138"/>
    </row>
    <row r="1197" spans="1:27" x14ac:dyDescent="0.25">
      <c r="A1197" s="7">
        <v>1</v>
      </c>
      <c r="B1197">
        <v>7395</v>
      </c>
      <c r="C1197" s="9">
        <f>B1199-B1197</f>
        <v>41</v>
      </c>
      <c r="D1197" s="1" t="s">
        <v>1351</v>
      </c>
      <c r="E1197" s="90">
        <v>0.64</v>
      </c>
      <c r="F1197" s="7" t="s">
        <v>12</v>
      </c>
      <c r="O1197" s="138"/>
    </row>
    <row r="1198" spans="1:27" x14ac:dyDescent="0.25">
      <c r="A1198" s="7">
        <v>1</v>
      </c>
      <c r="E1198" s="90"/>
      <c r="F1198" s="7" t="s">
        <v>1352</v>
      </c>
      <c r="O1198" s="138"/>
    </row>
    <row r="1199" spans="1:27" x14ac:dyDescent="0.25">
      <c r="A1199" s="7">
        <v>1</v>
      </c>
      <c r="B1199">
        <v>7436</v>
      </c>
      <c r="C1199" s="9">
        <f t="shared" ref="C1199:C1204" si="71">B1200-B1199</f>
        <v>5</v>
      </c>
      <c r="D1199" s="1" t="s">
        <v>1353</v>
      </c>
      <c r="E1199" s="90">
        <v>0.97</v>
      </c>
      <c r="F1199" s="7" t="s">
        <v>58</v>
      </c>
      <c r="O1199" s="138"/>
    </row>
    <row r="1200" spans="1:27" x14ac:dyDescent="0.25">
      <c r="A1200" s="7">
        <v>1</v>
      </c>
      <c r="B1200">
        <v>7441</v>
      </c>
      <c r="C1200" s="9">
        <f t="shared" si="71"/>
        <v>42</v>
      </c>
      <c r="D1200" s="1" t="s">
        <v>1354</v>
      </c>
      <c r="E1200" s="90">
        <v>0.91</v>
      </c>
      <c r="F1200" s="7" t="s">
        <v>58</v>
      </c>
      <c r="O1200" s="138"/>
    </row>
    <row r="1201" spans="1:48" x14ac:dyDescent="0.25">
      <c r="A1201" s="7">
        <v>1</v>
      </c>
      <c r="B1201">
        <v>7483</v>
      </c>
      <c r="C1201" s="9">
        <f t="shared" si="71"/>
        <v>12</v>
      </c>
      <c r="D1201" s="1" t="s">
        <v>1355</v>
      </c>
      <c r="E1201" s="90">
        <v>0.97</v>
      </c>
      <c r="F1201" s="7" t="s">
        <v>58</v>
      </c>
      <c r="O1201" s="138"/>
    </row>
    <row r="1202" spans="1:48" x14ac:dyDescent="0.25">
      <c r="A1202" s="7">
        <v>1</v>
      </c>
      <c r="B1202">
        <v>7495</v>
      </c>
      <c r="C1202" s="9">
        <f t="shared" si="71"/>
        <v>20</v>
      </c>
      <c r="D1202" s="1" t="s">
        <v>1356</v>
      </c>
      <c r="E1202" s="90">
        <v>0.94</v>
      </c>
      <c r="F1202" s="7" t="s">
        <v>58</v>
      </c>
      <c r="O1202" s="138"/>
    </row>
    <row r="1203" spans="1:48" x14ac:dyDescent="0.25">
      <c r="A1203" s="7">
        <v>1</v>
      </c>
      <c r="B1203">
        <v>7515</v>
      </c>
      <c r="C1203" s="9">
        <f t="shared" si="71"/>
        <v>94</v>
      </c>
      <c r="D1203" s="1" t="s">
        <v>1357</v>
      </c>
      <c r="E1203" s="90">
        <v>0.24</v>
      </c>
      <c r="F1203" s="7" t="s">
        <v>12</v>
      </c>
      <c r="O1203" s="138"/>
    </row>
    <row r="1204" spans="1:48" s="5" customFormat="1" x14ac:dyDescent="0.25">
      <c r="A1204" s="7">
        <v>1</v>
      </c>
      <c r="B1204">
        <v>7609</v>
      </c>
      <c r="C1204" s="9">
        <f t="shared" si="71"/>
        <v>7</v>
      </c>
      <c r="D1204" s="1" t="s">
        <v>1358</v>
      </c>
      <c r="E1204" s="90">
        <v>0.97</v>
      </c>
      <c r="F1204" s="7" t="s">
        <v>58</v>
      </c>
      <c r="G1204" s="118" t="s">
        <v>77</v>
      </c>
      <c r="H1204" s="118" t="s">
        <v>82</v>
      </c>
      <c r="I1204" s="11" t="s">
        <v>1359</v>
      </c>
      <c r="J1204" s="11"/>
      <c r="K1204" s="11"/>
      <c r="L1204"/>
      <c r="M1204" s="7"/>
      <c r="N1204" s="29"/>
      <c r="O1204" s="138"/>
      <c r="P1204" s="7"/>
      <c r="Q1204" s="7"/>
      <c r="R1204" s="7"/>
      <c r="S1204" s="7"/>
      <c r="T1204" s="7"/>
      <c r="U1204" s="11"/>
      <c r="V1204"/>
      <c r="W1204"/>
      <c r="X1204"/>
      <c r="Y1204"/>
      <c r="Z1204"/>
      <c r="AA1204"/>
      <c r="AB1204"/>
      <c r="AC1204"/>
      <c r="AD1204"/>
      <c r="AE1204"/>
      <c r="AF1204"/>
      <c r="AG1204"/>
      <c r="AH1204"/>
      <c r="AI1204"/>
      <c r="AJ1204"/>
      <c r="AK1204"/>
      <c r="AL1204"/>
      <c r="AM1204"/>
      <c r="AN1204"/>
      <c r="AO1204"/>
      <c r="AP1204"/>
      <c r="AQ1204"/>
      <c r="AR1204"/>
      <c r="AS1204"/>
      <c r="AT1204"/>
      <c r="AU1204"/>
      <c r="AV1204"/>
    </row>
    <row r="1205" spans="1:48" x14ac:dyDescent="0.25">
      <c r="A1205" s="7">
        <v>1</v>
      </c>
      <c r="B1205">
        <v>7616</v>
      </c>
      <c r="C1205" s="9">
        <f>B1207-B1205</f>
        <v>66</v>
      </c>
      <c r="D1205" s="1" t="s">
        <v>1360</v>
      </c>
      <c r="E1205" s="90">
        <v>0.97</v>
      </c>
      <c r="F1205" s="7" t="s">
        <v>58</v>
      </c>
      <c r="G1205" s="118"/>
      <c r="H1205" s="118"/>
      <c r="O1205" s="138"/>
    </row>
    <row r="1206" spans="1:48" x14ac:dyDescent="0.25">
      <c r="A1206" s="7">
        <v>1</v>
      </c>
      <c r="E1206" s="90"/>
      <c r="F1206" s="7" t="s">
        <v>1361</v>
      </c>
      <c r="G1206" s="118" t="s">
        <v>82</v>
      </c>
      <c r="O1206" s="138"/>
    </row>
    <row r="1207" spans="1:48" x14ac:dyDescent="0.25">
      <c r="A1207" s="7">
        <v>1</v>
      </c>
      <c r="B1207">
        <v>7682</v>
      </c>
      <c r="C1207" s="9">
        <f>B1208-B1207</f>
        <v>8</v>
      </c>
      <c r="D1207" s="1" t="s">
        <v>1362</v>
      </c>
      <c r="E1207" s="90">
        <v>0.98</v>
      </c>
      <c r="F1207" s="7" t="s">
        <v>58</v>
      </c>
      <c r="O1207" s="138"/>
    </row>
    <row r="1208" spans="1:48" x14ac:dyDescent="0.25">
      <c r="A1208" s="7">
        <v>1</v>
      </c>
      <c r="B1208">
        <v>7690</v>
      </c>
      <c r="C1208" s="9">
        <f>B1209-B1208</f>
        <v>157</v>
      </c>
      <c r="D1208" s="1" t="s">
        <v>1363</v>
      </c>
      <c r="E1208" s="90">
        <v>0.91</v>
      </c>
      <c r="F1208" s="7" t="s">
        <v>33</v>
      </c>
      <c r="O1208" s="138"/>
    </row>
    <row r="1209" spans="1:48" x14ac:dyDescent="0.25">
      <c r="A1209" s="7">
        <v>1</v>
      </c>
      <c r="B1209">
        <v>7847</v>
      </c>
      <c r="D1209" s="1" t="s">
        <v>1364</v>
      </c>
      <c r="E1209" s="90">
        <v>0.09</v>
      </c>
      <c r="F1209" s="118" t="s">
        <v>14</v>
      </c>
      <c r="O1209" s="138"/>
    </row>
    <row r="1210" spans="1:48" x14ac:dyDescent="0.25">
      <c r="A1210" s="7">
        <v>1</v>
      </c>
      <c r="B1210">
        <v>60517</v>
      </c>
      <c r="C1210" s="9">
        <f t="shared" ref="C1210:C1231" si="72">B1211-B1210</f>
        <v>650</v>
      </c>
      <c r="D1210" s="1" t="s">
        <v>1365</v>
      </c>
      <c r="E1210" s="90">
        <v>0.53</v>
      </c>
      <c r="F1210" s="7" t="s">
        <v>58</v>
      </c>
      <c r="O1210" s="138"/>
    </row>
    <row r="1211" spans="1:48" x14ac:dyDescent="0.25">
      <c r="A1211" s="7">
        <v>1</v>
      </c>
      <c r="B1211">
        <v>61167</v>
      </c>
      <c r="C1211" s="9">
        <f t="shared" si="72"/>
        <v>3</v>
      </c>
      <c r="D1211" s="1" t="s">
        <v>1366</v>
      </c>
      <c r="E1211" s="90">
        <v>0.05</v>
      </c>
      <c r="F1211" s="7" t="s">
        <v>40</v>
      </c>
      <c r="O1211" s="138"/>
    </row>
    <row r="1212" spans="1:48" x14ac:dyDescent="0.25">
      <c r="A1212" s="7">
        <v>1</v>
      </c>
      <c r="B1212">
        <v>61170</v>
      </c>
      <c r="C1212" s="9">
        <f t="shared" si="72"/>
        <v>98</v>
      </c>
      <c r="D1212" s="1" t="s">
        <v>1367</v>
      </c>
      <c r="E1212" s="90">
        <v>0.19</v>
      </c>
      <c r="F1212" s="7" t="s">
        <v>40</v>
      </c>
      <c r="O1212" s="138"/>
    </row>
    <row r="1213" spans="1:48" x14ac:dyDescent="0.25">
      <c r="A1213" s="7">
        <v>1</v>
      </c>
      <c r="B1213">
        <v>61268</v>
      </c>
      <c r="C1213" s="9">
        <f t="shared" si="72"/>
        <v>123</v>
      </c>
      <c r="D1213" s="1" t="s">
        <v>1368</v>
      </c>
      <c r="E1213" s="90">
        <v>0.31</v>
      </c>
      <c r="F1213" s="7" t="s">
        <v>40</v>
      </c>
      <c r="O1213" s="138"/>
    </row>
    <row r="1214" spans="1:48" x14ac:dyDescent="0.25">
      <c r="A1214" s="7">
        <v>1</v>
      </c>
      <c r="B1214">
        <v>61391</v>
      </c>
      <c r="C1214" s="9">
        <f t="shared" si="72"/>
        <v>7</v>
      </c>
      <c r="D1214" s="1" t="s">
        <v>1369</v>
      </c>
      <c r="E1214" s="90">
        <v>0.67</v>
      </c>
      <c r="F1214" s="7" t="s">
        <v>58</v>
      </c>
      <c r="O1214" s="138"/>
    </row>
    <row r="1215" spans="1:48" x14ac:dyDescent="0.25">
      <c r="A1215" s="7">
        <v>1</v>
      </c>
      <c r="B1215">
        <v>61398</v>
      </c>
      <c r="C1215" s="9">
        <f t="shared" si="72"/>
        <v>19</v>
      </c>
      <c r="D1215" s="1" t="s">
        <v>1370</v>
      </c>
      <c r="E1215" s="90">
        <v>0.66</v>
      </c>
      <c r="F1215" s="7" t="s">
        <v>58</v>
      </c>
      <c r="O1215" s="138"/>
    </row>
    <row r="1216" spans="1:48" x14ac:dyDescent="0.25">
      <c r="A1216" s="7">
        <v>1</v>
      </c>
      <c r="B1216">
        <v>61417</v>
      </c>
      <c r="C1216" s="9">
        <f t="shared" si="72"/>
        <v>36</v>
      </c>
      <c r="D1216" s="1" t="s">
        <v>1371</v>
      </c>
      <c r="E1216" s="90">
        <v>0.49</v>
      </c>
      <c r="F1216" s="7" t="s">
        <v>12</v>
      </c>
      <c r="O1216" s="138"/>
    </row>
    <row r="1217" spans="1:48" x14ac:dyDescent="0.25">
      <c r="A1217" s="7">
        <v>1</v>
      </c>
      <c r="B1217">
        <v>61453</v>
      </c>
      <c r="C1217" s="9">
        <f t="shared" si="72"/>
        <v>120</v>
      </c>
      <c r="D1217" s="1" t="s">
        <v>1372</v>
      </c>
      <c r="E1217" s="90">
        <v>0.46</v>
      </c>
      <c r="F1217" s="7" t="s">
        <v>12</v>
      </c>
      <c r="O1217" s="138"/>
    </row>
    <row r="1218" spans="1:48" x14ac:dyDescent="0.25">
      <c r="A1218" s="7">
        <v>1</v>
      </c>
      <c r="B1218">
        <v>61573</v>
      </c>
      <c r="C1218" s="9">
        <f t="shared" si="72"/>
        <v>9</v>
      </c>
      <c r="D1218" s="1" t="s">
        <v>1373</v>
      </c>
      <c r="E1218" s="90">
        <v>0.08</v>
      </c>
      <c r="F1218" s="7" t="s">
        <v>12</v>
      </c>
      <c r="O1218" s="138"/>
      <c r="V1218" s="5"/>
      <c r="W1218" s="5"/>
      <c r="X1218" s="5"/>
      <c r="Y1218" s="5"/>
      <c r="Z1218" s="5"/>
      <c r="AA1218" s="5"/>
    </row>
    <row r="1219" spans="1:48" x14ac:dyDescent="0.25">
      <c r="A1219" s="7">
        <v>1</v>
      </c>
      <c r="B1219">
        <v>61582</v>
      </c>
      <c r="C1219" s="9">
        <f t="shared" si="72"/>
        <v>8</v>
      </c>
      <c r="D1219" s="1" t="s">
        <v>1374</v>
      </c>
      <c r="E1219" s="90">
        <v>7.0000000000000007E-2</v>
      </c>
      <c r="F1219" s="7" t="s">
        <v>12</v>
      </c>
      <c r="O1219" s="138"/>
      <c r="AB1219" s="5"/>
      <c r="AC1219" s="5"/>
      <c r="AD1219" s="5"/>
      <c r="AE1219" s="5"/>
      <c r="AF1219" s="5"/>
      <c r="AG1219" s="5"/>
      <c r="AH1219" s="5"/>
      <c r="AI1219" s="5"/>
      <c r="AJ1219" s="5"/>
      <c r="AK1219" s="5"/>
      <c r="AL1219" s="5"/>
      <c r="AM1219" s="5"/>
      <c r="AN1219" s="5"/>
      <c r="AO1219" s="5"/>
      <c r="AP1219" s="5"/>
      <c r="AQ1219" s="5"/>
      <c r="AR1219" s="5"/>
      <c r="AS1219" s="5"/>
      <c r="AT1219" s="5"/>
      <c r="AU1219" s="5"/>
      <c r="AV1219" s="5"/>
    </row>
    <row r="1220" spans="1:48" x14ac:dyDescent="0.25">
      <c r="A1220" s="7">
        <v>1</v>
      </c>
      <c r="B1220">
        <v>61590</v>
      </c>
      <c r="C1220" s="9">
        <f t="shared" si="72"/>
        <v>43</v>
      </c>
      <c r="D1220" s="1" t="s">
        <v>1375</v>
      </c>
      <c r="E1220" s="90">
        <v>0.94</v>
      </c>
      <c r="O1220" s="138"/>
    </row>
    <row r="1221" spans="1:48" x14ac:dyDescent="0.25">
      <c r="A1221" s="7">
        <v>1</v>
      </c>
      <c r="B1221">
        <v>61633</v>
      </c>
      <c r="C1221" s="9">
        <f t="shared" si="72"/>
        <v>2</v>
      </c>
      <c r="D1221" s="1" t="s">
        <v>1376</v>
      </c>
      <c r="E1221" s="90">
        <v>7.0000000000000007E-2</v>
      </c>
      <c r="F1221" s="7" t="s">
        <v>12</v>
      </c>
      <c r="O1221" s="138"/>
    </row>
    <row r="1222" spans="1:48" x14ac:dyDescent="0.25">
      <c r="A1222" s="7">
        <v>1</v>
      </c>
      <c r="B1222">
        <v>61635</v>
      </c>
      <c r="C1222" s="9">
        <f t="shared" si="72"/>
        <v>18</v>
      </c>
      <c r="D1222" s="1" t="s">
        <v>1377</v>
      </c>
      <c r="E1222" s="90">
        <v>0.99</v>
      </c>
      <c r="F1222" s="7" t="s">
        <v>33</v>
      </c>
      <c r="O1222" s="138"/>
    </row>
    <row r="1223" spans="1:48" x14ac:dyDescent="0.25">
      <c r="A1223" s="7">
        <v>1</v>
      </c>
      <c r="B1223">
        <v>61653</v>
      </c>
      <c r="C1223" s="9">
        <f t="shared" si="72"/>
        <v>20</v>
      </c>
      <c r="D1223" s="1" t="s">
        <v>1378</v>
      </c>
      <c r="E1223" s="90">
        <v>0.06</v>
      </c>
      <c r="F1223" s="7" t="s">
        <v>33</v>
      </c>
      <c r="O1223" s="138"/>
    </row>
    <row r="1224" spans="1:48" x14ac:dyDescent="0.25">
      <c r="A1224" s="17">
        <v>1</v>
      </c>
      <c r="B1224" s="18">
        <v>61673</v>
      </c>
      <c r="C1224" s="19">
        <f t="shared" si="72"/>
        <v>1</v>
      </c>
      <c r="D1224" s="20" t="s">
        <v>1379</v>
      </c>
      <c r="E1224" s="92">
        <v>0.96</v>
      </c>
      <c r="F1224" s="17" t="s">
        <v>298</v>
      </c>
      <c r="O1224" s="138"/>
    </row>
    <row r="1225" spans="1:48" x14ac:dyDescent="0.25">
      <c r="A1225" s="17">
        <v>1</v>
      </c>
      <c r="B1225" s="18">
        <v>61674</v>
      </c>
      <c r="C1225" s="19">
        <f t="shared" si="72"/>
        <v>25</v>
      </c>
      <c r="D1225" s="20" t="s">
        <v>1380</v>
      </c>
      <c r="E1225" s="92">
        <v>0.27</v>
      </c>
      <c r="F1225" s="17" t="s">
        <v>33</v>
      </c>
      <c r="O1225" s="138"/>
    </row>
    <row r="1226" spans="1:48" x14ac:dyDescent="0.25">
      <c r="A1226" s="7">
        <v>1</v>
      </c>
      <c r="B1226">
        <v>61699</v>
      </c>
      <c r="C1226" s="9">
        <f t="shared" si="72"/>
        <v>56</v>
      </c>
      <c r="D1226" s="1" t="s">
        <v>1381</v>
      </c>
      <c r="E1226" s="90">
        <v>0.06</v>
      </c>
      <c r="F1226" s="7" t="s">
        <v>12</v>
      </c>
      <c r="O1226" s="138"/>
    </row>
    <row r="1227" spans="1:48" x14ac:dyDescent="0.25">
      <c r="A1227" s="7">
        <v>1</v>
      </c>
      <c r="B1227">
        <v>61755</v>
      </c>
      <c r="C1227" s="9">
        <f t="shared" si="72"/>
        <v>24</v>
      </c>
      <c r="D1227" s="1" t="s">
        <v>1382</v>
      </c>
      <c r="E1227" s="90">
        <v>0.87</v>
      </c>
      <c r="F1227" s="7" t="s">
        <v>190</v>
      </c>
      <c r="O1227" s="138"/>
    </row>
    <row r="1228" spans="1:48" x14ac:dyDescent="0.25">
      <c r="A1228" s="7">
        <v>1</v>
      </c>
      <c r="B1228">
        <v>61779</v>
      </c>
      <c r="C1228" s="9">
        <f t="shared" si="72"/>
        <v>4</v>
      </c>
      <c r="D1228" s="1" t="s">
        <v>1383</v>
      </c>
      <c r="E1228" s="90">
        <v>0.85</v>
      </c>
      <c r="F1228" s="7" t="s">
        <v>58</v>
      </c>
      <c r="O1228" s="138"/>
    </row>
    <row r="1229" spans="1:48" x14ac:dyDescent="0.25">
      <c r="A1229" s="7">
        <v>1</v>
      </c>
      <c r="B1229">
        <v>61783</v>
      </c>
      <c r="C1229" s="9">
        <f t="shared" si="72"/>
        <v>17</v>
      </c>
      <c r="D1229" s="1" t="s">
        <v>1384</v>
      </c>
      <c r="E1229" s="90">
        <v>0.12</v>
      </c>
      <c r="F1229" s="7" t="s">
        <v>12</v>
      </c>
      <c r="O1229" s="138"/>
    </row>
    <row r="1230" spans="1:48" x14ac:dyDescent="0.25">
      <c r="A1230" s="7">
        <v>1</v>
      </c>
      <c r="B1230">
        <v>61800</v>
      </c>
      <c r="C1230" s="9">
        <f t="shared" si="72"/>
        <v>6</v>
      </c>
      <c r="D1230" s="1" t="s">
        <v>1385</v>
      </c>
      <c r="E1230" s="90">
        <v>0.87</v>
      </c>
      <c r="F1230" s="7" t="s">
        <v>58</v>
      </c>
      <c r="G1230" s="7" t="s">
        <v>107</v>
      </c>
      <c r="H1230" s="7" t="s">
        <v>82</v>
      </c>
      <c r="O1230" s="138"/>
    </row>
    <row r="1231" spans="1:48" x14ac:dyDescent="0.25">
      <c r="A1231" s="7">
        <v>1</v>
      </c>
      <c r="B1231">
        <v>61806</v>
      </c>
      <c r="C1231" s="9">
        <f t="shared" si="72"/>
        <v>9</v>
      </c>
      <c r="D1231" s="1" t="s">
        <v>1386</v>
      </c>
      <c r="E1231" s="90">
        <v>0.85</v>
      </c>
      <c r="F1231" s="7" t="s">
        <v>58</v>
      </c>
      <c r="O1231" s="138"/>
    </row>
    <row r="1232" spans="1:48" x14ac:dyDescent="0.25">
      <c r="A1232" s="7">
        <v>1</v>
      </c>
      <c r="B1232">
        <v>61815</v>
      </c>
      <c r="C1232" s="9">
        <f>B1234-B1232</f>
        <v>35</v>
      </c>
      <c r="D1232" s="1" t="s">
        <v>1387</v>
      </c>
      <c r="E1232" s="90">
        <v>0.91</v>
      </c>
      <c r="F1232" s="7" t="s">
        <v>190</v>
      </c>
      <c r="O1232" s="138"/>
    </row>
    <row r="1233" spans="1:27" x14ac:dyDescent="0.25">
      <c r="A1233" s="7">
        <v>1</v>
      </c>
      <c r="B1233">
        <v>61816</v>
      </c>
      <c r="D1233" s="1" t="s">
        <v>1388</v>
      </c>
      <c r="E1233" s="90">
        <v>0.49</v>
      </c>
      <c r="F1233" s="7" t="s">
        <v>141</v>
      </c>
      <c r="O1233" s="138"/>
    </row>
    <row r="1234" spans="1:27" x14ac:dyDescent="0.25">
      <c r="A1234" s="7">
        <v>1</v>
      </c>
      <c r="B1234">
        <v>61850</v>
      </c>
      <c r="C1234" s="9">
        <f>B1235-B1234</f>
        <v>39</v>
      </c>
      <c r="D1234" s="1" t="s">
        <v>1389</v>
      </c>
      <c r="E1234" s="90">
        <v>7.0000000000000007E-2</v>
      </c>
      <c r="F1234" s="7" t="s">
        <v>33</v>
      </c>
      <c r="O1234" s="138"/>
    </row>
    <row r="1235" spans="1:27" x14ac:dyDescent="0.25">
      <c r="A1235" s="7">
        <v>1</v>
      </c>
      <c r="B1235">
        <v>61889</v>
      </c>
      <c r="C1235" s="9">
        <f>B1236-B1235</f>
        <v>11</v>
      </c>
      <c r="D1235" s="1" t="s">
        <v>1390</v>
      </c>
      <c r="E1235" s="90">
        <v>0.08</v>
      </c>
      <c r="F1235" s="7" t="s">
        <v>33</v>
      </c>
      <c r="O1235" s="138"/>
    </row>
    <row r="1236" spans="1:27" x14ac:dyDescent="0.25">
      <c r="A1236" s="7">
        <v>1</v>
      </c>
      <c r="B1236">
        <v>61900</v>
      </c>
      <c r="C1236" s="9">
        <f>B1237-B1236</f>
        <v>107</v>
      </c>
      <c r="D1236" s="1" t="s">
        <v>1391</v>
      </c>
      <c r="E1236" s="90">
        <v>0.06</v>
      </c>
      <c r="F1236" s="7" t="s">
        <v>12</v>
      </c>
      <c r="O1236" s="138"/>
    </row>
    <row r="1237" spans="1:27" x14ac:dyDescent="0.25">
      <c r="A1237" s="7">
        <v>1</v>
      </c>
      <c r="B1237">
        <v>62007</v>
      </c>
      <c r="C1237" s="9">
        <f>B1238-B1237</f>
        <v>1</v>
      </c>
      <c r="D1237" s="1" t="s">
        <v>1392</v>
      </c>
      <c r="E1237" s="90">
        <v>0.78</v>
      </c>
      <c r="F1237" s="7" t="s">
        <v>33</v>
      </c>
      <c r="O1237" s="138"/>
    </row>
    <row r="1238" spans="1:27" x14ac:dyDescent="0.25">
      <c r="A1238" s="7">
        <v>1</v>
      </c>
      <c r="B1238">
        <v>62008</v>
      </c>
      <c r="C1238" s="9">
        <f>B1239-B1238</f>
        <v>6</v>
      </c>
      <c r="D1238" s="1" t="s">
        <v>1393</v>
      </c>
      <c r="E1238" s="90">
        <v>0.77</v>
      </c>
      <c r="F1238" s="7" t="s">
        <v>141</v>
      </c>
      <c r="O1238" s="138"/>
    </row>
    <row r="1239" spans="1:27" x14ac:dyDescent="0.25">
      <c r="A1239" s="7">
        <v>1</v>
      </c>
      <c r="B1239">
        <v>62014</v>
      </c>
      <c r="C1239" s="9">
        <f>B1241-B1239</f>
        <v>2</v>
      </c>
      <c r="D1239" s="1" t="s">
        <v>1394</v>
      </c>
      <c r="E1239" s="90">
        <v>0.63</v>
      </c>
      <c r="F1239" s="7" t="s">
        <v>141</v>
      </c>
      <c r="O1239" s="138"/>
    </row>
    <row r="1240" spans="1:27" x14ac:dyDescent="0.25">
      <c r="A1240" s="7">
        <v>1</v>
      </c>
      <c r="B1240">
        <v>62015</v>
      </c>
      <c r="D1240" s="1" t="s">
        <v>1395</v>
      </c>
      <c r="E1240" s="90">
        <v>0.68</v>
      </c>
      <c r="F1240" s="7" t="s">
        <v>298</v>
      </c>
      <c r="O1240" s="138"/>
    </row>
    <row r="1241" spans="1:27" x14ac:dyDescent="0.25">
      <c r="A1241" s="7">
        <v>1</v>
      </c>
      <c r="B1241">
        <v>62016</v>
      </c>
      <c r="C1241" s="9">
        <f t="shared" ref="C1241:C1248" si="73">B1242-B1241</f>
        <v>6</v>
      </c>
      <c r="D1241" s="1" t="s">
        <v>1396</v>
      </c>
      <c r="E1241" s="90">
        <v>0.76</v>
      </c>
      <c r="F1241" s="7" t="s">
        <v>190</v>
      </c>
      <c r="O1241" s="138"/>
    </row>
    <row r="1242" spans="1:27" x14ac:dyDescent="0.25">
      <c r="A1242" s="7">
        <v>1</v>
      </c>
      <c r="B1242">
        <v>62022</v>
      </c>
      <c r="C1242" s="9">
        <f t="shared" si="73"/>
        <v>49</v>
      </c>
      <c r="D1242" s="1" t="s">
        <v>1397</v>
      </c>
      <c r="E1242" s="90">
        <v>0.8</v>
      </c>
      <c r="F1242" s="7" t="s">
        <v>190</v>
      </c>
      <c r="O1242" s="138"/>
      <c r="V1242" s="6"/>
      <c r="W1242" s="6"/>
      <c r="X1242" s="6"/>
      <c r="Y1242" s="6"/>
      <c r="Z1242" s="6"/>
      <c r="AA1242" s="6"/>
    </row>
    <row r="1243" spans="1:27" s="6" customFormat="1" x14ac:dyDescent="0.25">
      <c r="A1243" s="7">
        <v>1</v>
      </c>
      <c r="B1243">
        <v>62071</v>
      </c>
      <c r="C1243" s="9">
        <f t="shared" si="73"/>
        <v>12</v>
      </c>
      <c r="D1243" s="1" t="s">
        <v>1398</v>
      </c>
      <c r="E1243" s="90">
        <v>0.06</v>
      </c>
      <c r="F1243" s="7" t="s">
        <v>12</v>
      </c>
      <c r="G1243" s="7"/>
      <c r="H1243" s="7"/>
      <c r="I1243" s="11"/>
      <c r="J1243" s="11"/>
      <c r="K1243" s="11"/>
      <c r="L1243"/>
      <c r="M1243" s="7"/>
      <c r="N1243" s="29"/>
      <c r="O1243" s="138"/>
      <c r="P1243" s="7"/>
      <c r="Q1243" s="7"/>
      <c r="R1243" s="7"/>
      <c r="S1243" s="7"/>
      <c r="T1243" s="7"/>
      <c r="U1243" s="11"/>
      <c r="V1243"/>
      <c r="W1243"/>
      <c r="X1243"/>
      <c r="Y1243"/>
      <c r="Z1243"/>
      <c r="AA1243"/>
    </row>
    <row r="1244" spans="1:27" x14ac:dyDescent="0.25">
      <c r="A1244" s="7">
        <v>1</v>
      </c>
      <c r="B1244">
        <v>62083</v>
      </c>
      <c r="C1244" s="9">
        <f t="shared" si="73"/>
        <v>1</v>
      </c>
      <c r="D1244" s="1" t="s">
        <v>1399</v>
      </c>
      <c r="E1244" s="90">
        <v>0.16</v>
      </c>
      <c r="F1244" s="7" t="s">
        <v>1400</v>
      </c>
      <c r="O1244" s="138"/>
    </row>
    <row r="1245" spans="1:27" x14ac:dyDescent="0.25">
      <c r="A1245" s="7">
        <v>1</v>
      </c>
      <c r="B1245">
        <v>62084</v>
      </c>
      <c r="C1245" s="9">
        <f t="shared" si="73"/>
        <v>14</v>
      </c>
      <c r="D1245" s="1" t="s">
        <v>1401</v>
      </c>
      <c r="E1245" s="90">
        <v>0.93</v>
      </c>
      <c r="F1245" s="7" t="s">
        <v>141</v>
      </c>
      <c r="O1245" s="138"/>
    </row>
    <row r="1246" spans="1:27" x14ac:dyDescent="0.25">
      <c r="A1246" s="7">
        <v>1</v>
      </c>
      <c r="B1246">
        <v>62098</v>
      </c>
      <c r="C1246" s="9">
        <f t="shared" si="73"/>
        <v>34</v>
      </c>
      <c r="D1246" s="1" t="s">
        <v>1402</v>
      </c>
      <c r="E1246" s="90">
        <v>0.38</v>
      </c>
      <c r="F1246" s="118" t="s">
        <v>14</v>
      </c>
      <c r="O1246" s="138"/>
    </row>
    <row r="1247" spans="1:27" x14ac:dyDescent="0.25">
      <c r="A1247" s="7">
        <v>1</v>
      </c>
      <c r="B1247">
        <v>62132</v>
      </c>
      <c r="C1247" s="9">
        <f t="shared" si="73"/>
        <v>147</v>
      </c>
      <c r="D1247" s="1" t="s">
        <v>1403</v>
      </c>
      <c r="E1247" s="90">
        <v>0.06</v>
      </c>
      <c r="F1247" s="118" t="s">
        <v>14</v>
      </c>
      <c r="O1247" s="138"/>
    </row>
    <row r="1248" spans="1:27" x14ac:dyDescent="0.25">
      <c r="A1248" s="7">
        <v>1</v>
      </c>
      <c r="B1248">
        <v>62279</v>
      </c>
      <c r="C1248" s="9">
        <f t="shared" si="73"/>
        <v>22</v>
      </c>
      <c r="D1248" s="1" t="s">
        <v>1404</v>
      </c>
      <c r="E1248" s="90">
        <v>0.12</v>
      </c>
      <c r="F1248" s="118" t="s">
        <v>14</v>
      </c>
      <c r="O1248" s="138"/>
    </row>
    <row r="1249" spans="1:15" x14ac:dyDescent="0.25">
      <c r="A1249" s="7">
        <v>1</v>
      </c>
      <c r="B1249">
        <v>62301</v>
      </c>
      <c r="D1249" s="1" t="s">
        <v>1405</v>
      </c>
      <c r="E1249" s="90">
        <v>0.1</v>
      </c>
      <c r="F1249" s="118" t="s">
        <v>14</v>
      </c>
      <c r="O1249" s="138"/>
    </row>
    <row r="1250" spans="1:15" x14ac:dyDescent="0.25">
      <c r="A1250" s="7">
        <v>1</v>
      </c>
      <c r="B1250">
        <v>33208</v>
      </c>
      <c r="C1250" s="9">
        <f t="shared" ref="C1250:C1265" si="74">B1251-B1250</f>
        <v>11</v>
      </c>
      <c r="D1250" s="1" t="s">
        <v>1406</v>
      </c>
      <c r="E1250" s="90">
        <v>0.34</v>
      </c>
      <c r="F1250" s="7" t="s">
        <v>33</v>
      </c>
      <c r="O1250" s="138"/>
    </row>
    <row r="1251" spans="1:15" x14ac:dyDescent="0.25">
      <c r="A1251" s="7">
        <v>1</v>
      </c>
      <c r="B1251">
        <v>33219</v>
      </c>
      <c r="C1251" s="9">
        <f t="shared" si="74"/>
        <v>2</v>
      </c>
      <c r="D1251" s="1" t="s">
        <v>1407</v>
      </c>
      <c r="E1251" s="90">
        <v>0.08</v>
      </c>
      <c r="F1251" s="7" t="s">
        <v>33</v>
      </c>
      <c r="O1251" s="138"/>
    </row>
    <row r="1252" spans="1:15" x14ac:dyDescent="0.25">
      <c r="A1252" s="7">
        <v>1</v>
      </c>
      <c r="B1252">
        <v>33221</v>
      </c>
      <c r="C1252" s="9">
        <f t="shared" si="74"/>
        <v>68</v>
      </c>
      <c r="D1252" s="1" t="s">
        <v>1408</v>
      </c>
      <c r="E1252" s="90">
        <v>0.14000000000000001</v>
      </c>
      <c r="F1252" s="7" t="s">
        <v>12</v>
      </c>
      <c r="O1252" s="138"/>
    </row>
    <row r="1253" spans="1:15" x14ac:dyDescent="0.25">
      <c r="A1253" s="7">
        <v>1</v>
      </c>
      <c r="B1253">
        <v>33289</v>
      </c>
      <c r="C1253" s="9">
        <f t="shared" si="74"/>
        <v>16</v>
      </c>
      <c r="D1253" s="1" t="s">
        <v>1409</v>
      </c>
      <c r="E1253" s="90">
        <v>0.77</v>
      </c>
      <c r="F1253" s="7" t="s">
        <v>58</v>
      </c>
      <c r="G1253" s="118" t="s">
        <v>191</v>
      </c>
      <c r="O1253" s="138"/>
    </row>
    <row r="1254" spans="1:15" x14ac:dyDescent="0.25">
      <c r="A1254" s="7">
        <v>1</v>
      </c>
      <c r="B1254">
        <v>33305</v>
      </c>
      <c r="C1254" s="9">
        <f t="shared" si="74"/>
        <v>63</v>
      </c>
      <c r="D1254" s="1" t="s">
        <v>1410</v>
      </c>
      <c r="E1254" s="90">
        <v>0.41</v>
      </c>
      <c r="F1254" s="7" t="s">
        <v>12</v>
      </c>
      <c r="O1254" s="138"/>
    </row>
    <row r="1255" spans="1:15" x14ac:dyDescent="0.25">
      <c r="A1255" s="7">
        <v>1</v>
      </c>
      <c r="B1255">
        <v>33368</v>
      </c>
      <c r="C1255" s="9">
        <f t="shared" si="74"/>
        <v>6</v>
      </c>
      <c r="D1255" s="1" t="s">
        <v>1411</v>
      </c>
      <c r="E1255" s="90">
        <v>0.46</v>
      </c>
      <c r="F1255" s="7" t="s">
        <v>12</v>
      </c>
      <c r="O1255" s="138"/>
    </row>
    <row r="1256" spans="1:15" x14ac:dyDescent="0.25">
      <c r="A1256" s="7">
        <v>1</v>
      </c>
      <c r="B1256">
        <v>33374</v>
      </c>
      <c r="C1256" s="9">
        <f t="shared" si="74"/>
        <v>6</v>
      </c>
      <c r="D1256" s="1" t="s">
        <v>1412</v>
      </c>
      <c r="E1256" s="90">
        <v>0.46</v>
      </c>
      <c r="F1256" s="7" t="s">
        <v>12</v>
      </c>
      <c r="O1256" s="138"/>
    </row>
    <row r="1257" spans="1:15" x14ac:dyDescent="0.25">
      <c r="A1257" s="7">
        <v>1</v>
      </c>
      <c r="B1257">
        <v>33380</v>
      </c>
      <c r="C1257" s="9">
        <f t="shared" si="74"/>
        <v>17</v>
      </c>
      <c r="D1257" s="1" t="s">
        <v>1413</v>
      </c>
      <c r="E1257" s="90">
        <v>0.09</v>
      </c>
      <c r="F1257" s="7" t="s">
        <v>12</v>
      </c>
      <c r="O1257" s="138"/>
    </row>
    <row r="1258" spans="1:15" x14ac:dyDescent="0.25">
      <c r="A1258" s="7">
        <v>1</v>
      </c>
      <c r="B1258">
        <v>33397</v>
      </c>
      <c r="C1258" s="9">
        <f t="shared" si="74"/>
        <v>187</v>
      </c>
      <c r="D1258" s="1" t="s">
        <v>1414</v>
      </c>
      <c r="E1258" s="90">
        <v>0.52</v>
      </c>
      <c r="F1258" s="7" t="s">
        <v>58</v>
      </c>
      <c r="O1258" s="138"/>
    </row>
    <row r="1259" spans="1:15" x14ac:dyDescent="0.25">
      <c r="A1259" s="7">
        <v>1</v>
      </c>
      <c r="B1259">
        <v>33584</v>
      </c>
      <c r="C1259" s="9">
        <f t="shared" si="74"/>
        <v>69</v>
      </c>
      <c r="D1259" s="1" t="s">
        <v>1415</v>
      </c>
      <c r="E1259" s="90">
        <v>0.05</v>
      </c>
      <c r="F1259" s="7" t="s">
        <v>12</v>
      </c>
      <c r="O1259" s="138"/>
    </row>
    <row r="1260" spans="1:15" x14ac:dyDescent="0.25">
      <c r="A1260" s="7">
        <v>1</v>
      </c>
      <c r="B1260">
        <v>33653</v>
      </c>
      <c r="C1260" s="9">
        <f t="shared" si="74"/>
        <v>26</v>
      </c>
      <c r="D1260" s="1" t="s">
        <v>1416</v>
      </c>
      <c r="E1260" s="90">
        <v>0.06</v>
      </c>
      <c r="F1260" s="7" t="s">
        <v>12</v>
      </c>
      <c r="O1260" s="138"/>
    </row>
    <row r="1261" spans="1:15" x14ac:dyDescent="0.25">
      <c r="A1261" s="7">
        <v>1</v>
      </c>
      <c r="B1261">
        <v>33679</v>
      </c>
      <c r="C1261" s="9">
        <f t="shared" si="74"/>
        <v>46</v>
      </c>
      <c r="D1261" s="1" t="s">
        <v>1417</v>
      </c>
      <c r="E1261" s="90">
        <v>0.72</v>
      </c>
      <c r="F1261" s="7" t="s">
        <v>12</v>
      </c>
      <c r="O1261" s="138"/>
    </row>
    <row r="1262" spans="1:15" x14ac:dyDescent="0.25">
      <c r="A1262" s="7">
        <v>1</v>
      </c>
      <c r="B1262">
        <v>33725</v>
      </c>
      <c r="C1262" s="9">
        <f t="shared" si="74"/>
        <v>1</v>
      </c>
      <c r="D1262" s="1" t="s">
        <v>1418</v>
      </c>
      <c r="E1262" s="90">
        <v>0.12</v>
      </c>
      <c r="F1262" s="7" t="s">
        <v>141</v>
      </c>
      <c r="O1262" s="138"/>
    </row>
    <row r="1263" spans="1:15" x14ac:dyDescent="0.25">
      <c r="A1263" s="7">
        <v>1</v>
      </c>
      <c r="B1263">
        <v>33726</v>
      </c>
      <c r="C1263" s="9">
        <f t="shared" si="74"/>
        <v>16</v>
      </c>
      <c r="D1263" s="1" t="s">
        <v>1419</v>
      </c>
      <c r="E1263" s="90">
        <v>0.5</v>
      </c>
      <c r="F1263" s="7" t="s">
        <v>33</v>
      </c>
      <c r="O1263" s="138"/>
    </row>
    <row r="1264" spans="1:15" x14ac:dyDescent="0.25">
      <c r="A1264" s="7">
        <v>1</v>
      </c>
      <c r="B1264">
        <v>33742</v>
      </c>
      <c r="C1264" s="9">
        <f t="shared" si="74"/>
        <v>9</v>
      </c>
      <c r="D1264" s="1" t="s">
        <v>1420</v>
      </c>
      <c r="E1264" s="90">
        <v>0.6</v>
      </c>
      <c r="F1264" s="7" t="s">
        <v>58</v>
      </c>
      <c r="G1264" s="7" t="s">
        <v>76</v>
      </c>
      <c r="O1264" s="138"/>
    </row>
    <row r="1265" spans="1:27" x14ac:dyDescent="0.25">
      <c r="A1265" s="7">
        <v>1</v>
      </c>
      <c r="B1265">
        <v>33751</v>
      </c>
      <c r="C1265" s="9">
        <f t="shared" si="74"/>
        <v>316</v>
      </c>
      <c r="D1265" s="1" t="s">
        <v>1421</v>
      </c>
      <c r="E1265" s="90">
        <v>0.68</v>
      </c>
      <c r="F1265" s="7" t="s">
        <v>58</v>
      </c>
      <c r="O1265" s="138"/>
    </row>
    <row r="1266" spans="1:27" x14ac:dyDescent="0.25">
      <c r="A1266" s="7">
        <v>1</v>
      </c>
      <c r="B1266">
        <v>34067</v>
      </c>
      <c r="C1266" s="9">
        <f t="shared" ref="C1266:C1343" si="75">B1267-B1266</f>
        <v>151</v>
      </c>
      <c r="D1266" s="1" t="s">
        <v>1422</v>
      </c>
      <c r="E1266" s="90">
        <v>0.08</v>
      </c>
      <c r="F1266" s="7" t="s">
        <v>12</v>
      </c>
      <c r="O1266" s="138"/>
    </row>
    <row r="1267" spans="1:27" x14ac:dyDescent="0.25">
      <c r="A1267" s="7">
        <v>1</v>
      </c>
      <c r="B1267">
        <v>34218</v>
      </c>
      <c r="C1267" s="9">
        <f t="shared" si="75"/>
        <v>33</v>
      </c>
      <c r="D1267" s="1" t="s">
        <v>1423</v>
      </c>
      <c r="E1267" s="90">
        <v>0.08</v>
      </c>
      <c r="F1267" s="7" t="s">
        <v>12</v>
      </c>
      <c r="O1267" s="138"/>
    </row>
    <row r="1268" spans="1:27" x14ac:dyDescent="0.25">
      <c r="A1268" s="7">
        <v>1</v>
      </c>
      <c r="B1268">
        <v>34251</v>
      </c>
      <c r="C1268" s="9">
        <f t="shared" si="75"/>
        <v>32</v>
      </c>
      <c r="D1268" s="1" t="s">
        <v>1424</v>
      </c>
      <c r="E1268" s="90">
        <v>0.41</v>
      </c>
      <c r="F1268" s="7" t="s">
        <v>33</v>
      </c>
      <c r="O1268" s="138"/>
    </row>
    <row r="1269" spans="1:27" x14ac:dyDescent="0.25">
      <c r="A1269" s="7">
        <v>1</v>
      </c>
      <c r="B1269">
        <v>34283</v>
      </c>
      <c r="C1269" s="9">
        <f t="shared" si="75"/>
        <v>15</v>
      </c>
      <c r="D1269" s="1" t="s">
        <v>1425</v>
      </c>
      <c r="E1269" s="90">
        <v>0.24</v>
      </c>
      <c r="F1269" s="7" t="s">
        <v>12</v>
      </c>
      <c r="O1269" s="138"/>
    </row>
    <row r="1270" spans="1:27" x14ac:dyDescent="0.25">
      <c r="A1270" s="7">
        <v>1</v>
      </c>
      <c r="B1270">
        <v>34298</v>
      </c>
      <c r="C1270" s="9">
        <f t="shared" si="75"/>
        <v>26</v>
      </c>
      <c r="D1270" s="1" t="s">
        <v>1426</v>
      </c>
      <c r="E1270" s="90">
        <v>0.31</v>
      </c>
      <c r="F1270" s="7" t="s">
        <v>12</v>
      </c>
      <c r="O1270" s="138"/>
    </row>
    <row r="1271" spans="1:27" x14ac:dyDescent="0.25">
      <c r="A1271" s="7">
        <v>1</v>
      </c>
      <c r="B1271">
        <v>34324</v>
      </c>
      <c r="C1271" s="9">
        <f t="shared" si="75"/>
        <v>25</v>
      </c>
      <c r="D1271" s="1" t="s">
        <v>1427</v>
      </c>
      <c r="E1271" s="90">
        <v>0.21</v>
      </c>
      <c r="F1271" s="7" t="s">
        <v>33</v>
      </c>
      <c r="O1271" s="138"/>
    </row>
    <row r="1272" spans="1:27" x14ac:dyDescent="0.25">
      <c r="A1272" s="7">
        <v>1</v>
      </c>
      <c r="B1272">
        <v>34349</v>
      </c>
      <c r="C1272" s="9">
        <f t="shared" si="75"/>
        <v>20</v>
      </c>
      <c r="D1272" s="1" t="s">
        <v>1428</v>
      </c>
      <c r="E1272" s="90">
        <v>0.16</v>
      </c>
      <c r="F1272" s="7" t="s">
        <v>12</v>
      </c>
      <c r="O1272" s="138"/>
    </row>
    <row r="1273" spans="1:27" x14ac:dyDescent="0.25">
      <c r="A1273" s="7">
        <v>1</v>
      </c>
      <c r="B1273">
        <v>34369</v>
      </c>
      <c r="C1273" s="9">
        <f t="shared" si="75"/>
        <v>125</v>
      </c>
      <c r="D1273" s="1" t="s">
        <v>1429</v>
      </c>
      <c r="E1273" s="90">
        <v>0.11</v>
      </c>
      <c r="F1273" s="7" t="s">
        <v>33</v>
      </c>
      <c r="O1273" s="138"/>
    </row>
    <row r="1274" spans="1:27" x14ac:dyDescent="0.25">
      <c r="A1274" s="7">
        <v>1</v>
      </c>
      <c r="B1274">
        <v>34494</v>
      </c>
      <c r="C1274" s="9">
        <f t="shared" si="75"/>
        <v>236</v>
      </c>
      <c r="D1274" s="1" t="s">
        <v>1430</v>
      </c>
      <c r="E1274" s="90">
        <v>0.28000000000000003</v>
      </c>
      <c r="F1274" s="7" t="s">
        <v>33</v>
      </c>
      <c r="O1274" s="138"/>
    </row>
    <row r="1275" spans="1:27" x14ac:dyDescent="0.25">
      <c r="A1275" s="7">
        <v>1</v>
      </c>
      <c r="B1275">
        <v>34730</v>
      </c>
      <c r="C1275" s="9">
        <f t="shared" si="75"/>
        <v>12</v>
      </c>
      <c r="D1275" s="1" t="s">
        <v>1431</v>
      </c>
      <c r="E1275" s="90">
        <v>0.74</v>
      </c>
      <c r="F1275" s="7" t="s">
        <v>12</v>
      </c>
      <c r="O1275" s="138"/>
    </row>
    <row r="1276" spans="1:27" x14ac:dyDescent="0.25">
      <c r="A1276" s="7">
        <v>1</v>
      </c>
      <c r="B1276">
        <v>34742</v>
      </c>
      <c r="C1276" s="9">
        <f t="shared" si="75"/>
        <v>4</v>
      </c>
      <c r="D1276" s="1" t="s">
        <v>1432</v>
      </c>
      <c r="E1276" s="90">
        <v>0.77</v>
      </c>
      <c r="F1276" s="7" t="s">
        <v>12</v>
      </c>
      <c r="O1276" s="138"/>
    </row>
    <row r="1277" spans="1:27" x14ac:dyDescent="0.25">
      <c r="A1277" s="7">
        <v>1</v>
      </c>
      <c r="B1277">
        <v>34746</v>
      </c>
      <c r="C1277" s="9">
        <f t="shared" si="75"/>
        <v>5</v>
      </c>
      <c r="D1277" s="1" t="s">
        <v>1433</v>
      </c>
      <c r="E1277" s="90">
        <v>0.96</v>
      </c>
      <c r="F1277" s="7" t="s">
        <v>33</v>
      </c>
      <c r="O1277" s="138"/>
    </row>
    <row r="1278" spans="1:27" x14ac:dyDescent="0.25">
      <c r="A1278" s="7">
        <v>1</v>
      </c>
      <c r="B1278">
        <v>34751</v>
      </c>
      <c r="C1278" s="9">
        <f t="shared" si="75"/>
        <v>2</v>
      </c>
      <c r="D1278" s="1" t="s">
        <v>1434</v>
      </c>
      <c r="E1278" s="90">
        <v>0.87</v>
      </c>
      <c r="F1278" s="7" t="s">
        <v>12</v>
      </c>
      <c r="O1278" s="138"/>
    </row>
    <row r="1279" spans="1:27" x14ac:dyDescent="0.25">
      <c r="A1279" s="7">
        <v>1</v>
      </c>
      <c r="B1279">
        <v>34753</v>
      </c>
      <c r="C1279" s="9">
        <f t="shared" si="75"/>
        <v>2</v>
      </c>
      <c r="D1279" s="1" t="s">
        <v>1435</v>
      </c>
      <c r="E1279" s="90">
        <v>0.09</v>
      </c>
      <c r="F1279" s="7" t="s">
        <v>33</v>
      </c>
      <c r="O1279" s="138"/>
      <c r="V1279" s="5"/>
      <c r="W1279" s="5"/>
      <c r="X1279" s="5"/>
      <c r="Y1279" s="5"/>
      <c r="Z1279" s="5"/>
      <c r="AA1279" s="5"/>
    </row>
    <row r="1280" spans="1:27" s="5" customFormat="1" x14ac:dyDescent="0.25">
      <c r="A1280" s="7">
        <v>1</v>
      </c>
      <c r="B1280">
        <v>34755</v>
      </c>
      <c r="C1280" s="9">
        <f t="shared" si="75"/>
        <v>2</v>
      </c>
      <c r="D1280" s="1" t="s">
        <v>1436</v>
      </c>
      <c r="E1280" s="90">
        <v>0.89</v>
      </c>
      <c r="F1280" s="7" t="s">
        <v>33</v>
      </c>
      <c r="G1280" s="7"/>
      <c r="H1280" s="7"/>
      <c r="I1280" s="11"/>
      <c r="J1280" s="11"/>
      <c r="K1280" s="11"/>
      <c r="L1280"/>
      <c r="M1280" s="7"/>
      <c r="N1280" s="29"/>
      <c r="O1280" s="138"/>
      <c r="P1280" s="7"/>
      <c r="Q1280" s="7"/>
      <c r="R1280" s="7"/>
      <c r="S1280" s="7"/>
      <c r="T1280" s="7"/>
      <c r="U1280" s="11"/>
      <c r="V1280"/>
      <c r="W1280"/>
      <c r="X1280"/>
      <c r="Y1280"/>
      <c r="Z1280"/>
      <c r="AA1280"/>
    </row>
    <row r="1281" spans="1:15" x14ac:dyDescent="0.25">
      <c r="A1281" s="7">
        <v>1</v>
      </c>
      <c r="B1281">
        <v>34757</v>
      </c>
      <c r="C1281" s="9">
        <f t="shared" si="75"/>
        <v>9</v>
      </c>
      <c r="D1281" s="1" t="s">
        <v>1437</v>
      </c>
      <c r="E1281" s="90">
        <v>0.82</v>
      </c>
      <c r="F1281" s="7" t="s">
        <v>12</v>
      </c>
      <c r="O1281" s="138"/>
    </row>
    <row r="1282" spans="1:15" x14ac:dyDescent="0.25">
      <c r="A1282" s="7">
        <v>1</v>
      </c>
      <c r="B1282">
        <v>34766</v>
      </c>
      <c r="C1282" s="9">
        <f t="shared" si="75"/>
        <v>15</v>
      </c>
      <c r="D1282" s="1" t="s">
        <v>1438</v>
      </c>
      <c r="E1282" s="90">
        <v>0.82</v>
      </c>
      <c r="F1282" s="118" t="s">
        <v>14</v>
      </c>
      <c r="O1282" s="138"/>
    </row>
    <row r="1283" spans="1:15" x14ac:dyDescent="0.25">
      <c r="A1283" s="7">
        <v>1</v>
      </c>
      <c r="B1283">
        <v>34781</v>
      </c>
      <c r="C1283" s="9">
        <f t="shared" si="75"/>
        <v>47</v>
      </c>
      <c r="D1283" s="1" t="s">
        <v>1439</v>
      </c>
      <c r="E1283" s="90">
        <v>0.94</v>
      </c>
      <c r="F1283" s="118" t="s">
        <v>14</v>
      </c>
      <c r="O1283" s="138"/>
    </row>
    <row r="1284" spans="1:15" x14ac:dyDescent="0.25">
      <c r="A1284" s="7">
        <v>1</v>
      </c>
      <c r="B1284">
        <v>34828</v>
      </c>
      <c r="C1284" s="9">
        <f t="shared" si="75"/>
        <v>3</v>
      </c>
      <c r="D1284" s="1" t="s">
        <v>1440</v>
      </c>
      <c r="E1284" s="90">
        <v>7.0000000000000007E-2</v>
      </c>
      <c r="F1284" s="118" t="s">
        <v>14</v>
      </c>
      <c r="O1284" s="138"/>
    </row>
    <row r="1285" spans="1:15" x14ac:dyDescent="0.25">
      <c r="A1285" s="7">
        <v>1</v>
      </c>
      <c r="B1285">
        <v>34831</v>
      </c>
      <c r="C1285" s="9">
        <f t="shared" si="75"/>
        <v>1063</v>
      </c>
      <c r="D1285" s="1" t="s">
        <v>1441</v>
      </c>
      <c r="E1285" s="90">
        <v>0.81</v>
      </c>
      <c r="F1285" s="118" t="s">
        <v>14</v>
      </c>
      <c r="O1285" s="138"/>
    </row>
    <row r="1286" spans="1:15" x14ac:dyDescent="0.25">
      <c r="A1286" s="7">
        <v>1</v>
      </c>
      <c r="B1286">
        <v>35894</v>
      </c>
      <c r="D1286" s="1" t="s">
        <v>1442</v>
      </c>
      <c r="E1286" s="90">
        <v>7.0000000000000007E-2</v>
      </c>
      <c r="F1286" s="118" t="s">
        <v>14</v>
      </c>
      <c r="O1286" s="138"/>
    </row>
    <row r="1287" spans="1:15" x14ac:dyDescent="0.25">
      <c r="A1287" s="7">
        <v>1</v>
      </c>
      <c r="B1287">
        <v>3811</v>
      </c>
      <c r="C1287" s="9">
        <f t="shared" si="75"/>
        <v>28</v>
      </c>
      <c r="D1287" s="1" t="s">
        <v>1443</v>
      </c>
      <c r="E1287" s="90">
        <v>0.93</v>
      </c>
      <c r="F1287" s="7" t="s">
        <v>58</v>
      </c>
      <c r="O1287" s="138"/>
    </row>
    <row r="1288" spans="1:15" x14ac:dyDescent="0.25">
      <c r="A1288" s="7">
        <v>1</v>
      </c>
      <c r="B1288">
        <v>3839</v>
      </c>
      <c r="C1288" s="9">
        <f t="shared" si="75"/>
        <v>10</v>
      </c>
      <c r="D1288" s="1" t="s">
        <v>1444</v>
      </c>
      <c r="E1288" s="90">
        <v>0.27</v>
      </c>
      <c r="F1288" s="7" t="s">
        <v>12</v>
      </c>
      <c r="O1288" s="138"/>
    </row>
    <row r="1289" spans="1:15" x14ac:dyDescent="0.25">
      <c r="A1289" s="17">
        <v>1</v>
      </c>
      <c r="B1289" s="18">
        <v>3849</v>
      </c>
      <c r="C1289" s="19">
        <f t="shared" si="75"/>
        <v>1</v>
      </c>
      <c r="D1289" s="20" t="s">
        <v>1445</v>
      </c>
      <c r="E1289" s="92">
        <v>0.87</v>
      </c>
      <c r="F1289" s="17" t="s">
        <v>298</v>
      </c>
      <c r="O1289" s="138"/>
    </row>
    <row r="1290" spans="1:15" x14ac:dyDescent="0.25">
      <c r="A1290" s="17">
        <v>1</v>
      </c>
      <c r="B1290" s="18">
        <v>3850</v>
      </c>
      <c r="C1290" s="19">
        <f t="shared" si="75"/>
        <v>23</v>
      </c>
      <c r="D1290" s="20" t="s">
        <v>1446</v>
      </c>
      <c r="E1290" s="92">
        <v>0.05</v>
      </c>
      <c r="F1290" s="17" t="s">
        <v>58</v>
      </c>
      <c r="G1290" s="118" t="s">
        <v>191</v>
      </c>
      <c r="O1290" s="138"/>
    </row>
    <row r="1291" spans="1:15" x14ac:dyDescent="0.25">
      <c r="A1291" s="7">
        <v>1</v>
      </c>
      <c r="B1291">
        <v>3873</v>
      </c>
      <c r="C1291" s="9">
        <f t="shared" si="75"/>
        <v>84</v>
      </c>
      <c r="D1291" s="1" t="s">
        <v>1447</v>
      </c>
      <c r="E1291" s="90">
        <v>0.8</v>
      </c>
      <c r="F1291" s="7" t="s">
        <v>58</v>
      </c>
      <c r="G1291" s="7" t="s">
        <v>76</v>
      </c>
      <c r="H1291" s="7" t="s">
        <v>82</v>
      </c>
    </row>
    <row r="1292" spans="1:15" x14ac:dyDescent="0.25">
      <c r="A1292" s="7">
        <v>1</v>
      </c>
      <c r="B1292">
        <v>3957</v>
      </c>
      <c r="C1292" s="9">
        <f t="shared" si="75"/>
        <v>16</v>
      </c>
      <c r="D1292" s="1" t="s">
        <v>1448</v>
      </c>
      <c r="E1292" s="90">
        <v>0.1</v>
      </c>
      <c r="F1292" s="7" t="s">
        <v>40</v>
      </c>
    </row>
    <row r="1293" spans="1:15" x14ac:dyDescent="0.25">
      <c r="A1293" s="7">
        <v>1</v>
      </c>
      <c r="B1293">
        <v>3973</v>
      </c>
      <c r="C1293" s="9">
        <f t="shared" si="75"/>
        <v>378</v>
      </c>
      <c r="D1293" s="1" t="s">
        <v>1449</v>
      </c>
      <c r="E1293" s="90">
        <v>0.08</v>
      </c>
      <c r="F1293" s="7" t="s">
        <v>40</v>
      </c>
    </row>
    <row r="1294" spans="1:15" x14ac:dyDescent="0.25">
      <c r="A1294" s="7">
        <v>1</v>
      </c>
      <c r="B1294">
        <v>4351</v>
      </c>
      <c r="C1294" s="9">
        <f>B1295-B1294</f>
        <v>714</v>
      </c>
      <c r="D1294" s="1" t="s">
        <v>1450</v>
      </c>
      <c r="E1294" s="90">
        <v>0.68</v>
      </c>
      <c r="F1294" s="7" t="s">
        <v>40</v>
      </c>
    </row>
    <row r="1295" spans="1:15" x14ac:dyDescent="0.25">
      <c r="A1295" s="7">
        <v>1</v>
      </c>
      <c r="B1295">
        <v>5065</v>
      </c>
      <c r="C1295" s="9">
        <f>B1296-B1295</f>
        <v>18</v>
      </c>
      <c r="D1295" s="1" t="s">
        <v>1451</v>
      </c>
      <c r="E1295" s="90">
        <v>7.0000000000000007E-2</v>
      </c>
      <c r="F1295" s="7" t="s">
        <v>40</v>
      </c>
    </row>
    <row r="1296" spans="1:15" x14ac:dyDescent="0.25">
      <c r="A1296" s="7">
        <v>1</v>
      </c>
      <c r="B1296">
        <v>5083</v>
      </c>
      <c r="C1296" s="9">
        <f t="shared" ref="C1296:C1302" si="76">B1297-B1296</f>
        <v>88</v>
      </c>
      <c r="D1296" s="1" t="s">
        <v>1452</v>
      </c>
      <c r="E1296" s="90">
        <v>0.71</v>
      </c>
      <c r="F1296" s="7" t="s">
        <v>40</v>
      </c>
    </row>
    <row r="1297" spans="1:8" x14ac:dyDescent="0.25">
      <c r="A1297" s="7">
        <v>1</v>
      </c>
      <c r="B1297">
        <v>5171</v>
      </c>
      <c r="C1297" s="9">
        <f>B1300-B1297</f>
        <v>26</v>
      </c>
      <c r="D1297" s="1" t="s">
        <v>1453</v>
      </c>
      <c r="E1297" s="90">
        <v>0.14000000000000001</v>
      </c>
      <c r="F1297" s="7" t="s">
        <v>40</v>
      </c>
    </row>
    <row r="1298" spans="1:8" x14ac:dyDescent="0.25">
      <c r="A1298" s="7">
        <v>1</v>
      </c>
      <c r="B1298">
        <v>5180</v>
      </c>
      <c r="C1298" s="9">
        <f>B1301-B1298</f>
        <v>25</v>
      </c>
      <c r="D1298" s="1" t="s">
        <v>1454</v>
      </c>
      <c r="E1298" s="90">
        <v>0.75</v>
      </c>
      <c r="F1298" s="7" t="s">
        <v>12</v>
      </c>
    </row>
    <row r="1299" spans="1:8" x14ac:dyDescent="0.25">
      <c r="A1299" s="7">
        <v>1</v>
      </c>
      <c r="E1299" s="90"/>
      <c r="F1299" s="7" t="s">
        <v>1455</v>
      </c>
    </row>
    <row r="1300" spans="1:8" x14ac:dyDescent="0.25">
      <c r="A1300" s="7">
        <v>1</v>
      </c>
      <c r="B1300">
        <v>5197</v>
      </c>
      <c r="C1300" s="9">
        <f t="shared" ref="C1300" si="77">B1302-B1300</f>
        <v>20</v>
      </c>
      <c r="D1300" s="1" t="s">
        <v>1456</v>
      </c>
      <c r="E1300" s="90">
        <v>0.91</v>
      </c>
      <c r="F1300" s="7" t="s">
        <v>58</v>
      </c>
      <c r="G1300" s="7" t="s">
        <v>76</v>
      </c>
      <c r="H1300" s="7" t="s">
        <v>82</v>
      </c>
    </row>
    <row r="1301" spans="1:8" x14ac:dyDescent="0.25">
      <c r="A1301" s="7">
        <v>1</v>
      </c>
      <c r="B1301">
        <v>5205</v>
      </c>
      <c r="C1301" s="9">
        <f t="shared" si="76"/>
        <v>12</v>
      </c>
      <c r="D1301" s="1" t="s">
        <v>1457</v>
      </c>
      <c r="E1301" s="90">
        <v>0.89</v>
      </c>
      <c r="F1301" s="7" t="s">
        <v>58</v>
      </c>
      <c r="G1301" s="7" t="s">
        <v>76</v>
      </c>
    </row>
    <row r="1302" spans="1:8" x14ac:dyDescent="0.25">
      <c r="A1302" s="7">
        <v>1</v>
      </c>
      <c r="B1302">
        <v>5217</v>
      </c>
      <c r="C1302" s="9">
        <f t="shared" si="76"/>
        <v>2</v>
      </c>
      <c r="D1302" s="1" t="s">
        <v>1458</v>
      </c>
      <c r="E1302" s="90">
        <v>0.83</v>
      </c>
      <c r="F1302" s="7" t="s">
        <v>190</v>
      </c>
    </row>
    <row r="1303" spans="1:8" x14ac:dyDescent="0.25">
      <c r="A1303" s="7">
        <v>1</v>
      </c>
      <c r="B1303">
        <v>5219</v>
      </c>
      <c r="C1303" s="9">
        <f t="shared" si="75"/>
        <v>7</v>
      </c>
      <c r="D1303" s="1" t="s">
        <v>1459</v>
      </c>
      <c r="E1303" s="90">
        <v>0.32</v>
      </c>
      <c r="F1303" s="7" t="s">
        <v>12</v>
      </c>
    </row>
    <row r="1304" spans="1:8" x14ac:dyDescent="0.25">
      <c r="A1304" s="7">
        <v>1</v>
      </c>
      <c r="B1304">
        <v>5226</v>
      </c>
      <c r="C1304" s="9">
        <f t="shared" si="75"/>
        <v>1</v>
      </c>
      <c r="D1304" s="1" t="s">
        <v>1460</v>
      </c>
      <c r="E1304" s="90">
        <v>0.91</v>
      </c>
      <c r="F1304" s="7" t="s">
        <v>190</v>
      </c>
    </row>
    <row r="1305" spans="1:8" x14ac:dyDescent="0.25">
      <c r="A1305" s="7">
        <v>1</v>
      </c>
      <c r="B1305">
        <v>5227</v>
      </c>
      <c r="C1305" s="9">
        <f t="shared" si="75"/>
        <v>19</v>
      </c>
      <c r="D1305" s="1" t="s">
        <v>1461</v>
      </c>
      <c r="E1305" s="90">
        <v>0.93</v>
      </c>
      <c r="F1305" s="7" t="s">
        <v>190</v>
      </c>
    </row>
    <row r="1306" spans="1:8" x14ac:dyDescent="0.25">
      <c r="A1306" s="7">
        <v>1</v>
      </c>
      <c r="B1306">
        <v>5246</v>
      </c>
      <c r="C1306" s="9">
        <f t="shared" si="75"/>
        <v>26</v>
      </c>
      <c r="D1306" s="1" t="s">
        <v>1462</v>
      </c>
      <c r="E1306" s="90">
        <v>0.3</v>
      </c>
      <c r="F1306" s="7" t="s">
        <v>12</v>
      </c>
    </row>
    <row r="1307" spans="1:8" x14ac:dyDescent="0.25">
      <c r="A1307" s="7">
        <v>1</v>
      </c>
      <c r="B1307">
        <v>5272</v>
      </c>
      <c r="C1307" s="9">
        <f t="shared" si="75"/>
        <v>1</v>
      </c>
      <c r="D1307" s="1" t="s">
        <v>1463</v>
      </c>
      <c r="E1307" s="90">
        <v>0.1</v>
      </c>
      <c r="F1307" s="7" t="s">
        <v>190</v>
      </c>
    </row>
    <row r="1308" spans="1:8" x14ac:dyDescent="0.25">
      <c r="A1308" s="7">
        <v>1</v>
      </c>
      <c r="B1308">
        <v>5273</v>
      </c>
      <c r="C1308" s="9">
        <f t="shared" si="75"/>
        <v>15</v>
      </c>
      <c r="D1308" s="1" t="s">
        <v>1464</v>
      </c>
      <c r="E1308" s="90">
        <v>0.15</v>
      </c>
      <c r="F1308" s="7" t="s">
        <v>141</v>
      </c>
    </row>
    <row r="1309" spans="1:8" x14ac:dyDescent="0.25">
      <c r="A1309" s="7">
        <v>1</v>
      </c>
      <c r="B1309">
        <v>5288</v>
      </c>
      <c r="C1309" s="9">
        <f t="shared" si="75"/>
        <v>6</v>
      </c>
      <c r="D1309" s="1" t="s">
        <v>1465</v>
      </c>
      <c r="E1309" s="90">
        <v>0.11</v>
      </c>
      <c r="F1309" s="7" t="s">
        <v>12</v>
      </c>
    </row>
    <row r="1310" spans="1:8" x14ac:dyDescent="0.25">
      <c r="A1310" s="7">
        <v>1</v>
      </c>
      <c r="B1310">
        <v>5294</v>
      </c>
      <c r="C1310" s="9">
        <f t="shared" si="75"/>
        <v>113</v>
      </c>
      <c r="D1310" s="1" t="s">
        <v>1466</v>
      </c>
      <c r="E1310" s="90">
        <v>0.39</v>
      </c>
      <c r="F1310" s="7" t="s">
        <v>12</v>
      </c>
    </row>
    <row r="1311" spans="1:8" x14ac:dyDescent="0.25">
      <c r="A1311" s="7">
        <v>1</v>
      </c>
      <c r="B1311">
        <v>5407</v>
      </c>
      <c r="C1311" s="9">
        <f t="shared" si="75"/>
        <v>5</v>
      </c>
      <c r="D1311" s="1" t="s">
        <v>1467</v>
      </c>
      <c r="E1311" s="90">
        <v>0.97</v>
      </c>
      <c r="F1311" s="7" t="s">
        <v>33</v>
      </c>
    </row>
    <row r="1312" spans="1:8" x14ac:dyDescent="0.25">
      <c r="A1312" s="7">
        <v>1</v>
      </c>
      <c r="B1312">
        <v>5412</v>
      </c>
      <c r="C1312" s="9">
        <f t="shared" si="75"/>
        <v>3</v>
      </c>
      <c r="D1312" s="1" t="s">
        <v>1468</v>
      </c>
      <c r="E1312" s="90">
        <v>0.89</v>
      </c>
      <c r="F1312" s="7" t="s">
        <v>190</v>
      </c>
    </row>
    <row r="1313" spans="1:6" x14ac:dyDescent="0.25">
      <c r="A1313" s="7">
        <v>1</v>
      </c>
      <c r="B1313">
        <v>5415</v>
      </c>
      <c r="C1313" s="9">
        <f t="shared" si="75"/>
        <v>15</v>
      </c>
      <c r="D1313" s="1" t="s">
        <v>1469</v>
      </c>
      <c r="E1313" s="90">
        <v>0.9</v>
      </c>
      <c r="F1313" s="7" t="s">
        <v>190</v>
      </c>
    </row>
    <row r="1314" spans="1:6" x14ac:dyDescent="0.25">
      <c r="A1314" s="7">
        <v>1</v>
      </c>
      <c r="B1314">
        <v>5430</v>
      </c>
      <c r="C1314" s="9">
        <f t="shared" si="75"/>
        <v>3</v>
      </c>
      <c r="D1314" s="1" t="s">
        <v>1470</v>
      </c>
      <c r="E1314" s="90">
        <v>0.92</v>
      </c>
      <c r="F1314" s="7" t="s">
        <v>190</v>
      </c>
    </row>
    <row r="1315" spans="1:6" x14ac:dyDescent="0.25">
      <c r="A1315" s="7">
        <v>1</v>
      </c>
      <c r="B1315">
        <v>5433</v>
      </c>
      <c r="C1315" s="9">
        <f t="shared" si="75"/>
        <v>6</v>
      </c>
      <c r="D1315" s="1" t="s">
        <v>1471</v>
      </c>
      <c r="E1315" s="90">
        <v>0.81</v>
      </c>
      <c r="F1315" s="7" t="s">
        <v>190</v>
      </c>
    </row>
    <row r="1316" spans="1:6" x14ac:dyDescent="0.25">
      <c r="A1316" s="7">
        <v>1</v>
      </c>
      <c r="B1316">
        <v>5439</v>
      </c>
      <c r="C1316" s="9">
        <f t="shared" si="75"/>
        <v>12</v>
      </c>
      <c r="D1316" s="1" t="s">
        <v>1472</v>
      </c>
      <c r="E1316" s="90">
        <v>0.79</v>
      </c>
      <c r="F1316" s="7" t="s">
        <v>58</v>
      </c>
    </row>
    <row r="1317" spans="1:6" x14ac:dyDescent="0.25">
      <c r="A1317" s="7">
        <v>1</v>
      </c>
      <c r="B1317">
        <v>5451</v>
      </c>
      <c r="C1317" s="9">
        <f t="shared" si="75"/>
        <v>3</v>
      </c>
      <c r="D1317" s="1" t="s">
        <v>1473</v>
      </c>
      <c r="E1317" s="90">
        <v>0.71</v>
      </c>
      <c r="F1317" s="7" t="s">
        <v>190</v>
      </c>
    </row>
    <row r="1318" spans="1:6" x14ac:dyDescent="0.25">
      <c r="A1318" s="7">
        <v>1</v>
      </c>
      <c r="B1318">
        <v>5454</v>
      </c>
      <c r="C1318" s="9">
        <f t="shared" si="75"/>
        <v>6</v>
      </c>
      <c r="D1318" s="1" t="s">
        <v>1474</v>
      </c>
      <c r="E1318" s="90">
        <v>0.7</v>
      </c>
      <c r="F1318" s="7" t="s">
        <v>190</v>
      </c>
    </row>
    <row r="1319" spans="1:6" x14ac:dyDescent="0.25">
      <c r="A1319" s="7">
        <v>1</v>
      </c>
      <c r="B1319">
        <v>5460</v>
      </c>
      <c r="C1319" s="9">
        <f t="shared" si="75"/>
        <v>329</v>
      </c>
      <c r="D1319" s="1" t="s">
        <v>1475</v>
      </c>
      <c r="E1319" s="90">
        <v>0.66</v>
      </c>
      <c r="F1319" s="7" t="s">
        <v>58</v>
      </c>
    </row>
    <row r="1320" spans="1:6" x14ac:dyDescent="0.25">
      <c r="A1320" s="7">
        <v>1</v>
      </c>
      <c r="B1320">
        <v>5789</v>
      </c>
      <c r="C1320" s="9">
        <f t="shared" si="75"/>
        <v>243</v>
      </c>
      <c r="D1320" s="1" t="s">
        <v>1476</v>
      </c>
      <c r="E1320" s="90">
        <v>0.05</v>
      </c>
      <c r="F1320" s="7" t="s">
        <v>40</v>
      </c>
    </row>
    <row r="1321" spans="1:6" x14ac:dyDescent="0.25">
      <c r="A1321" s="7">
        <v>1</v>
      </c>
      <c r="B1321">
        <v>6032</v>
      </c>
      <c r="C1321" s="9">
        <f t="shared" si="75"/>
        <v>248</v>
      </c>
      <c r="D1321" s="1" t="s">
        <v>1477</v>
      </c>
      <c r="E1321" s="90">
        <v>0.94</v>
      </c>
      <c r="F1321" s="7" t="s">
        <v>40</v>
      </c>
    </row>
    <row r="1322" spans="1:6" x14ac:dyDescent="0.25">
      <c r="A1322" s="7">
        <v>1</v>
      </c>
      <c r="B1322">
        <v>6280</v>
      </c>
      <c r="C1322" s="9">
        <f t="shared" si="75"/>
        <v>81</v>
      </c>
      <c r="D1322" s="1" t="s">
        <v>1478</v>
      </c>
      <c r="E1322" s="90">
        <v>0.75</v>
      </c>
      <c r="F1322" s="7" t="s">
        <v>40</v>
      </c>
    </row>
    <row r="1323" spans="1:6" x14ac:dyDescent="0.25">
      <c r="A1323" s="7">
        <v>1</v>
      </c>
      <c r="B1323">
        <v>6361</v>
      </c>
      <c r="C1323" s="9">
        <f t="shared" si="75"/>
        <v>6</v>
      </c>
      <c r="D1323" s="1" t="s">
        <v>1479</v>
      </c>
      <c r="E1323" s="90">
        <v>0.76</v>
      </c>
      <c r="F1323" s="7" t="s">
        <v>40</v>
      </c>
    </row>
    <row r="1324" spans="1:6" x14ac:dyDescent="0.25">
      <c r="A1324" s="7">
        <v>1</v>
      </c>
      <c r="B1324">
        <v>6367</v>
      </c>
      <c r="C1324" s="9">
        <f t="shared" si="75"/>
        <v>129</v>
      </c>
      <c r="D1324" s="1" t="s">
        <v>1480</v>
      </c>
      <c r="E1324" s="90">
        <v>0.11</v>
      </c>
      <c r="F1324" s="7" t="s">
        <v>190</v>
      </c>
    </row>
    <row r="1325" spans="1:6" x14ac:dyDescent="0.25">
      <c r="A1325" s="7">
        <v>1</v>
      </c>
      <c r="B1325">
        <v>6496</v>
      </c>
      <c r="C1325" s="9">
        <f t="shared" si="75"/>
        <v>14</v>
      </c>
      <c r="D1325" s="1" t="s">
        <v>1481</v>
      </c>
      <c r="E1325" s="90">
        <v>0.96</v>
      </c>
      <c r="F1325" s="7" t="s">
        <v>190</v>
      </c>
    </row>
    <row r="1326" spans="1:6" x14ac:dyDescent="0.25">
      <c r="A1326" s="7">
        <v>1</v>
      </c>
      <c r="B1326">
        <v>6510</v>
      </c>
      <c r="C1326" s="9">
        <f t="shared" si="75"/>
        <v>6</v>
      </c>
      <c r="D1326" s="1" t="s">
        <v>1482</v>
      </c>
      <c r="E1326" s="90">
        <v>0.92</v>
      </c>
      <c r="F1326" s="7" t="s">
        <v>190</v>
      </c>
    </row>
    <row r="1327" spans="1:6" x14ac:dyDescent="0.25">
      <c r="A1327" s="7">
        <v>1</v>
      </c>
      <c r="B1327">
        <v>6516</v>
      </c>
      <c r="C1327" s="9">
        <f t="shared" si="75"/>
        <v>28</v>
      </c>
      <c r="D1327" s="1" t="s">
        <v>1483</v>
      </c>
      <c r="E1327" s="90">
        <v>0.22</v>
      </c>
      <c r="F1327" s="7" t="s">
        <v>190</v>
      </c>
    </row>
    <row r="1328" spans="1:6" x14ac:dyDescent="0.25">
      <c r="A1328" s="7">
        <v>1</v>
      </c>
      <c r="B1328">
        <v>6544</v>
      </c>
      <c r="C1328" s="9">
        <f t="shared" si="75"/>
        <v>7</v>
      </c>
      <c r="D1328" s="1" t="s">
        <v>1484</v>
      </c>
      <c r="E1328" s="90">
        <v>0.97</v>
      </c>
      <c r="F1328" s="7" t="s">
        <v>33</v>
      </c>
    </row>
    <row r="1329" spans="1:15" x14ac:dyDescent="0.25">
      <c r="A1329" s="7">
        <v>1</v>
      </c>
      <c r="B1329">
        <v>6551</v>
      </c>
      <c r="C1329" s="9">
        <f t="shared" si="75"/>
        <v>10</v>
      </c>
      <c r="D1329" s="1" t="s">
        <v>1485</v>
      </c>
      <c r="E1329" s="90">
        <v>0.11</v>
      </c>
      <c r="F1329" s="7" t="s">
        <v>12</v>
      </c>
    </row>
    <row r="1330" spans="1:15" x14ac:dyDescent="0.25">
      <c r="A1330" s="7">
        <v>1</v>
      </c>
      <c r="B1330">
        <v>6561</v>
      </c>
      <c r="C1330" s="9">
        <f t="shared" si="75"/>
        <v>1</v>
      </c>
      <c r="D1330" s="1" t="s">
        <v>1486</v>
      </c>
      <c r="E1330" s="90">
        <v>0.87</v>
      </c>
      <c r="F1330" s="7" t="s">
        <v>33</v>
      </c>
    </row>
    <row r="1331" spans="1:15" x14ac:dyDescent="0.25">
      <c r="A1331" s="7">
        <v>1</v>
      </c>
      <c r="B1331">
        <v>6562</v>
      </c>
      <c r="C1331" s="9">
        <f t="shared" si="75"/>
        <v>2</v>
      </c>
      <c r="D1331" s="1" t="s">
        <v>1487</v>
      </c>
      <c r="E1331" s="90">
        <v>0.86</v>
      </c>
      <c r="F1331" s="7" t="s">
        <v>33</v>
      </c>
    </row>
    <row r="1332" spans="1:15" x14ac:dyDescent="0.25">
      <c r="A1332" s="7">
        <v>1</v>
      </c>
      <c r="B1332">
        <v>6564</v>
      </c>
      <c r="C1332" s="9">
        <f t="shared" si="75"/>
        <v>45</v>
      </c>
      <c r="D1332" s="1" t="s">
        <v>1488</v>
      </c>
      <c r="E1332" s="90">
        <v>0.85</v>
      </c>
      <c r="F1332" s="7" t="s">
        <v>33</v>
      </c>
    </row>
    <row r="1333" spans="1:15" x14ac:dyDescent="0.25">
      <c r="A1333" s="7">
        <v>1</v>
      </c>
      <c r="B1333">
        <v>6609</v>
      </c>
      <c r="C1333" s="9">
        <f t="shared" si="75"/>
        <v>54</v>
      </c>
      <c r="D1333" s="1" t="s">
        <v>1489</v>
      </c>
      <c r="E1333" s="90">
        <v>0.96</v>
      </c>
      <c r="F1333" s="7" t="s">
        <v>190</v>
      </c>
    </row>
    <row r="1334" spans="1:15" x14ac:dyDescent="0.25">
      <c r="A1334" s="7">
        <v>1</v>
      </c>
      <c r="B1334">
        <v>6663</v>
      </c>
      <c r="C1334" s="9">
        <f t="shared" si="75"/>
        <v>24</v>
      </c>
      <c r="D1334" s="1" t="s">
        <v>1490</v>
      </c>
      <c r="E1334" s="90">
        <v>0.94</v>
      </c>
      <c r="F1334" s="7" t="s">
        <v>190</v>
      </c>
    </row>
    <row r="1335" spans="1:15" x14ac:dyDescent="0.25">
      <c r="A1335" s="7">
        <v>1</v>
      </c>
      <c r="B1335">
        <v>6687</v>
      </c>
      <c r="C1335" s="9">
        <f t="shared" si="75"/>
        <v>19</v>
      </c>
      <c r="D1335" s="1" t="s">
        <v>1491</v>
      </c>
      <c r="E1335" s="90">
        <v>0.95</v>
      </c>
      <c r="F1335" s="7" t="s">
        <v>33</v>
      </c>
    </row>
    <row r="1336" spans="1:15" x14ac:dyDescent="0.25">
      <c r="A1336" s="7">
        <v>1</v>
      </c>
      <c r="B1336">
        <v>6706</v>
      </c>
      <c r="C1336" s="9">
        <f t="shared" si="75"/>
        <v>2</v>
      </c>
      <c r="D1336" s="1" t="s">
        <v>1492</v>
      </c>
      <c r="E1336" s="90">
        <v>0.94</v>
      </c>
      <c r="F1336" s="7" t="s">
        <v>33</v>
      </c>
    </row>
    <row r="1337" spans="1:15" x14ac:dyDescent="0.25">
      <c r="A1337" s="7">
        <v>1</v>
      </c>
      <c r="B1337">
        <v>6708</v>
      </c>
      <c r="C1337" s="9">
        <f t="shared" si="75"/>
        <v>24</v>
      </c>
      <c r="D1337" s="1" t="s">
        <v>1493</v>
      </c>
      <c r="E1337" s="90">
        <v>0.95</v>
      </c>
      <c r="F1337" s="7" t="s">
        <v>33</v>
      </c>
    </row>
    <row r="1338" spans="1:15" x14ac:dyDescent="0.25">
      <c r="A1338" s="7">
        <v>1</v>
      </c>
      <c r="B1338">
        <v>6732</v>
      </c>
      <c r="C1338" s="9">
        <f t="shared" si="75"/>
        <v>3</v>
      </c>
      <c r="D1338" s="1" t="s">
        <v>1494</v>
      </c>
      <c r="E1338" s="90">
        <v>0.95</v>
      </c>
      <c r="F1338" s="7" t="s">
        <v>190</v>
      </c>
    </row>
    <row r="1339" spans="1:15" x14ac:dyDescent="0.25">
      <c r="A1339" s="7">
        <v>1</v>
      </c>
      <c r="B1339">
        <v>6735</v>
      </c>
      <c r="C1339" s="9">
        <f t="shared" si="75"/>
        <v>10</v>
      </c>
      <c r="D1339" s="1" t="s">
        <v>1495</v>
      </c>
      <c r="E1339" s="90">
        <v>0.96</v>
      </c>
      <c r="F1339" s="7" t="s">
        <v>190</v>
      </c>
      <c r="O1339" s="138"/>
    </row>
    <row r="1340" spans="1:15" x14ac:dyDescent="0.25">
      <c r="A1340" s="7">
        <v>1</v>
      </c>
      <c r="B1340">
        <v>6745</v>
      </c>
      <c r="C1340" s="9">
        <f t="shared" si="75"/>
        <v>7</v>
      </c>
      <c r="D1340" s="1" t="s">
        <v>1496</v>
      </c>
      <c r="E1340" s="90">
        <v>0.05</v>
      </c>
      <c r="F1340" s="7" t="s">
        <v>33</v>
      </c>
      <c r="O1340" s="138"/>
    </row>
    <row r="1341" spans="1:15" x14ac:dyDescent="0.25">
      <c r="A1341" s="7">
        <v>1</v>
      </c>
      <c r="B1341">
        <v>6752</v>
      </c>
      <c r="C1341" s="9">
        <f t="shared" si="75"/>
        <v>14</v>
      </c>
      <c r="D1341" s="1" t="s">
        <v>1497</v>
      </c>
      <c r="E1341" s="90">
        <v>0.13</v>
      </c>
      <c r="F1341" s="7" t="s">
        <v>12</v>
      </c>
      <c r="O1341" s="138"/>
    </row>
    <row r="1342" spans="1:15" x14ac:dyDescent="0.25">
      <c r="A1342" s="7">
        <v>1</v>
      </c>
      <c r="B1342">
        <v>6766</v>
      </c>
      <c r="C1342" s="9">
        <f t="shared" si="75"/>
        <v>13</v>
      </c>
      <c r="D1342" s="1" t="s">
        <v>1498</v>
      </c>
      <c r="E1342" s="90">
        <v>0.94</v>
      </c>
      <c r="F1342" s="7" t="s">
        <v>33</v>
      </c>
      <c r="O1342" s="138"/>
    </row>
    <row r="1343" spans="1:15" x14ac:dyDescent="0.25">
      <c r="A1343" s="7">
        <v>1</v>
      </c>
      <c r="B1343">
        <v>6779</v>
      </c>
      <c r="C1343" s="9">
        <f t="shared" si="75"/>
        <v>31</v>
      </c>
      <c r="D1343" s="1" t="s">
        <v>1499</v>
      </c>
      <c r="E1343" s="90">
        <v>0.06</v>
      </c>
      <c r="F1343" s="7" t="s">
        <v>12</v>
      </c>
      <c r="O1343" s="138"/>
    </row>
    <row r="1344" spans="1:15" x14ac:dyDescent="0.25">
      <c r="A1344" s="7">
        <v>1</v>
      </c>
      <c r="B1344">
        <v>6810</v>
      </c>
      <c r="C1344" s="9">
        <f t="shared" ref="C1344:C1393" si="78">B1345-B1344</f>
        <v>7</v>
      </c>
      <c r="D1344" s="1" t="s">
        <v>1500</v>
      </c>
      <c r="E1344" s="90">
        <v>0.85</v>
      </c>
      <c r="F1344" s="7" t="s">
        <v>190</v>
      </c>
      <c r="O1344" s="138"/>
    </row>
    <row r="1345" spans="1:15" x14ac:dyDescent="0.25">
      <c r="A1345" s="7">
        <v>1</v>
      </c>
      <c r="B1345">
        <v>6817</v>
      </c>
      <c r="C1345" s="9">
        <f t="shared" si="78"/>
        <v>49</v>
      </c>
      <c r="D1345" s="1" t="s">
        <v>1501</v>
      </c>
      <c r="E1345" s="90">
        <v>0.98</v>
      </c>
      <c r="F1345" s="7" t="s">
        <v>190</v>
      </c>
      <c r="O1345" s="138"/>
    </row>
    <row r="1346" spans="1:15" x14ac:dyDescent="0.25">
      <c r="A1346" s="7">
        <v>1</v>
      </c>
      <c r="B1346">
        <v>6866</v>
      </c>
      <c r="C1346" s="9">
        <f t="shared" si="78"/>
        <v>7</v>
      </c>
      <c r="D1346" s="1" t="s">
        <v>1502</v>
      </c>
      <c r="E1346" s="90">
        <v>0.32</v>
      </c>
      <c r="F1346" s="7" t="s">
        <v>12</v>
      </c>
      <c r="O1346" s="138"/>
    </row>
    <row r="1347" spans="1:15" x14ac:dyDescent="0.25">
      <c r="A1347" s="7">
        <v>1</v>
      </c>
      <c r="B1347">
        <v>6873</v>
      </c>
      <c r="C1347" s="9">
        <f t="shared" si="78"/>
        <v>3</v>
      </c>
      <c r="D1347" s="1" t="s">
        <v>1503</v>
      </c>
      <c r="E1347" s="90">
        <v>0.09</v>
      </c>
      <c r="F1347" s="7" t="s">
        <v>33</v>
      </c>
      <c r="O1347" s="138"/>
    </row>
    <row r="1348" spans="1:15" x14ac:dyDescent="0.25">
      <c r="A1348" s="7">
        <v>1</v>
      </c>
      <c r="B1348">
        <v>6876</v>
      </c>
      <c r="C1348" s="9">
        <f t="shared" si="78"/>
        <v>6</v>
      </c>
      <c r="D1348" s="1" t="s">
        <v>1504</v>
      </c>
      <c r="E1348" s="90">
        <v>0.98</v>
      </c>
      <c r="F1348" s="7" t="s">
        <v>190</v>
      </c>
      <c r="O1348" s="138"/>
    </row>
    <row r="1349" spans="1:15" x14ac:dyDescent="0.25">
      <c r="A1349" s="7">
        <v>1</v>
      </c>
      <c r="B1349">
        <v>6882</v>
      </c>
      <c r="C1349" s="9">
        <f t="shared" si="78"/>
        <v>33</v>
      </c>
      <c r="D1349" s="1" t="s">
        <v>1505</v>
      </c>
      <c r="E1349" s="90">
        <v>0.96</v>
      </c>
      <c r="F1349" s="7" t="s">
        <v>190</v>
      </c>
      <c r="O1349" s="138"/>
    </row>
    <row r="1350" spans="1:15" x14ac:dyDescent="0.25">
      <c r="A1350" s="7">
        <v>1</v>
      </c>
      <c r="B1350">
        <v>6915</v>
      </c>
      <c r="C1350" s="9">
        <f t="shared" si="78"/>
        <v>10</v>
      </c>
      <c r="D1350" s="1" t="s">
        <v>1506</v>
      </c>
      <c r="E1350" s="90">
        <v>0.95</v>
      </c>
      <c r="F1350" s="7" t="s">
        <v>58</v>
      </c>
      <c r="O1350" s="138"/>
    </row>
    <row r="1351" spans="1:15" x14ac:dyDescent="0.25">
      <c r="A1351" s="7">
        <v>1</v>
      </c>
      <c r="B1351">
        <v>6925</v>
      </c>
      <c r="C1351" s="9">
        <f t="shared" si="78"/>
        <v>19</v>
      </c>
      <c r="D1351" s="1" t="s">
        <v>1507</v>
      </c>
      <c r="E1351" s="90">
        <v>0.95</v>
      </c>
      <c r="F1351" s="7" t="s">
        <v>58</v>
      </c>
      <c r="G1351" s="7" t="s">
        <v>77</v>
      </c>
      <c r="O1351" s="138"/>
    </row>
    <row r="1352" spans="1:15" x14ac:dyDescent="0.25">
      <c r="A1352" s="7">
        <v>1</v>
      </c>
      <c r="B1352">
        <v>6944</v>
      </c>
      <c r="C1352" s="9">
        <f t="shared" si="78"/>
        <v>37</v>
      </c>
      <c r="D1352" s="1" t="s">
        <v>1508</v>
      </c>
      <c r="E1352" s="90">
        <v>0.06</v>
      </c>
      <c r="F1352" s="7" t="s">
        <v>12</v>
      </c>
      <c r="O1352" s="138"/>
    </row>
    <row r="1353" spans="1:15" x14ac:dyDescent="0.25">
      <c r="A1353" s="7">
        <v>1</v>
      </c>
      <c r="B1353">
        <v>6981</v>
      </c>
      <c r="C1353" s="9">
        <f t="shared" si="78"/>
        <v>3</v>
      </c>
      <c r="D1353" s="1" t="s">
        <v>1509</v>
      </c>
      <c r="E1353" s="90">
        <v>0.84</v>
      </c>
      <c r="F1353" s="7" t="s">
        <v>58</v>
      </c>
      <c r="G1353" s="7" t="s">
        <v>76</v>
      </c>
      <c r="O1353" s="138"/>
    </row>
    <row r="1354" spans="1:15" x14ac:dyDescent="0.25">
      <c r="A1354" s="7">
        <v>1</v>
      </c>
      <c r="B1354">
        <v>6984</v>
      </c>
      <c r="C1354" s="9">
        <f>B1357-B1354</f>
        <v>13</v>
      </c>
      <c r="D1354" s="1" t="s">
        <v>1510</v>
      </c>
      <c r="E1354" s="90">
        <v>0.75</v>
      </c>
      <c r="F1354" s="7" t="s">
        <v>58</v>
      </c>
      <c r="O1354" s="138"/>
    </row>
    <row r="1355" spans="1:15" x14ac:dyDescent="0.25">
      <c r="A1355" s="7">
        <v>1</v>
      </c>
      <c r="E1355" s="90"/>
      <c r="F1355" s="7" t="s">
        <v>1511</v>
      </c>
    </row>
    <row r="1356" spans="1:15" x14ac:dyDescent="0.25">
      <c r="A1356" s="17">
        <v>1</v>
      </c>
      <c r="B1356" s="18">
        <v>6996</v>
      </c>
      <c r="C1356" s="19">
        <f t="shared" si="78"/>
        <v>1</v>
      </c>
      <c r="D1356" s="20" t="s">
        <v>1512</v>
      </c>
      <c r="E1356" s="92">
        <v>0.9</v>
      </c>
      <c r="F1356" s="17" t="s">
        <v>298</v>
      </c>
    </row>
    <row r="1357" spans="1:15" x14ac:dyDescent="0.25">
      <c r="A1357" s="17">
        <v>1</v>
      </c>
      <c r="B1357" s="18">
        <v>6997</v>
      </c>
      <c r="C1357" s="19">
        <f t="shared" si="78"/>
        <v>8</v>
      </c>
      <c r="D1357" s="20" t="s">
        <v>1513</v>
      </c>
      <c r="E1357" s="92">
        <v>0.8</v>
      </c>
      <c r="F1357" s="17" t="s">
        <v>58</v>
      </c>
    </row>
    <row r="1358" spans="1:15" x14ac:dyDescent="0.25">
      <c r="A1358" s="7">
        <v>1</v>
      </c>
      <c r="B1358">
        <v>7005</v>
      </c>
      <c r="C1358" s="9">
        <f t="shared" si="78"/>
        <v>10</v>
      </c>
      <c r="D1358" s="1" t="s">
        <v>1514</v>
      </c>
      <c r="E1358" s="90">
        <v>0.9</v>
      </c>
      <c r="F1358" s="7" t="s">
        <v>58</v>
      </c>
    </row>
    <row r="1359" spans="1:15" x14ac:dyDescent="0.25">
      <c r="A1359" s="7">
        <v>1</v>
      </c>
      <c r="B1359">
        <v>7015</v>
      </c>
      <c r="C1359" s="9">
        <f t="shared" si="78"/>
        <v>9</v>
      </c>
      <c r="D1359" s="1" t="s">
        <v>1515</v>
      </c>
      <c r="E1359" s="90">
        <v>0.82</v>
      </c>
      <c r="F1359" s="7" t="s">
        <v>33</v>
      </c>
    </row>
    <row r="1360" spans="1:15" x14ac:dyDescent="0.25">
      <c r="A1360" s="7">
        <v>1</v>
      </c>
      <c r="B1360">
        <v>7024</v>
      </c>
      <c r="C1360" s="9">
        <f t="shared" si="78"/>
        <v>23</v>
      </c>
      <c r="D1360" s="1" t="s">
        <v>1516</v>
      </c>
      <c r="E1360" s="90">
        <v>0.86</v>
      </c>
      <c r="F1360" s="7" t="s">
        <v>58</v>
      </c>
      <c r="G1360" s="7" t="s">
        <v>76</v>
      </c>
      <c r="H1360" s="7" t="s">
        <v>82</v>
      </c>
    </row>
    <row r="1361" spans="1:27" x14ac:dyDescent="0.25">
      <c r="A1361" s="7">
        <v>1</v>
      </c>
      <c r="B1361">
        <v>7047</v>
      </c>
      <c r="C1361" s="9">
        <f t="shared" si="78"/>
        <v>14</v>
      </c>
      <c r="D1361" s="1" t="s">
        <v>1517</v>
      </c>
      <c r="E1361" s="90">
        <v>0.86</v>
      </c>
      <c r="F1361" s="7" t="s">
        <v>58</v>
      </c>
    </row>
    <row r="1362" spans="1:27" x14ac:dyDescent="0.25">
      <c r="A1362" s="7">
        <v>1</v>
      </c>
      <c r="B1362">
        <v>7061</v>
      </c>
      <c r="C1362" s="9">
        <f t="shared" si="78"/>
        <v>5</v>
      </c>
      <c r="D1362" s="1" t="s">
        <v>1518</v>
      </c>
      <c r="E1362" s="90">
        <v>0.05</v>
      </c>
      <c r="F1362" s="7" t="s">
        <v>12</v>
      </c>
    </row>
    <row r="1363" spans="1:27" x14ac:dyDescent="0.25">
      <c r="A1363" s="7">
        <v>1</v>
      </c>
      <c r="B1363">
        <v>7066</v>
      </c>
      <c r="C1363" s="9">
        <f t="shared" si="78"/>
        <v>1</v>
      </c>
      <c r="D1363" s="1" t="s">
        <v>1519</v>
      </c>
      <c r="E1363" s="90">
        <v>0.97</v>
      </c>
      <c r="F1363" s="7" t="s">
        <v>58</v>
      </c>
    </row>
    <row r="1364" spans="1:27" x14ac:dyDescent="0.25">
      <c r="A1364" s="7">
        <v>1</v>
      </c>
      <c r="B1364">
        <v>7067</v>
      </c>
      <c r="C1364" s="9">
        <f t="shared" si="78"/>
        <v>1</v>
      </c>
      <c r="D1364" s="1" t="s">
        <v>1520</v>
      </c>
      <c r="E1364" s="90">
        <v>0.06</v>
      </c>
      <c r="F1364" s="7" t="s">
        <v>141</v>
      </c>
    </row>
    <row r="1365" spans="1:27" x14ac:dyDescent="0.25">
      <c r="A1365" s="7">
        <v>1</v>
      </c>
      <c r="B1365">
        <v>7068</v>
      </c>
      <c r="C1365" s="9">
        <f t="shared" si="78"/>
        <v>3</v>
      </c>
      <c r="D1365" s="1" t="s">
        <v>1521</v>
      </c>
      <c r="E1365" s="90">
        <v>0.94</v>
      </c>
      <c r="F1365" s="7" t="s">
        <v>58</v>
      </c>
    </row>
    <row r="1366" spans="1:27" x14ac:dyDescent="0.25">
      <c r="A1366" s="7">
        <v>1</v>
      </c>
      <c r="B1366">
        <v>7071</v>
      </c>
      <c r="C1366" s="9">
        <f t="shared" si="78"/>
        <v>33</v>
      </c>
      <c r="D1366" s="1" t="s">
        <v>1522</v>
      </c>
      <c r="E1366" s="90">
        <v>0.81</v>
      </c>
      <c r="F1366" s="7" t="s">
        <v>58</v>
      </c>
      <c r="G1366" s="7" t="s">
        <v>76</v>
      </c>
    </row>
    <row r="1367" spans="1:27" x14ac:dyDescent="0.25">
      <c r="A1367" s="7">
        <v>1</v>
      </c>
      <c r="B1367">
        <v>7104</v>
      </c>
      <c r="C1367" s="9">
        <f t="shared" si="78"/>
        <v>9</v>
      </c>
      <c r="D1367" s="1" t="s">
        <v>1523</v>
      </c>
      <c r="E1367" s="90">
        <v>0.89</v>
      </c>
      <c r="F1367" s="7" t="s">
        <v>58</v>
      </c>
    </row>
    <row r="1368" spans="1:27" x14ac:dyDescent="0.25">
      <c r="A1368" s="7">
        <v>1</v>
      </c>
      <c r="B1368">
        <v>7113</v>
      </c>
      <c r="C1368" s="9">
        <f t="shared" si="78"/>
        <v>3</v>
      </c>
      <c r="D1368" s="1" t="s">
        <v>1524</v>
      </c>
      <c r="E1368" s="90">
        <v>0.95</v>
      </c>
      <c r="F1368" s="7" t="s">
        <v>58</v>
      </c>
      <c r="G1368" s="7" t="s">
        <v>76</v>
      </c>
      <c r="H1368" s="7" t="s">
        <v>107</v>
      </c>
    </row>
    <row r="1369" spans="1:27" x14ac:dyDescent="0.25">
      <c r="A1369" s="7">
        <v>1</v>
      </c>
      <c r="B1369">
        <v>7116</v>
      </c>
      <c r="C1369" s="9">
        <f t="shared" si="78"/>
        <v>6</v>
      </c>
      <c r="D1369" s="1" t="s">
        <v>1525</v>
      </c>
      <c r="E1369" s="90">
        <v>0.91</v>
      </c>
      <c r="F1369" s="7" t="s">
        <v>58</v>
      </c>
      <c r="G1369" s="7" t="s">
        <v>76</v>
      </c>
    </row>
    <row r="1370" spans="1:27" x14ac:dyDescent="0.25">
      <c r="A1370" s="7">
        <v>1</v>
      </c>
      <c r="B1370">
        <v>7122</v>
      </c>
      <c r="C1370" s="9">
        <f t="shared" si="78"/>
        <v>4</v>
      </c>
      <c r="D1370" s="1" t="s">
        <v>1526</v>
      </c>
      <c r="E1370" s="90">
        <v>0.97</v>
      </c>
      <c r="F1370" s="7" t="s">
        <v>58</v>
      </c>
      <c r="G1370" s="7" t="s">
        <v>76</v>
      </c>
    </row>
    <row r="1371" spans="1:27" x14ac:dyDescent="0.25">
      <c r="A1371" s="7">
        <v>1</v>
      </c>
      <c r="B1371">
        <v>7126</v>
      </c>
      <c r="C1371" s="9">
        <f t="shared" si="78"/>
        <v>20</v>
      </c>
      <c r="D1371" s="1" t="s">
        <v>1527</v>
      </c>
      <c r="E1371" s="90">
        <v>0.89</v>
      </c>
      <c r="F1371" s="7" t="s">
        <v>58</v>
      </c>
      <c r="G1371" s="7" t="s">
        <v>107</v>
      </c>
      <c r="H1371" s="7" t="s">
        <v>82</v>
      </c>
      <c r="O1371" s="138"/>
      <c r="V1371" s="5"/>
      <c r="W1371" s="5"/>
      <c r="X1371" s="5"/>
      <c r="Y1371" s="5"/>
      <c r="Z1371" s="5"/>
      <c r="AA1371" s="5"/>
    </row>
    <row r="1372" spans="1:27" s="5" customFormat="1" x14ac:dyDescent="0.25">
      <c r="A1372" s="7">
        <v>1</v>
      </c>
      <c r="B1372">
        <v>7146</v>
      </c>
      <c r="C1372" s="9">
        <f t="shared" si="78"/>
        <v>5</v>
      </c>
      <c r="D1372" s="1" t="s">
        <v>1528</v>
      </c>
      <c r="E1372" s="90">
        <v>0.97</v>
      </c>
      <c r="F1372" s="7" t="s">
        <v>58</v>
      </c>
      <c r="G1372" s="7"/>
      <c r="H1372" s="7"/>
      <c r="I1372" s="11"/>
      <c r="J1372" s="11"/>
      <c r="K1372" s="11"/>
      <c r="L1372"/>
      <c r="M1372" s="7"/>
      <c r="N1372" s="29"/>
      <c r="O1372" s="138"/>
      <c r="P1372" s="7"/>
      <c r="Q1372" s="7"/>
      <c r="R1372" s="7"/>
      <c r="S1372" s="7"/>
      <c r="T1372" s="7"/>
      <c r="U1372" s="11"/>
      <c r="V1372"/>
      <c r="W1372"/>
      <c r="X1372"/>
      <c r="Y1372"/>
      <c r="Z1372"/>
      <c r="AA1372"/>
    </row>
    <row r="1373" spans="1:27" x14ac:dyDescent="0.25">
      <c r="A1373" s="7">
        <v>1</v>
      </c>
      <c r="B1373">
        <v>7151</v>
      </c>
      <c r="C1373" s="9">
        <f t="shared" si="78"/>
        <v>51</v>
      </c>
      <c r="D1373" s="1" t="s">
        <v>1529</v>
      </c>
      <c r="E1373" s="90">
        <v>0.12</v>
      </c>
      <c r="F1373" s="7" t="s">
        <v>12</v>
      </c>
      <c r="O1373" s="138"/>
    </row>
    <row r="1374" spans="1:27" x14ac:dyDescent="0.25">
      <c r="A1374" s="7">
        <v>1</v>
      </c>
      <c r="B1374">
        <v>7202</v>
      </c>
      <c r="C1374" s="9">
        <f t="shared" si="78"/>
        <v>61</v>
      </c>
      <c r="D1374" s="1" t="s">
        <v>1530</v>
      </c>
      <c r="E1374" s="90">
        <v>0.17</v>
      </c>
      <c r="F1374" s="7" t="s">
        <v>12</v>
      </c>
      <c r="O1374" s="138"/>
    </row>
    <row r="1375" spans="1:27" x14ac:dyDescent="0.25">
      <c r="A1375" s="7">
        <v>1</v>
      </c>
      <c r="B1375">
        <v>7263</v>
      </c>
      <c r="C1375" s="9">
        <f t="shared" si="78"/>
        <v>36</v>
      </c>
      <c r="D1375" s="1" t="s">
        <v>1531</v>
      </c>
      <c r="E1375" s="90">
        <v>0.93</v>
      </c>
      <c r="F1375" s="7" t="s">
        <v>58</v>
      </c>
      <c r="G1375" s="7" t="s">
        <v>76</v>
      </c>
      <c r="H1375" s="7" t="s">
        <v>191</v>
      </c>
      <c r="O1375" s="138"/>
    </row>
    <row r="1376" spans="1:27" x14ac:dyDescent="0.25">
      <c r="A1376" s="7">
        <v>1</v>
      </c>
      <c r="B1376">
        <v>7299</v>
      </c>
      <c r="C1376" s="9">
        <f t="shared" si="78"/>
        <v>37</v>
      </c>
      <c r="D1376" s="1" t="s">
        <v>1532</v>
      </c>
      <c r="E1376" s="90">
        <v>0.73</v>
      </c>
      <c r="F1376" s="7" t="s">
        <v>12</v>
      </c>
      <c r="O1376" s="138"/>
    </row>
    <row r="1377" spans="1:15" x14ac:dyDescent="0.25">
      <c r="A1377" s="7">
        <v>1</v>
      </c>
      <c r="B1377">
        <v>7336</v>
      </c>
      <c r="C1377" s="9">
        <f t="shared" si="78"/>
        <v>9</v>
      </c>
      <c r="D1377" s="1" t="s">
        <v>1533</v>
      </c>
      <c r="E1377" s="90">
        <v>0.88</v>
      </c>
      <c r="F1377" s="7" t="s">
        <v>1534</v>
      </c>
      <c r="O1377" s="138"/>
    </row>
    <row r="1378" spans="1:15" x14ac:dyDescent="0.25">
      <c r="A1378" s="7">
        <v>1</v>
      </c>
      <c r="B1378">
        <v>7345</v>
      </c>
      <c r="D1378" s="1" t="s">
        <v>1535</v>
      </c>
      <c r="E1378" s="90">
        <v>0.88</v>
      </c>
      <c r="F1378" s="7" t="s">
        <v>1534</v>
      </c>
      <c r="O1378" s="138"/>
    </row>
    <row r="1379" spans="1:15" x14ac:dyDescent="0.25">
      <c r="A1379" s="7">
        <v>8</v>
      </c>
      <c r="B1379">
        <v>175190</v>
      </c>
      <c r="C1379" s="9">
        <f t="shared" si="78"/>
        <v>61</v>
      </c>
      <c r="D1379" s="1" t="s">
        <v>1536</v>
      </c>
      <c r="E1379" s="90">
        <v>0.06</v>
      </c>
      <c r="F1379" s="7" t="s">
        <v>12</v>
      </c>
      <c r="O1379" s="138"/>
    </row>
    <row r="1380" spans="1:15" x14ac:dyDescent="0.25">
      <c r="A1380" s="7">
        <v>8</v>
      </c>
      <c r="B1380">
        <v>175251</v>
      </c>
      <c r="C1380" s="9">
        <f t="shared" si="78"/>
        <v>85</v>
      </c>
      <c r="D1380" s="1" t="s">
        <v>1537</v>
      </c>
      <c r="E1380" s="90">
        <v>0.08</v>
      </c>
      <c r="F1380" s="7" t="s">
        <v>12</v>
      </c>
      <c r="O1380" s="138"/>
    </row>
    <row r="1381" spans="1:15" x14ac:dyDescent="0.25">
      <c r="A1381" s="7">
        <v>8</v>
      </c>
      <c r="B1381">
        <v>175336</v>
      </c>
      <c r="C1381" s="9">
        <f t="shared" si="78"/>
        <v>123</v>
      </c>
      <c r="D1381" s="1" t="s">
        <v>1538</v>
      </c>
      <c r="E1381" s="90">
        <v>0.08</v>
      </c>
      <c r="F1381" s="7" t="s">
        <v>33</v>
      </c>
      <c r="O1381" s="138"/>
    </row>
    <row r="1382" spans="1:15" x14ac:dyDescent="0.25">
      <c r="A1382" s="7">
        <v>8</v>
      </c>
      <c r="B1382">
        <v>175459</v>
      </c>
      <c r="C1382" s="9">
        <f t="shared" si="78"/>
        <v>10</v>
      </c>
      <c r="D1382" s="1" t="s">
        <v>1539</v>
      </c>
      <c r="E1382" s="90">
        <v>0.82</v>
      </c>
      <c r="F1382" s="7" t="s">
        <v>190</v>
      </c>
      <c r="O1382" s="138"/>
    </row>
    <row r="1383" spans="1:15" x14ac:dyDescent="0.25">
      <c r="A1383" s="7">
        <v>8</v>
      </c>
      <c r="B1383">
        <v>175469</v>
      </c>
      <c r="C1383" s="9">
        <f t="shared" si="78"/>
        <v>9</v>
      </c>
      <c r="D1383" s="1" t="s">
        <v>1540</v>
      </c>
      <c r="E1383" s="90">
        <v>0.79</v>
      </c>
      <c r="F1383" s="7" t="s">
        <v>190</v>
      </c>
      <c r="O1383" s="138"/>
    </row>
    <row r="1384" spans="1:15" x14ac:dyDescent="0.25">
      <c r="A1384" s="7">
        <v>8</v>
      </c>
      <c r="B1384">
        <v>175478</v>
      </c>
      <c r="C1384" s="9">
        <f t="shared" si="78"/>
        <v>5</v>
      </c>
      <c r="D1384" s="1" t="s">
        <v>1541</v>
      </c>
      <c r="E1384" s="90">
        <v>0.92</v>
      </c>
      <c r="F1384" s="7" t="s">
        <v>33</v>
      </c>
      <c r="O1384" s="138"/>
    </row>
    <row r="1385" spans="1:15" x14ac:dyDescent="0.25">
      <c r="A1385" s="7">
        <v>8</v>
      </c>
      <c r="B1385">
        <v>175483</v>
      </c>
      <c r="C1385" s="9">
        <f t="shared" si="78"/>
        <v>4</v>
      </c>
      <c r="D1385" s="1" t="s">
        <v>1542</v>
      </c>
      <c r="E1385" s="90">
        <v>0.91</v>
      </c>
      <c r="F1385" s="7" t="s">
        <v>190</v>
      </c>
      <c r="O1385" s="138"/>
    </row>
    <row r="1386" spans="1:15" x14ac:dyDescent="0.25">
      <c r="A1386" s="7">
        <v>8</v>
      </c>
      <c r="B1386">
        <v>175487</v>
      </c>
      <c r="C1386" s="9">
        <f t="shared" si="78"/>
        <v>21</v>
      </c>
      <c r="D1386" s="1" t="s">
        <v>1543</v>
      </c>
      <c r="E1386" s="90">
        <v>0.88</v>
      </c>
      <c r="F1386" s="7" t="s">
        <v>58</v>
      </c>
      <c r="O1386" s="138"/>
    </row>
    <row r="1387" spans="1:15" x14ac:dyDescent="0.25">
      <c r="A1387" s="7">
        <v>8</v>
      </c>
      <c r="B1387">
        <v>175508</v>
      </c>
      <c r="C1387" s="9">
        <f t="shared" si="78"/>
        <v>21</v>
      </c>
      <c r="D1387" s="1" t="s">
        <v>1544</v>
      </c>
      <c r="E1387" s="90">
        <v>0.88</v>
      </c>
      <c r="F1387" s="7" t="s">
        <v>58</v>
      </c>
    </row>
    <row r="1388" spans="1:15" x14ac:dyDescent="0.25">
      <c r="A1388" s="7">
        <v>8</v>
      </c>
      <c r="B1388">
        <v>175529</v>
      </c>
      <c r="C1388" s="9">
        <f t="shared" si="78"/>
        <v>40</v>
      </c>
      <c r="D1388" s="1" t="s">
        <v>1545</v>
      </c>
      <c r="E1388" s="90">
        <v>0.91</v>
      </c>
      <c r="F1388" s="7" t="s">
        <v>190</v>
      </c>
    </row>
    <row r="1389" spans="1:15" x14ac:dyDescent="0.25">
      <c r="A1389" s="7">
        <v>8</v>
      </c>
      <c r="B1389">
        <v>175569</v>
      </c>
      <c r="C1389" s="9">
        <f t="shared" si="78"/>
        <v>1</v>
      </c>
      <c r="D1389" s="1" t="s">
        <v>1546</v>
      </c>
      <c r="E1389" s="90">
        <v>0.06</v>
      </c>
      <c r="F1389" s="7" t="s">
        <v>141</v>
      </c>
    </row>
    <row r="1390" spans="1:15" x14ac:dyDescent="0.25">
      <c r="A1390" s="7">
        <v>8</v>
      </c>
      <c r="B1390">
        <v>175570</v>
      </c>
      <c r="C1390" s="9">
        <f t="shared" si="78"/>
        <v>6</v>
      </c>
      <c r="D1390" s="1" t="s">
        <v>1547</v>
      </c>
      <c r="E1390" s="90">
        <v>0.76</v>
      </c>
      <c r="F1390" s="7" t="s">
        <v>58</v>
      </c>
    </row>
    <row r="1391" spans="1:15" x14ac:dyDescent="0.25">
      <c r="A1391" s="7">
        <v>8</v>
      </c>
      <c r="B1391">
        <v>175576</v>
      </c>
      <c r="C1391" s="9">
        <f t="shared" si="78"/>
        <v>2</v>
      </c>
      <c r="D1391" s="1" t="s">
        <v>1548</v>
      </c>
      <c r="E1391" s="90">
        <v>0.93</v>
      </c>
      <c r="F1391" s="7" t="s">
        <v>58</v>
      </c>
      <c r="G1391" s="7" t="s">
        <v>76</v>
      </c>
    </row>
    <row r="1392" spans="1:15" x14ac:dyDescent="0.25">
      <c r="A1392" s="7">
        <v>8</v>
      </c>
      <c r="B1392">
        <v>175578</v>
      </c>
      <c r="C1392" s="9">
        <f t="shared" si="78"/>
        <v>9</v>
      </c>
      <c r="D1392" s="1" t="s">
        <v>1549</v>
      </c>
      <c r="E1392" s="90">
        <v>0.06</v>
      </c>
      <c r="F1392" s="7" t="s">
        <v>12</v>
      </c>
    </row>
    <row r="1393" spans="1:15" x14ac:dyDescent="0.25">
      <c r="A1393" s="7">
        <v>8</v>
      </c>
      <c r="B1393">
        <v>175587</v>
      </c>
      <c r="C1393" s="9">
        <f t="shared" si="78"/>
        <v>12</v>
      </c>
      <c r="D1393" s="1" t="s">
        <v>1550</v>
      </c>
      <c r="E1393" s="90">
        <v>0.1</v>
      </c>
      <c r="F1393" s="7" t="s">
        <v>12</v>
      </c>
    </row>
    <row r="1394" spans="1:15" x14ac:dyDescent="0.25">
      <c r="A1394" s="7">
        <v>8</v>
      </c>
      <c r="B1394">
        <v>175599</v>
      </c>
      <c r="C1394" s="9">
        <f t="shared" ref="C1394:C1415" si="79">B1395-B1394</f>
        <v>7</v>
      </c>
      <c r="D1394" s="1" t="s">
        <v>1551</v>
      </c>
      <c r="E1394" s="90">
        <v>0.36</v>
      </c>
      <c r="F1394" s="7" t="s">
        <v>12</v>
      </c>
    </row>
    <row r="1395" spans="1:15" x14ac:dyDescent="0.25">
      <c r="A1395" s="7">
        <v>8</v>
      </c>
      <c r="B1395">
        <v>175606</v>
      </c>
      <c r="C1395" s="9">
        <f t="shared" si="79"/>
        <v>19</v>
      </c>
      <c r="D1395" s="1" t="s">
        <v>1552</v>
      </c>
      <c r="E1395" s="90">
        <v>0.81</v>
      </c>
      <c r="F1395" s="7" t="s">
        <v>58</v>
      </c>
      <c r="K1395" s="24"/>
    </row>
    <row r="1396" spans="1:15" x14ac:dyDescent="0.25">
      <c r="A1396" s="7">
        <v>8</v>
      </c>
      <c r="B1396">
        <v>175625</v>
      </c>
      <c r="C1396" s="9">
        <f t="shared" si="79"/>
        <v>4</v>
      </c>
      <c r="D1396" s="1" t="s">
        <v>1553</v>
      </c>
      <c r="E1396" s="90">
        <v>0.85</v>
      </c>
      <c r="F1396" s="7" t="s">
        <v>190</v>
      </c>
      <c r="G1396" s="7" t="s">
        <v>76</v>
      </c>
    </row>
    <row r="1397" spans="1:15" x14ac:dyDescent="0.25">
      <c r="A1397" s="7">
        <v>8</v>
      </c>
      <c r="B1397">
        <v>175629</v>
      </c>
      <c r="C1397" s="9">
        <f t="shared" si="79"/>
        <v>15</v>
      </c>
      <c r="D1397" s="1" t="s">
        <v>1554</v>
      </c>
      <c r="E1397" s="90">
        <v>0.34</v>
      </c>
      <c r="F1397" s="7" t="s">
        <v>12</v>
      </c>
    </row>
    <row r="1398" spans="1:15" x14ac:dyDescent="0.25">
      <c r="A1398" s="7">
        <v>8</v>
      </c>
      <c r="B1398">
        <v>175644</v>
      </c>
      <c r="C1398" s="9">
        <f t="shared" si="79"/>
        <v>10</v>
      </c>
      <c r="D1398" s="1" t="s">
        <v>1555</v>
      </c>
      <c r="E1398" s="90">
        <v>0.09</v>
      </c>
      <c r="F1398" s="7" t="s">
        <v>12</v>
      </c>
    </row>
    <row r="1399" spans="1:15" x14ac:dyDescent="0.25">
      <c r="A1399" s="7">
        <v>8</v>
      </c>
      <c r="B1399">
        <v>175654</v>
      </c>
      <c r="C1399" s="9">
        <f t="shared" si="79"/>
        <v>4</v>
      </c>
      <c r="D1399" s="1" t="s">
        <v>1556</v>
      </c>
      <c r="E1399" s="90">
        <v>0.88</v>
      </c>
      <c r="F1399" s="7" t="s">
        <v>58</v>
      </c>
      <c r="G1399" s="7" t="s">
        <v>76</v>
      </c>
      <c r="H1399" s="7" t="s">
        <v>82</v>
      </c>
      <c r="I1399" s="24" t="s">
        <v>953</v>
      </c>
      <c r="J1399" s="24"/>
    </row>
    <row r="1400" spans="1:15" x14ac:dyDescent="0.25">
      <c r="A1400" s="7">
        <v>8</v>
      </c>
      <c r="B1400">
        <v>175658</v>
      </c>
      <c r="C1400" s="9">
        <f t="shared" si="79"/>
        <v>9</v>
      </c>
      <c r="D1400" s="1" t="s">
        <v>1557</v>
      </c>
      <c r="E1400" s="90">
        <v>0.79</v>
      </c>
      <c r="F1400" s="7" t="s">
        <v>58</v>
      </c>
      <c r="G1400" s="7" t="s">
        <v>76</v>
      </c>
    </row>
    <row r="1401" spans="1:15" x14ac:dyDescent="0.25">
      <c r="A1401" s="7">
        <v>8</v>
      </c>
      <c r="B1401">
        <v>175667</v>
      </c>
      <c r="C1401" s="9">
        <f t="shared" si="79"/>
        <v>17</v>
      </c>
      <c r="D1401" s="1" t="s">
        <v>1558</v>
      </c>
      <c r="E1401" s="90">
        <v>0.9</v>
      </c>
      <c r="F1401" s="7" t="s">
        <v>58</v>
      </c>
    </row>
    <row r="1402" spans="1:15" x14ac:dyDescent="0.25">
      <c r="A1402" s="7">
        <v>8</v>
      </c>
      <c r="B1402">
        <v>175684</v>
      </c>
      <c r="C1402" s="9">
        <f t="shared" si="79"/>
        <v>15</v>
      </c>
      <c r="D1402" s="1" t="s">
        <v>1559</v>
      </c>
      <c r="E1402" s="90">
        <v>0.91</v>
      </c>
      <c r="F1402" s="7" t="s">
        <v>58</v>
      </c>
      <c r="G1402" s="7" t="s">
        <v>76</v>
      </c>
    </row>
    <row r="1403" spans="1:15" x14ac:dyDescent="0.25">
      <c r="A1403" s="7">
        <v>8</v>
      </c>
      <c r="B1403">
        <v>175699</v>
      </c>
      <c r="C1403" s="9">
        <f t="shared" si="79"/>
        <v>35</v>
      </c>
      <c r="D1403" s="1" t="s">
        <v>1560</v>
      </c>
      <c r="E1403" s="90">
        <v>0.9</v>
      </c>
      <c r="F1403" s="7" t="s">
        <v>58</v>
      </c>
      <c r="G1403" s="7" t="s">
        <v>76</v>
      </c>
      <c r="H1403" s="7" t="s">
        <v>191</v>
      </c>
      <c r="O1403" s="138"/>
    </row>
    <row r="1404" spans="1:15" x14ac:dyDescent="0.25">
      <c r="A1404" s="7">
        <v>8</v>
      </c>
      <c r="B1404">
        <v>175734</v>
      </c>
      <c r="C1404" s="9">
        <f t="shared" si="79"/>
        <v>66</v>
      </c>
      <c r="D1404" s="1" t="s">
        <v>1561</v>
      </c>
      <c r="E1404" s="90">
        <v>0.05</v>
      </c>
      <c r="F1404" s="7" t="s">
        <v>12</v>
      </c>
      <c r="O1404" s="138"/>
    </row>
    <row r="1405" spans="1:15" x14ac:dyDescent="0.25">
      <c r="A1405" s="7">
        <v>8</v>
      </c>
      <c r="B1405">
        <v>175800</v>
      </c>
      <c r="C1405" s="9">
        <f t="shared" si="79"/>
        <v>40</v>
      </c>
      <c r="D1405" s="1" t="s">
        <v>1562</v>
      </c>
      <c r="E1405" s="90">
        <v>0.61</v>
      </c>
      <c r="F1405" s="7" t="s">
        <v>12</v>
      </c>
      <c r="O1405" s="138"/>
    </row>
    <row r="1406" spans="1:15" x14ac:dyDescent="0.25">
      <c r="A1406" s="7">
        <v>8</v>
      </c>
      <c r="B1406">
        <v>175840</v>
      </c>
      <c r="C1406" s="9">
        <f t="shared" si="79"/>
        <v>8</v>
      </c>
      <c r="D1406" s="1" t="s">
        <v>1563</v>
      </c>
      <c r="E1406" s="90">
        <v>0.83</v>
      </c>
      <c r="F1406" s="7" t="s">
        <v>58</v>
      </c>
      <c r="G1406" s="7" t="s">
        <v>76</v>
      </c>
      <c r="H1406" s="7" t="s">
        <v>191</v>
      </c>
      <c r="O1406" s="138"/>
    </row>
    <row r="1407" spans="1:15" x14ac:dyDescent="0.25">
      <c r="A1407" s="7">
        <v>8</v>
      </c>
      <c r="B1407">
        <v>175848</v>
      </c>
      <c r="C1407" s="9">
        <f t="shared" si="79"/>
        <v>11</v>
      </c>
      <c r="D1407" s="1" t="s">
        <v>1564</v>
      </c>
      <c r="E1407" s="90">
        <v>7.0000000000000007E-2</v>
      </c>
      <c r="F1407" s="7" t="s">
        <v>12</v>
      </c>
      <c r="O1407" s="138"/>
    </row>
    <row r="1408" spans="1:15" x14ac:dyDescent="0.25">
      <c r="A1408" s="7">
        <v>8</v>
      </c>
      <c r="B1408">
        <v>175859</v>
      </c>
      <c r="C1408" s="9">
        <f t="shared" si="79"/>
        <v>18</v>
      </c>
      <c r="D1408" s="1" t="s">
        <v>1565</v>
      </c>
      <c r="E1408" s="90">
        <v>0.8</v>
      </c>
      <c r="F1408" s="7" t="s">
        <v>58</v>
      </c>
      <c r="O1408" s="138"/>
    </row>
    <row r="1409" spans="1:27" x14ac:dyDescent="0.25">
      <c r="A1409" s="7">
        <v>8</v>
      </c>
      <c r="B1409">
        <v>175877</v>
      </c>
      <c r="C1409" s="9">
        <f t="shared" si="79"/>
        <v>43</v>
      </c>
      <c r="D1409" s="1" t="s">
        <v>1566</v>
      </c>
      <c r="E1409" s="90">
        <v>0.86</v>
      </c>
      <c r="F1409" s="7" t="s">
        <v>33</v>
      </c>
      <c r="O1409" s="138"/>
      <c r="V1409" s="5"/>
      <c r="W1409" s="5"/>
      <c r="X1409" s="5"/>
      <c r="Y1409" s="5"/>
      <c r="Z1409" s="5"/>
      <c r="AA1409" s="5"/>
    </row>
    <row r="1410" spans="1:27" s="5" customFormat="1" x14ac:dyDescent="0.25">
      <c r="A1410" s="7">
        <v>8</v>
      </c>
      <c r="B1410">
        <v>175920</v>
      </c>
      <c r="C1410" s="9">
        <f t="shared" si="79"/>
        <v>6</v>
      </c>
      <c r="D1410" s="1" t="s">
        <v>1567</v>
      </c>
      <c r="E1410" s="90">
        <v>0.45</v>
      </c>
      <c r="F1410" s="7" t="s">
        <v>12</v>
      </c>
      <c r="G1410" s="7"/>
      <c r="H1410" s="7"/>
      <c r="I1410" s="11"/>
      <c r="J1410" s="11"/>
      <c r="K1410" s="11"/>
      <c r="L1410"/>
      <c r="M1410" s="7"/>
      <c r="N1410" s="29"/>
      <c r="O1410" s="138"/>
      <c r="P1410" s="7"/>
      <c r="Q1410" s="7"/>
      <c r="R1410" s="7"/>
      <c r="S1410" s="7"/>
      <c r="T1410" s="7"/>
      <c r="U1410" s="11"/>
      <c r="V1410"/>
      <c r="W1410"/>
      <c r="X1410"/>
      <c r="Y1410"/>
      <c r="Z1410"/>
      <c r="AA1410"/>
    </row>
    <row r="1411" spans="1:27" x14ac:dyDescent="0.25">
      <c r="A1411" s="7">
        <v>8</v>
      </c>
      <c r="B1411">
        <v>175926</v>
      </c>
      <c r="C1411" s="9">
        <f t="shared" si="79"/>
        <v>12</v>
      </c>
      <c r="D1411" s="1" t="s">
        <v>1568</v>
      </c>
      <c r="E1411" s="90">
        <v>0.51</v>
      </c>
      <c r="F1411" s="7" t="s">
        <v>12</v>
      </c>
      <c r="O1411" s="138"/>
    </row>
    <row r="1412" spans="1:27" x14ac:dyDescent="0.25">
      <c r="A1412" s="7">
        <v>8</v>
      </c>
      <c r="B1412">
        <v>175938</v>
      </c>
      <c r="C1412" s="9">
        <f t="shared" si="79"/>
        <v>131</v>
      </c>
      <c r="D1412" s="1" t="s">
        <v>1569</v>
      </c>
      <c r="E1412" s="90">
        <v>0.1</v>
      </c>
      <c r="F1412" s="7" t="s">
        <v>12</v>
      </c>
      <c r="O1412" s="138"/>
    </row>
    <row r="1413" spans="1:27" x14ac:dyDescent="0.25">
      <c r="A1413" s="7">
        <v>8</v>
      </c>
      <c r="B1413">
        <v>176069</v>
      </c>
      <c r="C1413" s="9">
        <f t="shared" si="79"/>
        <v>6</v>
      </c>
      <c r="D1413" s="1" t="s">
        <v>1570</v>
      </c>
      <c r="E1413" s="90">
        <v>0.35</v>
      </c>
      <c r="F1413" s="7" t="s">
        <v>58</v>
      </c>
      <c r="O1413" s="138"/>
    </row>
    <row r="1414" spans="1:27" x14ac:dyDescent="0.25">
      <c r="A1414" s="7">
        <v>8</v>
      </c>
      <c r="B1414">
        <v>176075</v>
      </c>
      <c r="C1414" s="9">
        <f t="shared" si="79"/>
        <v>8</v>
      </c>
      <c r="D1414" s="1" t="s">
        <v>1571</v>
      </c>
      <c r="E1414" s="90">
        <v>0.72</v>
      </c>
      <c r="F1414" s="7" t="s">
        <v>58</v>
      </c>
      <c r="G1414" s="7" t="s">
        <v>77</v>
      </c>
      <c r="O1414" s="138"/>
    </row>
    <row r="1415" spans="1:27" x14ac:dyDescent="0.25">
      <c r="A1415" s="7">
        <v>8</v>
      </c>
      <c r="B1415">
        <v>176083</v>
      </c>
      <c r="C1415" s="9">
        <f t="shared" si="79"/>
        <v>1</v>
      </c>
      <c r="D1415" s="1" t="s">
        <v>1572</v>
      </c>
      <c r="E1415" s="90">
        <v>0.87</v>
      </c>
      <c r="F1415" s="7" t="s">
        <v>58</v>
      </c>
      <c r="O1415" s="138"/>
    </row>
    <row r="1416" spans="1:27" x14ac:dyDescent="0.25">
      <c r="A1416" s="7">
        <v>8</v>
      </c>
      <c r="B1416">
        <v>176084</v>
      </c>
      <c r="D1416" s="1" t="s">
        <v>1573</v>
      </c>
      <c r="E1416" s="90">
        <v>0.87</v>
      </c>
      <c r="F1416" s="7" t="s">
        <v>58</v>
      </c>
      <c r="O1416" s="138"/>
    </row>
    <row r="1417" spans="1:27" x14ac:dyDescent="0.25">
      <c r="A1417" s="7">
        <v>1</v>
      </c>
      <c r="B1417">
        <v>129</v>
      </c>
      <c r="C1417" s="9">
        <f t="shared" ref="C1417:C1434" si="80">B1418-B1417</f>
        <v>2</v>
      </c>
      <c r="D1417" s="1" t="s">
        <v>1574</v>
      </c>
      <c r="E1417" s="90">
        <v>0.06</v>
      </c>
      <c r="F1417" s="7" t="s">
        <v>33</v>
      </c>
      <c r="O1417" s="138"/>
    </row>
    <row r="1418" spans="1:27" x14ac:dyDescent="0.25">
      <c r="A1418" s="7">
        <v>1</v>
      </c>
      <c r="B1418">
        <v>131</v>
      </c>
      <c r="C1418" s="9">
        <f t="shared" si="80"/>
        <v>21</v>
      </c>
      <c r="D1418" s="1" t="s">
        <v>1575</v>
      </c>
      <c r="E1418" s="90">
        <v>0.53</v>
      </c>
      <c r="F1418" s="7" t="s">
        <v>58</v>
      </c>
      <c r="O1418" s="138"/>
    </row>
    <row r="1419" spans="1:27" x14ac:dyDescent="0.25">
      <c r="A1419" s="7">
        <v>1</v>
      </c>
      <c r="B1419">
        <v>152</v>
      </c>
      <c r="C1419" s="9">
        <f t="shared" si="80"/>
        <v>5</v>
      </c>
      <c r="D1419" s="1" t="s">
        <v>1576</v>
      </c>
      <c r="E1419" s="90">
        <v>0.63</v>
      </c>
      <c r="F1419" s="7" t="s">
        <v>58</v>
      </c>
      <c r="O1419" s="138"/>
    </row>
    <row r="1420" spans="1:27" x14ac:dyDescent="0.25">
      <c r="A1420" s="7">
        <v>1</v>
      </c>
      <c r="B1420">
        <v>157</v>
      </c>
      <c r="C1420" s="9">
        <f t="shared" si="80"/>
        <v>6</v>
      </c>
      <c r="D1420" s="1" t="s">
        <v>1577</v>
      </c>
      <c r="E1420" s="90">
        <v>0.05</v>
      </c>
      <c r="F1420" s="7" t="s">
        <v>12</v>
      </c>
      <c r="O1420" s="138"/>
    </row>
    <row r="1421" spans="1:27" x14ac:dyDescent="0.25">
      <c r="A1421" s="7">
        <v>1</v>
      </c>
      <c r="B1421">
        <v>163</v>
      </c>
      <c r="C1421" s="9">
        <f t="shared" si="80"/>
        <v>15</v>
      </c>
      <c r="D1421" s="1" t="s">
        <v>1578</v>
      </c>
      <c r="E1421" s="90">
        <v>0.21</v>
      </c>
      <c r="F1421" s="7" t="s">
        <v>12</v>
      </c>
      <c r="O1421" s="138"/>
    </row>
    <row r="1422" spans="1:27" x14ac:dyDescent="0.25">
      <c r="A1422" s="7">
        <v>1</v>
      </c>
      <c r="B1422">
        <v>178</v>
      </c>
      <c r="C1422" s="9">
        <f t="shared" si="80"/>
        <v>2</v>
      </c>
      <c r="D1422" s="1" t="s">
        <v>1579</v>
      </c>
      <c r="E1422" s="90">
        <v>0.06</v>
      </c>
      <c r="F1422" s="7" t="s">
        <v>12</v>
      </c>
      <c r="O1422" s="138"/>
    </row>
    <row r="1423" spans="1:27" x14ac:dyDescent="0.25">
      <c r="A1423" s="7">
        <v>1</v>
      </c>
      <c r="B1423">
        <v>180</v>
      </c>
      <c r="C1423" s="9">
        <f t="shared" si="80"/>
        <v>38</v>
      </c>
      <c r="D1423" s="1" t="s">
        <v>1580</v>
      </c>
      <c r="E1423" s="90">
        <v>0.26</v>
      </c>
      <c r="F1423" s="7" t="s">
        <v>190</v>
      </c>
      <c r="O1423" s="138"/>
    </row>
    <row r="1424" spans="1:27" x14ac:dyDescent="0.25">
      <c r="A1424" s="7">
        <v>1</v>
      </c>
      <c r="B1424">
        <v>218</v>
      </c>
      <c r="C1424" s="9">
        <f t="shared" si="80"/>
        <v>23</v>
      </c>
      <c r="D1424" s="1" t="s">
        <v>1581</v>
      </c>
      <c r="E1424" s="90">
        <v>0.76</v>
      </c>
      <c r="F1424" s="7" t="s">
        <v>58</v>
      </c>
      <c r="G1424" s="7" t="s">
        <v>107</v>
      </c>
      <c r="O1424" s="138"/>
    </row>
    <row r="1425" spans="1:27" x14ac:dyDescent="0.25">
      <c r="A1425" s="7">
        <v>1</v>
      </c>
      <c r="B1425">
        <v>241</v>
      </c>
      <c r="C1425" s="9">
        <f t="shared" si="80"/>
        <v>36</v>
      </c>
      <c r="D1425" s="1" t="s">
        <v>1582</v>
      </c>
      <c r="E1425" s="90">
        <v>0.51</v>
      </c>
      <c r="F1425" s="7" t="s">
        <v>12</v>
      </c>
      <c r="O1425" s="138"/>
    </row>
    <row r="1426" spans="1:27" x14ac:dyDescent="0.25">
      <c r="A1426" s="7">
        <v>1</v>
      </c>
      <c r="B1426">
        <v>277</v>
      </c>
      <c r="C1426" s="9">
        <f t="shared" si="80"/>
        <v>10</v>
      </c>
      <c r="D1426" s="1" t="s">
        <v>1583</v>
      </c>
      <c r="E1426" s="90">
        <v>0.49</v>
      </c>
      <c r="F1426" s="7" t="s">
        <v>12</v>
      </c>
      <c r="O1426" s="138"/>
    </row>
    <row r="1427" spans="1:27" x14ac:dyDescent="0.25">
      <c r="A1427" s="7">
        <v>1</v>
      </c>
      <c r="B1427">
        <v>287</v>
      </c>
      <c r="C1427" s="9">
        <f t="shared" si="80"/>
        <v>15</v>
      </c>
      <c r="D1427" s="1" t="s">
        <v>1584</v>
      </c>
      <c r="E1427" s="90">
        <v>0.6</v>
      </c>
      <c r="F1427" s="7" t="s">
        <v>58</v>
      </c>
      <c r="O1427" s="138"/>
    </row>
    <row r="1428" spans="1:27" x14ac:dyDescent="0.25">
      <c r="A1428" s="7">
        <v>1</v>
      </c>
      <c r="B1428">
        <v>302</v>
      </c>
      <c r="C1428" s="9">
        <f t="shared" si="80"/>
        <v>6</v>
      </c>
      <c r="D1428" s="1" t="s">
        <v>1585</v>
      </c>
      <c r="E1428" s="90">
        <v>0.67</v>
      </c>
      <c r="F1428" s="7" t="s">
        <v>190</v>
      </c>
      <c r="O1428" s="138"/>
      <c r="V1428" s="5"/>
      <c r="W1428" s="5"/>
      <c r="X1428" s="5"/>
      <c r="Y1428" s="5"/>
      <c r="Z1428" s="5"/>
      <c r="AA1428" s="5"/>
    </row>
    <row r="1429" spans="1:27" s="5" customFormat="1" x14ac:dyDescent="0.25">
      <c r="A1429" s="7">
        <v>1</v>
      </c>
      <c r="B1429">
        <v>308</v>
      </c>
      <c r="C1429" s="9">
        <f t="shared" si="80"/>
        <v>24</v>
      </c>
      <c r="D1429" s="1" t="s">
        <v>1586</v>
      </c>
      <c r="E1429" s="90">
        <v>0.6</v>
      </c>
      <c r="F1429" s="7" t="s">
        <v>58</v>
      </c>
      <c r="G1429" s="7"/>
      <c r="H1429" s="7"/>
      <c r="I1429" s="11"/>
      <c r="J1429" s="11"/>
      <c r="K1429" s="11"/>
      <c r="L1429"/>
      <c r="M1429" s="7"/>
      <c r="N1429" s="29"/>
      <c r="O1429" s="138"/>
      <c r="P1429" s="7"/>
      <c r="Q1429" s="7"/>
      <c r="R1429" s="7"/>
      <c r="S1429" s="7"/>
      <c r="T1429" s="7"/>
      <c r="U1429" s="11"/>
      <c r="V1429"/>
      <c r="W1429"/>
      <c r="X1429"/>
      <c r="Y1429"/>
      <c r="Z1429"/>
      <c r="AA1429"/>
    </row>
    <row r="1430" spans="1:27" x14ac:dyDescent="0.25">
      <c r="A1430" s="7">
        <v>1</v>
      </c>
      <c r="B1430">
        <v>332</v>
      </c>
      <c r="C1430" s="9">
        <f t="shared" si="80"/>
        <v>24</v>
      </c>
      <c r="D1430" s="1" t="s">
        <v>1587</v>
      </c>
      <c r="E1430" s="90">
        <v>0.63</v>
      </c>
      <c r="F1430" s="7" t="s">
        <v>58</v>
      </c>
      <c r="O1430" s="138"/>
    </row>
    <row r="1431" spans="1:27" x14ac:dyDescent="0.25">
      <c r="A1431" s="7">
        <v>1</v>
      </c>
      <c r="B1431">
        <v>356</v>
      </c>
      <c r="C1431" s="9">
        <f t="shared" si="80"/>
        <v>18</v>
      </c>
      <c r="D1431" s="1" t="s">
        <v>1588</v>
      </c>
      <c r="E1431" s="90">
        <v>0.68</v>
      </c>
      <c r="F1431" s="7" t="s">
        <v>58</v>
      </c>
      <c r="O1431" s="138"/>
    </row>
    <row r="1432" spans="1:27" x14ac:dyDescent="0.25">
      <c r="A1432" s="7">
        <v>1</v>
      </c>
      <c r="B1432">
        <v>374</v>
      </c>
      <c r="C1432" s="9">
        <f t="shared" si="80"/>
        <v>16</v>
      </c>
      <c r="D1432" s="1" t="s">
        <v>1589</v>
      </c>
      <c r="E1432" s="90">
        <v>0.09</v>
      </c>
      <c r="F1432" s="7" t="s">
        <v>190</v>
      </c>
      <c r="O1432" s="138"/>
    </row>
    <row r="1433" spans="1:27" x14ac:dyDescent="0.25">
      <c r="A1433" s="7">
        <v>1</v>
      </c>
      <c r="B1433">
        <v>390</v>
      </c>
      <c r="C1433" s="9">
        <f t="shared" si="80"/>
        <v>57</v>
      </c>
      <c r="D1433" s="1" t="s">
        <v>1590</v>
      </c>
      <c r="E1433" s="90">
        <v>0.62</v>
      </c>
      <c r="F1433" s="7" t="s">
        <v>58</v>
      </c>
      <c r="G1433" s="7" t="s">
        <v>107</v>
      </c>
      <c r="O1433" s="138"/>
    </row>
    <row r="1434" spans="1:27" x14ac:dyDescent="0.25">
      <c r="A1434" s="7">
        <v>1</v>
      </c>
      <c r="B1434">
        <v>447</v>
      </c>
      <c r="C1434" s="9">
        <f t="shared" si="80"/>
        <v>38</v>
      </c>
      <c r="D1434" s="1" t="s">
        <v>1591</v>
      </c>
      <c r="E1434" s="90">
        <v>0.74</v>
      </c>
      <c r="F1434" s="7" t="s">
        <v>58</v>
      </c>
      <c r="O1434" s="138"/>
    </row>
    <row r="1435" spans="1:27" x14ac:dyDescent="0.25">
      <c r="A1435" s="7">
        <v>1</v>
      </c>
      <c r="B1435">
        <v>485</v>
      </c>
      <c r="D1435" s="1" t="s">
        <v>1592</v>
      </c>
      <c r="E1435" s="90">
        <v>0.64</v>
      </c>
      <c r="F1435" s="7" t="s">
        <v>58</v>
      </c>
      <c r="O1435" s="138"/>
    </row>
    <row r="1436" spans="1:27" x14ac:dyDescent="0.25">
      <c r="A1436" s="7">
        <v>7</v>
      </c>
      <c r="B1436">
        <v>186381</v>
      </c>
      <c r="C1436" s="9">
        <f t="shared" si="70"/>
        <v>52</v>
      </c>
      <c r="D1436" s="1" t="s">
        <v>1593</v>
      </c>
      <c r="E1436" s="90">
        <v>0.51</v>
      </c>
      <c r="F1436" s="7" t="s">
        <v>58</v>
      </c>
      <c r="O1436" s="138"/>
    </row>
    <row r="1437" spans="1:27" x14ac:dyDescent="0.25">
      <c r="A1437" s="7">
        <v>7</v>
      </c>
      <c r="B1437">
        <v>186433</v>
      </c>
      <c r="C1437" s="9">
        <f t="shared" si="70"/>
        <v>22</v>
      </c>
      <c r="D1437" s="1" t="s">
        <v>1594</v>
      </c>
      <c r="E1437" s="90">
        <v>0.56999999999999995</v>
      </c>
      <c r="F1437" s="7" t="s">
        <v>12</v>
      </c>
      <c r="O1437" s="138"/>
    </row>
    <row r="1438" spans="1:27" x14ac:dyDescent="0.25">
      <c r="A1438" s="7">
        <v>7</v>
      </c>
      <c r="B1438">
        <v>186455</v>
      </c>
      <c r="C1438" s="9">
        <f t="shared" si="70"/>
        <v>1</v>
      </c>
      <c r="D1438" s="1" t="s">
        <v>1595</v>
      </c>
      <c r="E1438" s="90">
        <v>0.97</v>
      </c>
      <c r="F1438" s="7" t="s">
        <v>58</v>
      </c>
      <c r="O1438" s="138"/>
    </row>
    <row r="1439" spans="1:27" x14ac:dyDescent="0.25">
      <c r="A1439" s="7">
        <v>7</v>
      </c>
      <c r="B1439">
        <v>186456</v>
      </c>
      <c r="C1439" s="9">
        <f t="shared" si="70"/>
        <v>6</v>
      </c>
      <c r="D1439" s="1" t="s">
        <v>1596</v>
      </c>
      <c r="E1439" s="90">
        <v>0.13</v>
      </c>
      <c r="F1439" s="7" t="s">
        <v>141</v>
      </c>
      <c r="O1439" s="138"/>
    </row>
    <row r="1440" spans="1:27" x14ac:dyDescent="0.25">
      <c r="A1440" s="7">
        <v>7</v>
      </c>
      <c r="B1440">
        <v>186462</v>
      </c>
      <c r="C1440" s="9">
        <f t="shared" si="70"/>
        <v>4</v>
      </c>
      <c r="D1440" s="1" t="s">
        <v>1597</v>
      </c>
      <c r="E1440" s="90">
        <v>0.56000000000000005</v>
      </c>
      <c r="F1440" s="7" t="s">
        <v>58</v>
      </c>
      <c r="O1440" s="138"/>
    </row>
    <row r="1441" spans="1:27" x14ac:dyDescent="0.25">
      <c r="A1441" s="7">
        <v>7</v>
      </c>
      <c r="B1441">
        <v>186466</v>
      </c>
      <c r="C1441" s="9">
        <f t="shared" si="70"/>
        <v>20</v>
      </c>
      <c r="D1441" s="1" t="s">
        <v>1598</v>
      </c>
      <c r="E1441" s="90">
        <v>7.0000000000000007E-2</v>
      </c>
      <c r="F1441" s="7" t="s">
        <v>12</v>
      </c>
      <c r="O1441" s="138"/>
    </row>
    <row r="1442" spans="1:27" x14ac:dyDescent="0.25">
      <c r="A1442" s="7">
        <v>7</v>
      </c>
      <c r="B1442">
        <v>186486</v>
      </c>
      <c r="C1442" s="9">
        <f t="shared" si="70"/>
        <v>29</v>
      </c>
      <c r="D1442" s="1" t="s">
        <v>1599</v>
      </c>
      <c r="E1442" s="90">
        <v>0.56000000000000005</v>
      </c>
      <c r="F1442" s="7" t="s">
        <v>58</v>
      </c>
      <c r="O1442" s="138"/>
    </row>
    <row r="1443" spans="1:27" x14ac:dyDescent="0.25">
      <c r="A1443" s="7">
        <v>7</v>
      </c>
      <c r="B1443">
        <v>186515</v>
      </c>
      <c r="C1443" s="9">
        <f t="shared" si="70"/>
        <v>4</v>
      </c>
      <c r="D1443" s="1" t="s">
        <v>1600</v>
      </c>
      <c r="E1443" s="90">
        <v>0.9</v>
      </c>
      <c r="F1443" s="7" t="s">
        <v>58</v>
      </c>
      <c r="O1443" s="138"/>
    </row>
    <row r="1444" spans="1:27" x14ac:dyDescent="0.25">
      <c r="A1444" s="7">
        <v>7</v>
      </c>
      <c r="B1444">
        <v>186519</v>
      </c>
      <c r="C1444" s="9">
        <f t="shared" si="70"/>
        <v>14</v>
      </c>
      <c r="D1444" s="1" t="s">
        <v>1601</v>
      </c>
      <c r="E1444" s="90">
        <v>0.61</v>
      </c>
      <c r="F1444" s="7" t="s">
        <v>58</v>
      </c>
      <c r="O1444" s="138"/>
    </row>
    <row r="1445" spans="1:27" x14ac:dyDescent="0.25">
      <c r="A1445" s="7">
        <v>7</v>
      </c>
      <c r="B1445">
        <v>186533</v>
      </c>
      <c r="C1445" s="9">
        <f t="shared" ref="C1445:C1509" si="81">B1446-B1445</f>
        <v>2</v>
      </c>
      <c r="D1445" s="1" t="s">
        <v>1602</v>
      </c>
      <c r="E1445" s="90">
        <v>0.95</v>
      </c>
      <c r="F1445" s="7" t="s">
        <v>58</v>
      </c>
      <c r="O1445" s="138"/>
    </row>
    <row r="1446" spans="1:27" x14ac:dyDescent="0.25">
      <c r="A1446" s="7">
        <v>7</v>
      </c>
      <c r="B1446">
        <v>186535</v>
      </c>
      <c r="C1446" s="9">
        <f t="shared" si="81"/>
        <v>5</v>
      </c>
      <c r="D1446" s="1" t="s">
        <v>1603</v>
      </c>
      <c r="E1446" s="90">
        <v>0.05</v>
      </c>
      <c r="F1446" s="7" t="s">
        <v>12</v>
      </c>
      <c r="O1446" s="138"/>
    </row>
    <row r="1447" spans="1:27" x14ac:dyDescent="0.25">
      <c r="A1447" s="7">
        <v>7</v>
      </c>
      <c r="B1447">
        <v>186540</v>
      </c>
      <c r="C1447" s="9">
        <f t="shared" si="81"/>
        <v>9</v>
      </c>
      <c r="D1447" s="1" t="s">
        <v>1604</v>
      </c>
      <c r="E1447" s="90">
        <v>0.7</v>
      </c>
      <c r="F1447" s="7" t="s">
        <v>58</v>
      </c>
      <c r="O1447" s="138"/>
    </row>
    <row r="1448" spans="1:27" x14ac:dyDescent="0.25">
      <c r="A1448" s="7">
        <v>7</v>
      </c>
      <c r="B1448">
        <v>186549</v>
      </c>
      <c r="C1448" s="9">
        <f t="shared" si="81"/>
        <v>12</v>
      </c>
      <c r="D1448" s="1" t="s">
        <v>1605</v>
      </c>
      <c r="E1448" s="90">
        <v>0.37</v>
      </c>
      <c r="F1448" s="7" t="s">
        <v>58</v>
      </c>
      <c r="O1448" s="138"/>
      <c r="V1448" s="5"/>
      <c r="W1448" s="5"/>
      <c r="X1448" s="5"/>
      <c r="Y1448" s="5"/>
      <c r="Z1448" s="5"/>
      <c r="AA1448" s="5"/>
    </row>
    <row r="1449" spans="1:27" s="5" customFormat="1" x14ac:dyDescent="0.25">
      <c r="A1449" s="7">
        <v>7</v>
      </c>
      <c r="B1449">
        <v>186561</v>
      </c>
      <c r="C1449" s="9">
        <f t="shared" si="81"/>
        <v>14</v>
      </c>
      <c r="D1449" s="1" t="s">
        <v>1606</v>
      </c>
      <c r="E1449" s="90">
        <v>0.57999999999999996</v>
      </c>
      <c r="F1449" s="7" t="s">
        <v>58</v>
      </c>
      <c r="G1449" s="7"/>
      <c r="H1449" s="7"/>
      <c r="I1449" s="11"/>
      <c r="J1449" s="11"/>
      <c r="K1449" s="11"/>
      <c r="L1449"/>
      <c r="M1449" s="7"/>
      <c r="N1449" s="29"/>
      <c r="O1449" s="138"/>
      <c r="P1449" s="7"/>
      <c r="Q1449" s="7"/>
      <c r="R1449" s="7"/>
      <c r="S1449" s="7"/>
      <c r="T1449" s="7"/>
      <c r="U1449" s="11"/>
      <c r="V1449"/>
      <c r="W1449"/>
      <c r="X1449"/>
      <c r="Y1449"/>
      <c r="Z1449"/>
      <c r="AA1449"/>
    </row>
    <row r="1450" spans="1:27" x14ac:dyDescent="0.25">
      <c r="A1450" s="7">
        <v>7</v>
      </c>
      <c r="B1450">
        <v>186575</v>
      </c>
      <c r="C1450" s="9">
        <f t="shared" si="81"/>
        <v>13</v>
      </c>
      <c r="D1450" s="1" t="s">
        <v>1607</v>
      </c>
      <c r="E1450" s="90">
        <v>0.8</v>
      </c>
      <c r="F1450" s="7" t="s">
        <v>190</v>
      </c>
      <c r="O1450" s="138"/>
    </row>
    <row r="1451" spans="1:27" x14ac:dyDescent="0.25">
      <c r="A1451" s="7">
        <v>7</v>
      </c>
      <c r="B1451">
        <v>186588</v>
      </c>
      <c r="C1451" s="9">
        <f t="shared" si="81"/>
        <v>2</v>
      </c>
      <c r="D1451" s="1" t="s">
        <v>1608</v>
      </c>
      <c r="E1451" s="90">
        <v>0.08</v>
      </c>
      <c r="F1451" s="7" t="s">
        <v>190</v>
      </c>
    </row>
    <row r="1452" spans="1:27" x14ac:dyDescent="0.25">
      <c r="A1452" s="7">
        <v>7</v>
      </c>
      <c r="B1452">
        <v>186590</v>
      </c>
      <c r="C1452" s="9">
        <f t="shared" si="81"/>
        <v>10</v>
      </c>
      <c r="D1452" s="1" t="s">
        <v>1609</v>
      </c>
      <c r="E1452" s="90">
        <v>0.76</v>
      </c>
      <c r="F1452" s="7" t="s">
        <v>33</v>
      </c>
    </row>
    <row r="1453" spans="1:27" x14ac:dyDescent="0.25">
      <c r="A1453" s="7">
        <v>7</v>
      </c>
      <c r="B1453">
        <v>186600</v>
      </c>
      <c r="C1453" s="9">
        <f t="shared" si="81"/>
        <v>37</v>
      </c>
      <c r="D1453" s="1" t="s">
        <v>1610</v>
      </c>
      <c r="E1453" s="90">
        <v>0.96</v>
      </c>
      <c r="F1453" s="7" t="s">
        <v>58</v>
      </c>
    </row>
    <row r="1454" spans="1:27" x14ac:dyDescent="0.25">
      <c r="A1454" s="7">
        <v>7</v>
      </c>
      <c r="B1454">
        <v>186637</v>
      </c>
      <c r="C1454" s="9">
        <f t="shared" si="81"/>
        <v>13</v>
      </c>
      <c r="D1454" s="1" t="s">
        <v>1611</v>
      </c>
      <c r="E1454" s="90">
        <v>0.17</v>
      </c>
      <c r="F1454" s="118" t="s">
        <v>8</v>
      </c>
    </row>
    <row r="1455" spans="1:27" x14ac:dyDescent="0.25">
      <c r="A1455" s="7">
        <v>7</v>
      </c>
      <c r="B1455">
        <v>186650</v>
      </c>
      <c r="D1455" s="1" t="s">
        <v>1612</v>
      </c>
      <c r="E1455" s="90">
        <v>0.05</v>
      </c>
      <c r="F1455" s="118" t="s">
        <v>8</v>
      </c>
    </row>
    <row r="1456" spans="1:27" x14ac:dyDescent="0.25">
      <c r="A1456" s="7">
        <v>6</v>
      </c>
      <c r="B1456">
        <v>112980</v>
      </c>
      <c r="C1456" s="9">
        <f t="shared" si="81"/>
        <v>141</v>
      </c>
      <c r="D1456" s="1" t="s">
        <v>1613</v>
      </c>
      <c r="E1456" s="90">
        <v>0.23</v>
      </c>
      <c r="F1456" s="118" t="s">
        <v>14</v>
      </c>
    </row>
    <row r="1457" spans="1:15" x14ac:dyDescent="0.25">
      <c r="A1457" s="7">
        <v>6</v>
      </c>
      <c r="B1457">
        <v>113121</v>
      </c>
      <c r="C1457" s="9">
        <f t="shared" si="81"/>
        <v>7</v>
      </c>
      <c r="D1457" s="1" t="s">
        <v>1614</v>
      </c>
      <c r="E1457" s="90">
        <v>0.12</v>
      </c>
      <c r="F1457" s="118" t="s">
        <v>14</v>
      </c>
    </row>
    <row r="1458" spans="1:15" x14ac:dyDescent="0.25">
      <c r="A1458" s="7">
        <v>6</v>
      </c>
      <c r="B1458">
        <v>113128</v>
      </c>
      <c r="C1458" s="9">
        <f t="shared" si="81"/>
        <v>5</v>
      </c>
      <c r="D1458" s="1" t="s">
        <v>1615</v>
      </c>
      <c r="E1458" s="90">
        <v>0.53</v>
      </c>
      <c r="F1458" s="118" t="s">
        <v>14</v>
      </c>
    </row>
    <row r="1459" spans="1:15" x14ac:dyDescent="0.25">
      <c r="A1459" s="7">
        <v>6</v>
      </c>
      <c r="B1459">
        <v>113133</v>
      </c>
      <c r="C1459" s="9">
        <f t="shared" si="81"/>
        <v>20</v>
      </c>
      <c r="D1459" s="1" t="s">
        <v>1616</v>
      </c>
      <c r="E1459" s="90">
        <v>0.92</v>
      </c>
      <c r="F1459" s="7" t="s">
        <v>58</v>
      </c>
      <c r="G1459" s="7" t="s">
        <v>77</v>
      </c>
      <c r="H1459" s="7" t="s">
        <v>82</v>
      </c>
    </row>
    <row r="1460" spans="1:15" x14ac:dyDescent="0.25">
      <c r="A1460" s="7">
        <v>6</v>
      </c>
      <c r="B1460">
        <v>113153</v>
      </c>
      <c r="C1460" s="9">
        <f t="shared" si="81"/>
        <v>4</v>
      </c>
      <c r="D1460" s="1" t="s">
        <v>1617</v>
      </c>
      <c r="E1460" s="90">
        <v>0.75</v>
      </c>
      <c r="F1460" s="7" t="s">
        <v>190</v>
      </c>
    </row>
    <row r="1461" spans="1:15" x14ac:dyDescent="0.25">
      <c r="A1461" s="7">
        <v>6</v>
      </c>
      <c r="B1461">
        <v>113157</v>
      </c>
      <c r="C1461" s="9">
        <f t="shared" si="81"/>
        <v>10</v>
      </c>
      <c r="D1461" s="1" t="s">
        <v>1618</v>
      </c>
      <c r="E1461" s="90">
        <v>0.87</v>
      </c>
      <c r="F1461" s="7" t="s">
        <v>58</v>
      </c>
    </row>
    <row r="1462" spans="1:15" x14ac:dyDescent="0.25">
      <c r="A1462" s="7">
        <v>6</v>
      </c>
      <c r="B1462">
        <v>113167</v>
      </c>
      <c r="C1462" s="9">
        <f t="shared" si="81"/>
        <v>16</v>
      </c>
      <c r="D1462" s="1" t="s">
        <v>1619</v>
      </c>
      <c r="E1462" s="90">
        <v>0.33</v>
      </c>
      <c r="F1462" s="7" t="s">
        <v>12</v>
      </c>
    </row>
    <row r="1463" spans="1:15" x14ac:dyDescent="0.25">
      <c r="A1463" s="7">
        <v>6</v>
      </c>
      <c r="B1463">
        <v>113183</v>
      </c>
      <c r="C1463" s="9">
        <f t="shared" si="81"/>
        <v>14</v>
      </c>
      <c r="D1463" s="1" t="s">
        <v>1620</v>
      </c>
      <c r="E1463" s="90">
        <v>0.09</v>
      </c>
      <c r="F1463" s="7" t="s">
        <v>33</v>
      </c>
    </row>
    <row r="1464" spans="1:15" x14ac:dyDescent="0.25">
      <c r="A1464" s="7">
        <v>6</v>
      </c>
      <c r="B1464">
        <v>113197</v>
      </c>
      <c r="C1464" s="9">
        <f t="shared" si="81"/>
        <v>4</v>
      </c>
      <c r="D1464" s="1" t="s">
        <v>1621</v>
      </c>
      <c r="E1464" s="90">
        <v>0.05</v>
      </c>
      <c r="F1464" s="7" t="s">
        <v>12</v>
      </c>
    </row>
    <row r="1465" spans="1:15" x14ac:dyDescent="0.25">
      <c r="A1465" s="7">
        <v>6</v>
      </c>
      <c r="B1465">
        <v>113201</v>
      </c>
      <c r="C1465" s="9">
        <f t="shared" si="81"/>
        <v>6</v>
      </c>
      <c r="D1465" s="1" t="s">
        <v>1622</v>
      </c>
      <c r="E1465" s="90">
        <v>0.86</v>
      </c>
      <c r="F1465" s="7" t="s">
        <v>190</v>
      </c>
      <c r="G1465" s="7" t="s">
        <v>107</v>
      </c>
    </row>
    <row r="1466" spans="1:15" x14ac:dyDescent="0.25">
      <c r="A1466" s="7">
        <v>6</v>
      </c>
      <c r="B1466">
        <v>113207</v>
      </c>
      <c r="C1466" s="9">
        <f t="shared" si="81"/>
        <v>15</v>
      </c>
      <c r="D1466" s="1" t="s">
        <v>1623</v>
      </c>
      <c r="E1466" s="90">
        <v>0.94</v>
      </c>
      <c r="F1466" s="7" t="s">
        <v>190</v>
      </c>
      <c r="G1466" s="7" t="s">
        <v>107</v>
      </c>
    </row>
    <row r="1467" spans="1:15" x14ac:dyDescent="0.25">
      <c r="A1467" s="7">
        <v>6</v>
      </c>
      <c r="B1467">
        <v>113222</v>
      </c>
      <c r="C1467" s="9">
        <f t="shared" si="81"/>
        <v>56</v>
      </c>
      <c r="D1467" s="1" t="s">
        <v>1624</v>
      </c>
      <c r="E1467" s="90">
        <v>0.95</v>
      </c>
      <c r="F1467" s="7" t="s">
        <v>190</v>
      </c>
      <c r="G1467" s="7" t="s">
        <v>77</v>
      </c>
      <c r="O1467" s="138"/>
    </row>
    <row r="1468" spans="1:15" x14ac:dyDescent="0.25">
      <c r="A1468" s="7">
        <v>6</v>
      </c>
      <c r="B1468">
        <v>113278</v>
      </c>
      <c r="C1468" s="9">
        <f t="shared" si="81"/>
        <v>20</v>
      </c>
      <c r="D1468" s="1" t="s">
        <v>1625</v>
      </c>
      <c r="E1468" s="90">
        <v>0.09</v>
      </c>
      <c r="F1468" s="7" t="s">
        <v>12</v>
      </c>
      <c r="O1468" s="138"/>
    </row>
    <row r="1469" spans="1:15" x14ac:dyDescent="0.25">
      <c r="A1469" s="7">
        <v>6</v>
      </c>
      <c r="B1469">
        <v>113298</v>
      </c>
      <c r="C1469" s="9">
        <f t="shared" si="81"/>
        <v>36</v>
      </c>
      <c r="D1469" s="1" t="s">
        <v>1626</v>
      </c>
      <c r="E1469" s="90">
        <v>0.82</v>
      </c>
      <c r="F1469" s="7" t="s">
        <v>58</v>
      </c>
      <c r="O1469" s="138"/>
    </row>
    <row r="1470" spans="1:15" x14ac:dyDescent="0.25">
      <c r="A1470" s="7">
        <v>6</v>
      </c>
      <c r="B1470">
        <v>113334</v>
      </c>
      <c r="C1470" s="9">
        <f t="shared" si="81"/>
        <v>129</v>
      </c>
      <c r="D1470" s="1" t="s">
        <v>1627</v>
      </c>
      <c r="E1470" s="90">
        <v>0.92</v>
      </c>
      <c r="F1470" s="7" t="s">
        <v>58</v>
      </c>
      <c r="O1470" s="138"/>
    </row>
    <row r="1471" spans="1:15" x14ac:dyDescent="0.25">
      <c r="A1471" s="7">
        <v>6</v>
      </c>
      <c r="B1471">
        <v>113463</v>
      </c>
      <c r="C1471" s="9">
        <f t="shared" si="81"/>
        <v>52</v>
      </c>
      <c r="D1471" s="1" t="s">
        <v>1628</v>
      </c>
      <c r="E1471" s="90">
        <v>0.86</v>
      </c>
      <c r="F1471" s="7" t="s">
        <v>58</v>
      </c>
      <c r="O1471" s="138"/>
    </row>
    <row r="1472" spans="1:15" x14ac:dyDescent="0.25">
      <c r="A1472" s="7">
        <v>6</v>
      </c>
      <c r="B1472">
        <v>113515</v>
      </c>
      <c r="C1472" s="9">
        <f t="shared" si="81"/>
        <v>2</v>
      </c>
      <c r="D1472" s="1" t="s">
        <v>1629</v>
      </c>
      <c r="E1472" s="90">
        <v>0.1</v>
      </c>
      <c r="F1472" s="7" t="s">
        <v>12</v>
      </c>
      <c r="O1472" s="138"/>
    </row>
    <row r="1473" spans="1:27" x14ac:dyDescent="0.25">
      <c r="A1473" s="7">
        <v>6</v>
      </c>
      <c r="B1473">
        <v>113517</v>
      </c>
      <c r="C1473" s="9">
        <f t="shared" si="81"/>
        <v>8</v>
      </c>
      <c r="D1473" s="1" t="s">
        <v>1630</v>
      </c>
      <c r="E1473" s="90">
        <v>0.86</v>
      </c>
      <c r="F1473" s="7" t="s">
        <v>33</v>
      </c>
      <c r="O1473" s="138"/>
    </row>
    <row r="1474" spans="1:27" x14ac:dyDescent="0.25">
      <c r="A1474" s="7">
        <v>6</v>
      </c>
      <c r="B1474">
        <v>113525</v>
      </c>
      <c r="C1474" s="9">
        <f t="shared" si="81"/>
        <v>19</v>
      </c>
      <c r="D1474" s="1" t="s">
        <v>1631</v>
      </c>
      <c r="E1474" s="90">
        <v>0.75</v>
      </c>
      <c r="F1474" s="7" t="s">
        <v>33</v>
      </c>
      <c r="O1474" s="138"/>
    </row>
    <row r="1475" spans="1:27" x14ac:dyDescent="0.25">
      <c r="A1475" s="7">
        <v>6</v>
      </c>
      <c r="B1475">
        <v>113544</v>
      </c>
      <c r="C1475" s="9">
        <f t="shared" si="81"/>
        <v>2</v>
      </c>
      <c r="D1475" s="1" t="s">
        <v>1632</v>
      </c>
      <c r="E1475" s="90">
        <v>0.83</v>
      </c>
      <c r="F1475" s="7" t="s">
        <v>33</v>
      </c>
      <c r="O1475" s="138"/>
    </row>
    <row r="1476" spans="1:27" x14ac:dyDescent="0.25">
      <c r="A1476" s="7">
        <v>6</v>
      </c>
      <c r="B1476">
        <v>113546</v>
      </c>
      <c r="C1476" s="9">
        <f t="shared" si="81"/>
        <v>4</v>
      </c>
      <c r="D1476" s="1" t="s">
        <v>1633</v>
      </c>
      <c r="E1476" s="90">
        <v>0.14000000000000001</v>
      </c>
      <c r="F1476" s="7" t="s">
        <v>33</v>
      </c>
      <c r="O1476" s="138"/>
    </row>
    <row r="1477" spans="1:27" x14ac:dyDescent="0.25">
      <c r="A1477" s="7">
        <v>6</v>
      </c>
      <c r="B1477">
        <v>113550</v>
      </c>
      <c r="C1477" s="9">
        <f t="shared" si="81"/>
        <v>15</v>
      </c>
      <c r="D1477" s="1" t="s">
        <v>1634</v>
      </c>
      <c r="E1477" s="90">
        <v>0.86</v>
      </c>
      <c r="F1477" s="7" t="s">
        <v>33</v>
      </c>
      <c r="O1477" s="138"/>
    </row>
    <row r="1478" spans="1:27" x14ac:dyDescent="0.25">
      <c r="A1478" s="7">
        <v>6</v>
      </c>
      <c r="B1478">
        <v>113565</v>
      </c>
      <c r="C1478" s="9">
        <f t="shared" si="81"/>
        <v>3</v>
      </c>
      <c r="D1478" s="1" t="s">
        <v>1635</v>
      </c>
      <c r="E1478" s="90">
        <v>0.77</v>
      </c>
      <c r="F1478" s="7" t="s">
        <v>33</v>
      </c>
      <c r="O1478" s="138"/>
      <c r="V1478" s="5"/>
      <c r="W1478" s="5"/>
      <c r="X1478" s="5"/>
      <c r="Y1478" s="5"/>
      <c r="Z1478" s="5"/>
      <c r="AA1478" s="5"/>
    </row>
    <row r="1479" spans="1:27" s="5" customFormat="1" x14ac:dyDescent="0.25">
      <c r="A1479" s="7">
        <v>6</v>
      </c>
      <c r="B1479">
        <v>113568</v>
      </c>
      <c r="C1479" s="9">
        <f t="shared" si="81"/>
        <v>3</v>
      </c>
      <c r="D1479" s="1" t="s">
        <v>1636</v>
      </c>
      <c r="E1479" s="90">
        <v>0.81</v>
      </c>
      <c r="F1479" s="7" t="s">
        <v>33</v>
      </c>
      <c r="G1479" s="7"/>
      <c r="H1479" s="7"/>
      <c r="I1479" s="11"/>
      <c r="J1479" s="11"/>
      <c r="K1479" s="11"/>
      <c r="L1479"/>
      <c r="M1479" s="7"/>
      <c r="N1479" s="29"/>
      <c r="O1479" s="138"/>
      <c r="P1479" s="7"/>
      <c r="Q1479" s="7"/>
      <c r="R1479" s="7"/>
      <c r="S1479" s="7"/>
      <c r="T1479" s="7"/>
      <c r="U1479" s="11"/>
      <c r="V1479"/>
      <c r="W1479"/>
      <c r="X1479"/>
      <c r="Y1479"/>
      <c r="Z1479"/>
      <c r="AA1479"/>
    </row>
    <row r="1480" spans="1:27" x14ac:dyDescent="0.25">
      <c r="A1480" s="7">
        <v>6</v>
      </c>
      <c r="B1480">
        <v>113571</v>
      </c>
      <c r="C1480" s="9">
        <f t="shared" si="81"/>
        <v>3</v>
      </c>
      <c r="D1480" s="1" t="s">
        <v>1637</v>
      </c>
      <c r="E1480" s="90">
        <v>0.86</v>
      </c>
      <c r="F1480" s="7" t="s">
        <v>33</v>
      </c>
      <c r="O1480" s="138"/>
    </row>
    <row r="1481" spans="1:27" x14ac:dyDescent="0.25">
      <c r="A1481" s="7">
        <v>6</v>
      </c>
      <c r="B1481">
        <v>113574</v>
      </c>
      <c r="C1481" s="9">
        <f t="shared" si="81"/>
        <v>15</v>
      </c>
      <c r="D1481" s="1" t="s">
        <v>1638</v>
      </c>
      <c r="E1481" s="90">
        <v>0.83</v>
      </c>
      <c r="F1481" s="7" t="s">
        <v>33</v>
      </c>
      <c r="O1481" s="138"/>
    </row>
    <row r="1482" spans="1:27" x14ac:dyDescent="0.25">
      <c r="A1482" s="7">
        <v>6</v>
      </c>
      <c r="B1482">
        <v>113589</v>
      </c>
      <c r="C1482" s="9">
        <f t="shared" si="81"/>
        <v>6</v>
      </c>
      <c r="D1482" s="1" t="s">
        <v>1639</v>
      </c>
      <c r="E1482" s="90">
        <v>0.87</v>
      </c>
      <c r="F1482" s="7" t="s">
        <v>33</v>
      </c>
      <c r="O1482" s="138"/>
    </row>
    <row r="1483" spans="1:27" x14ac:dyDescent="0.25">
      <c r="A1483" s="7">
        <v>6</v>
      </c>
      <c r="B1483">
        <v>113595</v>
      </c>
      <c r="C1483" s="9">
        <f t="shared" si="81"/>
        <v>2</v>
      </c>
      <c r="D1483" s="1" t="s">
        <v>1640</v>
      </c>
      <c r="E1483" s="90">
        <v>0.85</v>
      </c>
      <c r="F1483" s="7" t="s">
        <v>33</v>
      </c>
    </row>
    <row r="1484" spans="1:27" x14ac:dyDescent="0.25">
      <c r="A1484" s="7">
        <v>6</v>
      </c>
      <c r="B1484">
        <v>113597</v>
      </c>
      <c r="C1484" s="9">
        <f t="shared" si="81"/>
        <v>2</v>
      </c>
      <c r="D1484" s="1" t="s">
        <v>1641</v>
      </c>
      <c r="E1484" s="90">
        <v>0.9</v>
      </c>
      <c r="F1484" s="7" t="s">
        <v>33</v>
      </c>
    </row>
    <row r="1485" spans="1:27" x14ac:dyDescent="0.25">
      <c r="A1485" s="7">
        <v>6</v>
      </c>
      <c r="B1485">
        <v>113599</v>
      </c>
      <c r="D1485" s="1" t="s">
        <v>1642</v>
      </c>
      <c r="E1485" s="90">
        <v>0.9</v>
      </c>
      <c r="F1485" s="118" t="s">
        <v>8</v>
      </c>
    </row>
    <row r="1486" spans="1:27" x14ac:dyDescent="0.25">
      <c r="A1486" s="7">
        <v>1</v>
      </c>
      <c r="B1486">
        <v>28035</v>
      </c>
      <c r="C1486" s="9">
        <f t="shared" si="81"/>
        <v>80</v>
      </c>
      <c r="D1486" s="1" t="s">
        <v>1643</v>
      </c>
      <c r="E1486" s="90">
        <v>0.99</v>
      </c>
      <c r="F1486" s="118" t="s">
        <v>14</v>
      </c>
    </row>
    <row r="1487" spans="1:27" x14ac:dyDescent="0.25">
      <c r="A1487" s="7">
        <v>1</v>
      </c>
      <c r="B1487">
        <v>28115</v>
      </c>
      <c r="C1487" s="9">
        <f t="shared" si="81"/>
        <v>14</v>
      </c>
      <c r="D1487" s="1" t="s">
        <v>1644</v>
      </c>
      <c r="E1487" s="90">
        <v>0.59</v>
      </c>
      <c r="F1487" s="118" t="s">
        <v>14</v>
      </c>
    </row>
    <row r="1488" spans="1:27" x14ac:dyDescent="0.25">
      <c r="A1488" s="7">
        <v>1</v>
      </c>
      <c r="B1488">
        <v>28129</v>
      </c>
      <c r="C1488" s="9">
        <f t="shared" si="81"/>
        <v>31</v>
      </c>
      <c r="D1488" s="1" t="s">
        <v>1645</v>
      </c>
      <c r="E1488" s="90">
        <v>0.06</v>
      </c>
      <c r="F1488" s="118" t="s">
        <v>14</v>
      </c>
    </row>
    <row r="1489" spans="1:15" x14ac:dyDescent="0.25">
      <c r="A1489" s="7">
        <v>1</v>
      </c>
      <c r="B1489">
        <v>28160</v>
      </c>
      <c r="C1489" s="9">
        <f t="shared" si="81"/>
        <v>30</v>
      </c>
      <c r="D1489" s="1" t="s">
        <v>1646</v>
      </c>
      <c r="E1489" s="90">
        <v>0.87</v>
      </c>
      <c r="F1489" s="7" t="s">
        <v>58</v>
      </c>
    </row>
    <row r="1490" spans="1:15" x14ac:dyDescent="0.25">
      <c r="A1490" s="7">
        <v>1</v>
      </c>
      <c r="B1490">
        <v>28190</v>
      </c>
      <c r="C1490" s="9">
        <f t="shared" si="81"/>
        <v>5</v>
      </c>
      <c r="D1490" s="1" t="s">
        <v>1647</v>
      </c>
      <c r="E1490" s="90">
        <v>0.49</v>
      </c>
      <c r="F1490" s="7" t="s">
        <v>58</v>
      </c>
    </row>
    <row r="1491" spans="1:15" x14ac:dyDescent="0.25">
      <c r="A1491" s="7">
        <v>1</v>
      </c>
      <c r="B1491">
        <v>28195</v>
      </c>
      <c r="C1491" s="9">
        <f t="shared" si="81"/>
        <v>10</v>
      </c>
      <c r="D1491" s="1" t="s">
        <v>1648</v>
      </c>
      <c r="E1491" s="90">
        <v>0.56999999999999995</v>
      </c>
      <c r="F1491" s="7" t="s">
        <v>58</v>
      </c>
    </row>
    <row r="1492" spans="1:15" x14ac:dyDescent="0.25">
      <c r="A1492" s="7">
        <v>1</v>
      </c>
      <c r="B1492">
        <v>28205</v>
      </c>
      <c r="C1492" s="9">
        <f t="shared" si="81"/>
        <v>6</v>
      </c>
      <c r="D1492" s="1" t="s">
        <v>1649</v>
      </c>
      <c r="E1492" s="90">
        <v>0.53</v>
      </c>
      <c r="F1492" s="7" t="s">
        <v>58</v>
      </c>
    </row>
    <row r="1493" spans="1:15" x14ac:dyDescent="0.25">
      <c r="A1493" s="7">
        <v>1</v>
      </c>
      <c r="B1493">
        <v>28211</v>
      </c>
      <c r="C1493" s="9">
        <f t="shared" si="81"/>
        <v>17</v>
      </c>
      <c r="D1493" s="1" t="s">
        <v>1650</v>
      </c>
      <c r="E1493" s="90">
        <v>0.72</v>
      </c>
      <c r="F1493" s="7" t="s">
        <v>58</v>
      </c>
      <c r="G1493" s="7" t="s">
        <v>191</v>
      </c>
      <c r="H1493" s="7" t="s">
        <v>82</v>
      </c>
    </row>
    <row r="1494" spans="1:15" x14ac:dyDescent="0.25">
      <c r="A1494" s="7">
        <v>1</v>
      </c>
      <c r="B1494">
        <v>28228</v>
      </c>
      <c r="C1494" s="9">
        <f t="shared" si="81"/>
        <v>22</v>
      </c>
      <c r="D1494" s="1" t="s">
        <v>1651</v>
      </c>
      <c r="E1494" s="90">
        <v>0.66</v>
      </c>
      <c r="F1494" s="7" t="s">
        <v>58</v>
      </c>
    </row>
    <row r="1495" spans="1:15" x14ac:dyDescent="0.25">
      <c r="A1495" s="7">
        <v>1</v>
      </c>
      <c r="B1495">
        <v>28250</v>
      </c>
      <c r="C1495" s="9">
        <f t="shared" si="81"/>
        <v>17</v>
      </c>
      <c r="D1495" s="1" t="s">
        <v>1652</v>
      </c>
      <c r="E1495" s="90">
        <v>0.75</v>
      </c>
      <c r="F1495" s="7" t="s">
        <v>58</v>
      </c>
    </row>
    <row r="1496" spans="1:15" x14ac:dyDescent="0.25">
      <c r="A1496" s="7">
        <v>1</v>
      </c>
      <c r="B1496">
        <v>28267</v>
      </c>
      <c r="C1496" s="9">
        <f t="shared" si="81"/>
        <v>1</v>
      </c>
      <c r="D1496" s="1" t="s">
        <v>1653</v>
      </c>
      <c r="E1496" s="90">
        <v>0.5</v>
      </c>
      <c r="F1496" s="7" t="s">
        <v>58</v>
      </c>
    </row>
    <row r="1497" spans="1:15" x14ac:dyDescent="0.25">
      <c r="A1497" s="7">
        <v>1</v>
      </c>
      <c r="B1497">
        <v>28268</v>
      </c>
      <c r="C1497" s="9">
        <f t="shared" si="81"/>
        <v>26</v>
      </c>
      <c r="D1497" s="1" t="s">
        <v>1654</v>
      </c>
      <c r="E1497" s="90">
        <v>0.53</v>
      </c>
      <c r="F1497" s="7" t="s">
        <v>58</v>
      </c>
      <c r="G1497" s="7" t="s">
        <v>82</v>
      </c>
    </row>
    <row r="1498" spans="1:15" x14ac:dyDescent="0.25">
      <c r="A1498" s="7">
        <v>1</v>
      </c>
      <c r="B1498">
        <v>28294</v>
      </c>
      <c r="C1498" s="9">
        <f t="shared" si="81"/>
        <v>13</v>
      </c>
      <c r="D1498" s="1" t="s">
        <v>1655</v>
      </c>
      <c r="E1498" s="90">
        <v>0.74</v>
      </c>
      <c r="F1498" s="7" t="s">
        <v>190</v>
      </c>
    </row>
    <row r="1499" spans="1:15" x14ac:dyDescent="0.25">
      <c r="A1499" s="7">
        <v>1</v>
      </c>
      <c r="B1499">
        <v>28307</v>
      </c>
      <c r="C1499" s="9">
        <f t="shared" si="81"/>
        <v>9</v>
      </c>
      <c r="D1499" s="1" t="s">
        <v>1656</v>
      </c>
      <c r="E1499" s="90">
        <v>0.76</v>
      </c>
      <c r="F1499" s="7" t="s">
        <v>58</v>
      </c>
      <c r="G1499" s="7" t="s">
        <v>107</v>
      </c>
      <c r="H1499" s="7" t="s">
        <v>82</v>
      </c>
      <c r="O1499" s="138"/>
    </row>
    <row r="1500" spans="1:15" x14ac:dyDescent="0.25">
      <c r="A1500" s="7">
        <v>1</v>
      </c>
      <c r="B1500">
        <v>28316</v>
      </c>
      <c r="C1500" s="9">
        <f t="shared" si="81"/>
        <v>2</v>
      </c>
      <c r="D1500" s="1" t="s">
        <v>1657</v>
      </c>
      <c r="E1500" s="90">
        <v>0.45</v>
      </c>
      <c r="F1500" s="7" t="s">
        <v>58</v>
      </c>
      <c r="O1500" s="138"/>
    </row>
    <row r="1501" spans="1:15" x14ac:dyDescent="0.25">
      <c r="A1501" s="7">
        <v>1</v>
      </c>
      <c r="B1501">
        <v>28318</v>
      </c>
      <c r="C1501" s="9">
        <f t="shared" si="81"/>
        <v>7</v>
      </c>
      <c r="D1501" s="1" t="s">
        <v>1658</v>
      </c>
      <c r="E1501" s="90">
        <v>0.75</v>
      </c>
      <c r="F1501" s="7" t="s">
        <v>58</v>
      </c>
      <c r="O1501" s="138"/>
    </row>
    <row r="1502" spans="1:15" x14ac:dyDescent="0.25">
      <c r="A1502" s="7">
        <v>1</v>
      </c>
      <c r="B1502">
        <v>28325</v>
      </c>
      <c r="C1502" s="9">
        <f t="shared" si="81"/>
        <v>10</v>
      </c>
      <c r="D1502" s="1" t="s">
        <v>1659</v>
      </c>
      <c r="E1502" s="90">
        <v>0.65</v>
      </c>
      <c r="F1502" s="7" t="s">
        <v>58</v>
      </c>
      <c r="O1502" s="138"/>
    </row>
    <row r="1503" spans="1:15" x14ac:dyDescent="0.25">
      <c r="A1503" s="7">
        <v>1</v>
      </c>
      <c r="B1503">
        <v>28335</v>
      </c>
      <c r="C1503" s="9">
        <f t="shared" si="81"/>
        <v>1</v>
      </c>
      <c r="D1503" s="1" t="s">
        <v>1660</v>
      </c>
      <c r="E1503" s="90">
        <v>0.37</v>
      </c>
      <c r="F1503" s="7" t="s">
        <v>141</v>
      </c>
      <c r="O1503" s="138"/>
    </row>
    <row r="1504" spans="1:15" x14ac:dyDescent="0.25">
      <c r="A1504" s="7">
        <v>1</v>
      </c>
      <c r="B1504">
        <v>28336</v>
      </c>
      <c r="C1504" s="9">
        <f t="shared" si="81"/>
        <v>25</v>
      </c>
      <c r="D1504" s="1" t="s">
        <v>1661</v>
      </c>
      <c r="E1504" s="90">
        <v>0.7</v>
      </c>
      <c r="F1504" s="7" t="s">
        <v>58</v>
      </c>
      <c r="G1504" s="7" t="s">
        <v>77</v>
      </c>
      <c r="O1504" s="138"/>
    </row>
    <row r="1505" spans="1:27" x14ac:dyDescent="0.25">
      <c r="A1505" s="7">
        <v>1</v>
      </c>
      <c r="B1505">
        <v>28361</v>
      </c>
      <c r="C1505" s="9">
        <f t="shared" si="81"/>
        <v>14</v>
      </c>
      <c r="D1505" s="1" t="s">
        <v>1662</v>
      </c>
      <c r="E1505" s="90">
        <v>0.67</v>
      </c>
      <c r="F1505" s="7" t="s">
        <v>58</v>
      </c>
      <c r="O1505" s="138"/>
    </row>
    <row r="1506" spans="1:27" x14ac:dyDescent="0.25">
      <c r="A1506" s="7">
        <v>1</v>
      </c>
      <c r="B1506">
        <v>28375</v>
      </c>
      <c r="C1506" s="9">
        <f t="shared" si="81"/>
        <v>5</v>
      </c>
      <c r="D1506" s="1" t="s">
        <v>1663</v>
      </c>
      <c r="E1506" s="90">
        <v>0.65</v>
      </c>
      <c r="F1506" s="7" t="s">
        <v>58</v>
      </c>
      <c r="O1506" s="138"/>
    </row>
    <row r="1507" spans="1:27" x14ac:dyDescent="0.25">
      <c r="A1507" s="7">
        <v>1</v>
      </c>
      <c r="B1507">
        <v>28380</v>
      </c>
      <c r="C1507" s="9">
        <f>B1508-B1507</f>
        <v>11</v>
      </c>
      <c r="D1507" s="1" t="s">
        <v>1664</v>
      </c>
      <c r="E1507" s="90">
        <v>0.09</v>
      </c>
      <c r="F1507" s="7" t="s">
        <v>12</v>
      </c>
      <c r="O1507" s="138"/>
    </row>
    <row r="1508" spans="1:27" x14ac:dyDescent="0.25">
      <c r="A1508" s="7">
        <v>1</v>
      </c>
      <c r="B1508">
        <v>28391</v>
      </c>
      <c r="C1508" s="9">
        <f t="shared" si="81"/>
        <v>8</v>
      </c>
      <c r="D1508" s="1" t="s">
        <v>1665</v>
      </c>
      <c r="E1508" s="90">
        <v>0.61</v>
      </c>
      <c r="F1508" s="7" t="s">
        <v>58</v>
      </c>
      <c r="O1508" s="138"/>
    </row>
    <row r="1509" spans="1:27" x14ac:dyDescent="0.25">
      <c r="A1509" s="7">
        <v>1</v>
      </c>
      <c r="B1509">
        <v>28399</v>
      </c>
      <c r="C1509" s="9">
        <f t="shared" si="81"/>
        <v>55</v>
      </c>
      <c r="D1509" s="1" t="s">
        <v>1666</v>
      </c>
      <c r="E1509" s="90">
        <v>0.67</v>
      </c>
      <c r="F1509" s="7" t="s">
        <v>58</v>
      </c>
      <c r="O1509" s="138"/>
    </row>
    <row r="1510" spans="1:27" x14ac:dyDescent="0.25">
      <c r="A1510" s="7">
        <v>1</v>
      </c>
      <c r="B1510">
        <v>28454</v>
      </c>
      <c r="C1510" s="9">
        <f t="shared" ref="C1510:C1574" si="82">B1511-B1510</f>
        <v>2</v>
      </c>
      <c r="D1510" s="1" t="s">
        <v>1667</v>
      </c>
      <c r="E1510" s="90">
        <v>0.6</v>
      </c>
      <c r="F1510" s="7" t="s">
        <v>58</v>
      </c>
      <c r="O1510" s="138"/>
      <c r="V1510" s="5"/>
      <c r="W1510" s="5"/>
      <c r="X1510" s="5"/>
      <c r="Y1510" s="5"/>
      <c r="Z1510" s="5"/>
      <c r="AA1510" s="5"/>
    </row>
    <row r="1511" spans="1:27" s="5" customFormat="1" x14ac:dyDescent="0.25">
      <c r="A1511" s="7">
        <v>1</v>
      </c>
      <c r="B1511">
        <v>28456</v>
      </c>
      <c r="C1511" s="9">
        <f t="shared" si="82"/>
        <v>4</v>
      </c>
      <c r="D1511" s="1" t="s">
        <v>1668</v>
      </c>
      <c r="E1511" s="90">
        <v>0.54</v>
      </c>
      <c r="F1511" s="7" t="s">
        <v>58</v>
      </c>
      <c r="G1511" s="7"/>
      <c r="H1511" s="7"/>
      <c r="I1511" s="11"/>
      <c r="J1511" s="11"/>
      <c r="K1511" s="11"/>
      <c r="L1511"/>
      <c r="M1511" s="7"/>
      <c r="N1511" s="29"/>
      <c r="O1511" s="138"/>
      <c r="P1511" s="7"/>
      <c r="Q1511" s="7"/>
      <c r="R1511" s="7"/>
      <c r="S1511" s="7"/>
      <c r="T1511" s="7"/>
      <c r="U1511" s="11"/>
      <c r="V1511"/>
      <c r="W1511"/>
      <c r="X1511"/>
      <c r="Y1511"/>
      <c r="Z1511"/>
      <c r="AA1511"/>
    </row>
    <row r="1512" spans="1:27" x14ac:dyDescent="0.25">
      <c r="A1512" s="7">
        <v>1</v>
      </c>
      <c r="B1512">
        <v>28460</v>
      </c>
      <c r="C1512" s="9">
        <f t="shared" si="82"/>
        <v>3</v>
      </c>
      <c r="D1512" s="1" t="s">
        <v>1669</v>
      </c>
      <c r="E1512" s="90">
        <v>0.77</v>
      </c>
      <c r="F1512" s="7" t="s">
        <v>58</v>
      </c>
      <c r="O1512" s="138"/>
    </row>
    <row r="1513" spans="1:27" x14ac:dyDescent="0.25">
      <c r="A1513" s="7">
        <v>1</v>
      </c>
      <c r="B1513">
        <v>28463</v>
      </c>
      <c r="C1513" s="9">
        <f t="shared" si="82"/>
        <v>12</v>
      </c>
      <c r="D1513" s="1" t="s">
        <v>1670</v>
      </c>
      <c r="E1513" s="90">
        <v>0.44</v>
      </c>
      <c r="F1513" s="7" t="s">
        <v>58</v>
      </c>
      <c r="O1513" s="138"/>
    </row>
    <row r="1514" spans="1:27" x14ac:dyDescent="0.25">
      <c r="A1514" s="7">
        <v>1</v>
      </c>
      <c r="B1514">
        <v>28475</v>
      </c>
      <c r="C1514" s="9">
        <f t="shared" si="82"/>
        <v>8</v>
      </c>
      <c r="D1514" s="1" t="s">
        <v>1671</v>
      </c>
      <c r="E1514" s="90">
        <v>0.72</v>
      </c>
      <c r="F1514" s="7" t="s">
        <v>58</v>
      </c>
      <c r="O1514" s="138"/>
    </row>
    <row r="1515" spans="1:27" x14ac:dyDescent="0.25">
      <c r="A1515" s="7">
        <v>1</v>
      </c>
      <c r="B1515">
        <v>28483</v>
      </c>
      <c r="C1515" s="9">
        <f t="shared" si="82"/>
        <v>40</v>
      </c>
      <c r="D1515" s="1" t="s">
        <v>1672</v>
      </c>
      <c r="E1515" s="90">
        <v>0.08</v>
      </c>
      <c r="F1515" s="7" t="s">
        <v>33</v>
      </c>
      <c r="O1515" s="138"/>
    </row>
    <row r="1516" spans="1:27" x14ac:dyDescent="0.25">
      <c r="A1516" s="7">
        <v>1</v>
      </c>
      <c r="B1516">
        <v>28523</v>
      </c>
      <c r="C1516" s="9">
        <f t="shared" si="82"/>
        <v>14</v>
      </c>
      <c r="D1516" s="1" t="s">
        <v>1673</v>
      </c>
      <c r="E1516" s="90">
        <v>0.51</v>
      </c>
      <c r="F1516" s="7" t="s">
        <v>58</v>
      </c>
      <c r="O1516" s="138"/>
    </row>
    <row r="1517" spans="1:27" x14ac:dyDescent="0.25">
      <c r="A1517" s="7">
        <v>1</v>
      </c>
      <c r="B1517">
        <v>28537</v>
      </c>
      <c r="D1517" s="1" t="s">
        <v>1674</v>
      </c>
      <c r="E1517" s="90">
        <v>0.28999999999999998</v>
      </c>
      <c r="F1517" s="7" t="s">
        <v>58</v>
      </c>
      <c r="O1517" s="138"/>
    </row>
    <row r="1518" spans="1:27" x14ac:dyDescent="0.25">
      <c r="A1518" s="7">
        <v>6</v>
      </c>
      <c r="B1518">
        <v>113684</v>
      </c>
      <c r="C1518" s="9">
        <f t="shared" si="82"/>
        <v>4</v>
      </c>
      <c r="D1518" s="1" t="s">
        <v>1675</v>
      </c>
      <c r="E1518" s="90">
        <v>0.06</v>
      </c>
      <c r="F1518" s="7" t="s">
        <v>12</v>
      </c>
      <c r="O1518" s="138"/>
    </row>
    <row r="1519" spans="1:27" x14ac:dyDescent="0.25">
      <c r="A1519" s="7">
        <v>6</v>
      </c>
      <c r="B1519">
        <v>113688</v>
      </c>
      <c r="C1519" s="9">
        <f t="shared" si="82"/>
        <v>21</v>
      </c>
      <c r="D1519" s="1" t="s">
        <v>1676</v>
      </c>
      <c r="E1519" s="90">
        <v>0.06</v>
      </c>
      <c r="F1519" s="7" t="s">
        <v>12</v>
      </c>
      <c r="O1519" s="138"/>
    </row>
    <row r="1520" spans="1:27" x14ac:dyDescent="0.25">
      <c r="A1520" s="7">
        <v>6</v>
      </c>
      <c r="B1520">
        <v>113709</v>
      </c>
      <c r="C1520" s="9">
        <f t="shared" si="82"/>
        <v>30</v>
      </c>
      <c r="D1520" s="1" t="s">
        <v>1677</v>
      </c>
      <c r="E1520" s="90">
        <v>0.91</v>
      </c>
      <c r="F1520" s="7" t="s">
        <v>12</v>
      </c>
      <c r="O1520" s="138"/>
    </row>
    <row r="1521" spans="1:27" x14ac:dyDescent="0.25">
      <c r="A1521" s="7">
        <v>6</v>
      </c>
      <c r="B1521">
        <v>113739</v>
      </c>
      <c r="C1521" s="9">
        <f t="shared" si="82"/>
        <v>11</v>
      </c>
      <c r="D1521" s="1" t="s">
        <v>1678</v>
      </c>
      <c r="E1521" s="90">
        <v>0.46</v>
      </c>
      <c r="F1521" s="7" t="s">
        <v>12</v>
      </c>
      <c r="O1521" s="138"/>
    </row>
    <row r="1522" spans="1:27" x14ac:dyDescent="0.25">
      <c r="A1522" s="7">
        <v>6</v>
      </c>
      <c r="B1522">
        <v>113750</v>
      </c>
      <c r="C1522" s="9">
        <f t="shared" si="82"/>
        <v>6</v>
      </c>
      <c r="D1522" s="1" t="s">
        <v>1679</v>
      </c>
      <c r="E1522" s="90">
        <v>0.8</v>
      </c>
      <c r="F1522" s="7" t="s">
        <v>58</v>
      </c>
      <c r="O1522" s="138"/>
    </row>
    <row r="1523" spans="1:27" x14ac:dyDescent="0.25">
      <c r="A1523" s="7">
        <v>6</v>
      </c>
      <c r="B1523">
        <v>113756</v>
      </c>
      <c r="C1523" s="9">
        <f t="shared" si="82"/>
        <v>3</v>
      </c>
      <c r="D1523" s="1" t="s">
        <v>1680</v>
      </c>
      <c r="E1523" s="90">
        <v>0.83</v>
      </c>
      <c r="F1523" s="7" t="s">
        <v>58</v>
      </c>
      <c r="O1523" s="138"/>
    </row>
    <row r="1524" spans="1:27" x14ac:dyDescent="0.25">
      <c r="A1524" s="7">
        <v>6</v>
      </c>
      <c r="B1524">
        <v>113759</v>
      </c>
      <c r="C1524" s="9">
        <f t="shared" si="82"/>
        <v>6</v>
      </c>
      <c r="D1524" s="1" t="s">
        <v>1681</v>
      </c>
      <c r="E1524" s="90">
        <v>0.83</v>
      </c>
      <c r="F1524" s="7" t="s">
        <v>58</v>
      </c>
      <c r="O1524" s="138"/>
    </row>
    <row r="1525" spans="1:27" x14ac:dyDescent="0.25">
      <c r="A1525" s="7">
        <v>6</v>
      </c>
      <c r="B1525">
        <v>113765</v>
      </c>
      <c r="C1525" s="9">
        <f t="shared" si="82"/>
        <v>39</v>
      </c>
      <c r="D1525" s="1" t="s">
        <v>1682</v>
      </c>
      <c r="E1525" s="90">
        <v>0.92</v>
      </c>
      <c r="F1525" s="7" t="s">
        <v>58</v>
      </c>
      <c r="O1525" s="138"/>
    </row>
    <row r="1526" spans="1:27" x14ac:dyDescent="0.25">
      <c r="A1526" s="7">
        <v>6</v>
      </c>
      <c r="B1526">
        <v>113804</v>
      </c>
      <c r="C1526" s="9">
        <f t="shared" si="82"/>
        <v>30</v>
      </c>
      <c r="D1526" s="1" t="s">
        <v>1683</v>
      </c>
      <c r="E1526" s="90">
        <v>0.91</v>
      </c>
      <c r="F1526" s="7" t="s">
        <v>58</v>
      </c>
      <c r="G1526" s="7" t="s">
        <v>191</v>
      </c>
      <c r="H1526" s="7" t="s">
        <v>82</v>
      </c>
      <c r="O1526" s="138"/>
    </row>
    <row r="1527" spans="1:27" x14ac:dyDescent="0.25">
      <c r="A1527" s="7">
        <v>6</v>
      </c>
      <c r="B1527">
        <v>113834</v>
      </c>
      <c r="C1527" s="9">
        <f t="shared" si="82"/>
        <v>3</v>
      </c>
      <c r="D1527" s="1" t="s">
        <v>1684</v>
      </c>
      <c r="E1527" s="90">
        <v>0.89</v>
      </c>
      <c r="F1527" s="7" t="s">
        <v>58</v>
      </c>
      <c r="O1527" s="138"/>
    </row>
    <row r="1528" spans="1:27" x14ac:dyDescent="0.25">
      <c r="A1528" s="7">
        <v>6</v>
      </c>
      <c r="B1528">
        <v>113837</v>
      </c>
      <c r="C1528" s="9">
        <f t="shared" si="82"/>
        <v>42</v>
      </c>
      <c r="D1528" s="1" t="s">
        <v>1685</v>
      </c>
      <c r="E1528" s="90">
        <v>0.79</v>
      </c>
      <c r="F1528" s="7" t="s">
        <v>58</v>
      </c>
      <c r="O1528" s="138"/>
    </row>
    <row r="1529" spans="1:27" x14ac:dyDescent="0.25">
      <c r="A1529" s="7">
        <v>6</v>
      </c>
      <c r="B1529">
        <v>113879</v>
      </c>
      <c r="C1529" s="9">
        <f t="shared" si="82"/>
        <v>30</v>
      </c>
      <c r="D1529" s="1" t="s">
        <v>1686</v>
      </c>
      <c r="E1529" s="90">
        <v>0.7</v>
      </c>
      <c r="F1529" s="7" t="s">
        <v>190</v>
      </c>
      <c r="O1529" s="138"/>
    </row>
    <row r="1530" spans="1:27" x14ac:dyDescent="0.25">
      <c r="A1530" s="7">
        <v>6</v>
      </c>
      <c r="B1530">
        <v>113909</v>
      </c>
      <c r="C1530" s="9">
        <f t="shared" si="82"/>
        <v>6</v>
      </c>
      <c r="D1530" s="1" t="s">
        <v>1687</v>
      </c>
      <c r="E1530" s="90">
        <v>0.85</v>
      </c>
      <c r="F1530" s="7" t="s">
        <v>58</v>
      </c>
      <c r="O1530" s="138"/>
    </row>
    <row r="1531" spans="1:27" x14ac:dyDescent="0.25">
      <c r="A1531" s="7">
        <v>6</v>
      </c>
      <c r="B1531">
        <v>113915</v>
      </c>
      <c r="C1531" s="9">
        <f t="shared" si="82"/>
        <v>5</v>
      </c>
      <c r="D1531" s="1" t="s">
        <v>1688</v>
      </c>
      <c r="E1531" s="90">
        <v>0.05</v>
      </c>
      <c r="F1531" s="7" t="s">
        <v>33</v>
      </c>
      <c r="O1531" s="138"/>
    </row>
    <row r="1532" spans="1:27" x14ac:dyDescent="0.25">
      <c r="A1532" s="7">
        <v>6</v>
      </c>
      <c r="B1532">
        <v>113920</v>
      </c>
      <c r="C1532" s="9">
        <f t="shared" si="82"/>
        <v>1</v>
      </c>
      <c r="D1532" s="1" t="s">
        <v>1689</v>
      </c>
      <c r="E1532" s="90">
        <v>0.9</v>
      </c>
      <c r="F1532" s="7" t="s">
        <v>58</v>
      </c>
      <c r="O1532" s="138"/>
    </row>
    <row r="1533" spans="1:27" x14ac:dyDescent="0.25">
      <c r="A1533" s="7">
        <v>6</v>
      </c>
      <c r="B1533">
        <v>113921</v>
      </c>
      <c r="C1533" s="9">
        <f>B1535-B1533</f>
        <v>26</v>
      </c>
      <c r="D1533" s="1" t="s">
        <v>1690</v>
      </c>
      <c r="E1533" s="90">
        <v>0.14000000000000001</v>
      </c>
      <c r="F1533" s="7" t="s">
        <v>298</v>
      </c>
      <c r="O1533" s="138"/>
    </row>
    <row r="1534" spans="1:27" x14ac:dyDescent="0.25">
      <c r="A1534" s="7">
        <v>6</v>
      </c>
      <c r="E1534" s="90"/>
      <c r="F1534" s="7" t="s">
        <v>1691</v>
      </c>
      <c r="O1534" s="138"/>
    </row>
    <row r="1535" spans="1:27" x14ac:dyDescent="0.25">
      <c r="A1535" s="7">
        <v>6</v>
      </c>
      <c r="B1535">
        <v>113947</v>
      </c>
      <c r="C1535" s="9">
        <f t="shared" si="82"/>
        <v>6</v>
      </c>
      <c r="D1535" s="1" t="s">
        <v>1692</v>
      </c>
      <c r="E1535" s="90">
        <v>0.93</v>
      </c>
      <c r="F1535" s="7" t="s">
        <v>190</v>
      </c>
      <c r="O1535" s="138"/>
    </row>
    <row r="1536" spans="1:27" x14ac:dyDescent="0.25">
      <c r="A1536" s="7">
        <v>6</v>
      </c>
      <c r="B1536">
        <v>113953</v>
      </c>
      <c r="C1536" s="9">
        <f t="shared" si="82"/>
        <v>4</v>
      </c>
      <c r="D1536" s="1" t="s">
        <v>1693</v>
      </c>
      <c r="E1536" s="90">
        <v>0.91</v>
      </c>
      <c r="F1536" s="7" t="s">
        <v>58</v>
      </c>
      <c r="O1536" s="138"/>
      <c r="V1536" s="5"/>
      <c r="W1536" s="5"/>
      <c r="X1536" s="5"/>
      <c r="Y1536" s="5"/>
      <c r="Z1536" s="5"/>
      <c r="AA1536" s="5"/>
    </row>
    <row r="1537" spans="1:27" s="5" customFormat="1" x14ac:dyDescent="0.25">
      <c r="A1537" s="7">
        <v>6</v>
      </c>
      <c r="B1537">
        <v>113957</v>
      </c>
      <c r="C1537" s="9">
        <f t="shared" si="82"/>
        <v>6</v>
      </c>
      <c r="D1537" s="1" t="s">
        <v>1694</v>
      </c>
      <c r="E1537" s="90">
        <v>0.79</v>
      </c>
      <c r="F1537" s="7" t="s">
        <v>58</v>
      </c>
      <c r="G1537" s="7"/>
      <c r="H1537" s="7"/>
      <c r="I1537" s="11"/>
      <c r="J1537" s="11"/>
      <c r="K1537" s="11"/>
      <c r="L1537"/>
      <c r="M1537" s="7"/>
      <c r="N1537" s="29"/>
      <c r="O1537" s="138"/>
      <c r="P1537" s="7"/>
      <c r="Q1537" s="7"/>
      <c r="R1537" s="7"/>
      <c r="S1537" s="7"/>
      <c r="T1537" s="7"/>
      <c r="U1537" s="11"/>
      <c r="V1537"/>
      <c r="W1537"/>
      <c r="X1537"/>
      <c r="Y1537"/>
      <c r="Z1537"/>
      <c r="AA1537"/>
    </row>
    <row r="1538" spans="1:27" x14ac:dyDescent="0.25">
      <c r="A1538" s="7">
        <v>6</v>
      </c>
      <c r="B1538">
        <v>113963</v>
      </c>
      <c r="C1538" s="9">
        <f t="shared" si="82"/>
        <v>39</v>
      </c>
      <c r="D1538" s="1" t="s">
        <v>1695</v>
      </c>
      <c r="E1538" s="90">
        <v>0.9</v>
      </c>
      <c r="F1538" s="7" t="s">
        <v>58</v>
      </c>
      <c r="G1538" s="7" t="s">
        <v>107</v>
      </c>
      <c r="H1538" s="7" t="s">
        <v>82</v>
      </c>
      <c r="O1538" s="138"/>
    </row>
    <row r="1539" spans="1:27" x14ac:dyDescent="0.25">
      <c r="A1539" s="7">
        <v>6</v>
      </c>
      <c r="B1539">
        <v>114002</v>
      </c>
      <c r="C1539" s="9">
        <f t="shared" si="82"/>
        <v>1</v>
      </c>
      <c r="D1539" s="1" t="s">
        <v>1696</v>
      </c>
      <c r="E1539" s="90">
        <v>0.91</v>
      </c>
      <c r="F1539" s="7" t="s">
        <v>58</v>
      </c>
      <c r="O1539" s="138"/>
    </row>
    <row r="1540" spans="1:27" x14ac:dyDescent="0.25">
      <c r="A1540" s="7">
        <v>6</v>
      </c>
      <c r="B1540">
        <v>114003</v>
      </c>
      <c r="C1540" s="9">
        <f t="shared" si="82"/>
        <v>20</v>
      </c>
      <c r="D1540" s="1" t="s">
        <v>1697</v>
      </c>
      <c r="E1540" s="90">
        <v>0.25</v>
      </c>
      <c r="F1540" s="7" t="s">
        <v>141</v>
      </c>
      <c r="O1540" s="138"/>
    </row>
    <row r="1541" spans="1:27" x14ac:dyDescent="0.25">
      <c r="A1541" s="7">
        <v>6</v>
      </c>
      <c r="B1541">
        <v>114023</v>
      </c>
      <c r="C1541" s="9">
        <f t="shared" si="82"/>
        <v>26</v>
      </c>
      <c r="D1541" s="1" t="s">
        <v>1698</v>
      </c>
      <c r="E1541" s="90">
        <v>0.95</v>
      </c>
      <c r="F1541" s="7" t="s">
        <v>58</v>
      </c>
      <c r="O1541" s="138"/>
    </row>
    <row r="1542" spans="1:27" x14ac:dyDescent="0.25">
      <c r="A1542" s="7">
        <v>6</v>
      </c>
      <c r="B1542">
        <v>114049</v>
      </c>
      <c r="C1542" s="9">
        <f t="shared" si="82"/>
        <v>12</v>
      </c>
      <c r="D1542" s="1" t="s">
        <v>1699</v>
      </c>
      <c r="E1542" s="90">
        <v>0.86</v>
      </c>
      <c r="F1542" s="7" t="s">
        <v>190</v>
      </c>
      <c r="O1542" s="138"/>
    </row>
    <row r="1543" spans="1:27" x14ac:dyDescent="0.25">
      <c r="A1543" s="7">
        <v>6</v>
      </c>
      <c r="B1543">
        <v>114061</v>
      </c>
      <c r="D1543" s="1" t="s">
        <v>1700</v>
      </c>
      <c r="E1543" s="90">
        <v>0.83</v>
      </c>
      <c r="F1543" s="7" t="s">
        <v>33</v>
      </c>
      <c r="O1543" s="138"/>
    </row>
    <row r="1544" spans="1:27" x14ac:dyDescent="0.25">
      <c r="A1544" s="7">
        <v>9</v>
      </c>
      <c r="B1544">
        <v>117364</v>
      </c>
      <c r="C1544" s="9">
        <f t="shared" si="82"/>
        <v>3</v>
      </c>
      <c r="D1544" s="1" t="s">
        <v>1701</v>
      </c>
      <c r="E1544" s="90">
        <v>0.35</v>
      </c>
      <c r="F1544" s="118" t="s">
        <v>8</v>
      </c>
      <c r="O1544" s="138"/>
    </row>
    <row r="1545" spans="1:27" x14ac:dyDescent="0.25">
      <c r="A1545" s="7">
        <v>9</v>
      </c>
      <c r="B1545">
        <v>117367</v>
      </c>
      <c r="C1545" s="9">
        <f t="shared" si="82"/>
        <v>31</v>
      </c>
      <c r="D1545" s="1" t="s">
        <v>1702</v>
      </c>
      <c r="E1545" s="90">
        <v>0.9</v>
      </c>
      <c r="F1545" s="118" t="s">
        <v>8</v>
      </c>
      <c r="O1545" s="138"/>
    </row>
    <row r="1546" spans="1:27" x14ac:dyDescent="0.25">
      <c r="A1546" s="7">
        <v>9</v>
      </c>
      <c r="B1546">
        <v>117398</v>
      </c>
      <c r="C1546" s="9">
        <f t="shared" si="82"/>
        <v>35</v>
      </c>
      <c r="D1546" s="1" t="s">
        <v>1703</v>
      </c>
      <c r="E1546" s="90">
        <v>0.1</v>
      </c>
      <c r="F1546" s="118" t="s">
        <v>8</v>
      </c>
      <c r="O1546" s="138"/>
    </row>
    <row r="1547" spans="1:27" x14ac:dyDescent="0.25">
      <c r="A1547" s="7">
        <v>9</v>
      </c>
      <c r="B1547">
        <v>117433</v>
      </c>
      <c r="C1547" s="9">
        <f t="shared" si="82"/>
        <v>12</v>
      </c>
      <c r="D1547" s="1" t="s">
        <v>1704</v>
      </c>
      <c r="E1547" s="90">
        <v>0.87</v>
      </c>
      <c r="F1547" s="118" t="s">
        <v>8</v>
      </c>
      <c r="O1547" s="138"/>
    </row>
    <row r="1548" spans="1:27" x14ac:dyDescent="0.25">
      <c r="A1548" s="7">
        <v>9</v>
      </c>
      <c r="B1548">
        <v>117445</v>
      </c>
      <c r="C1548" s="9">
        <f t="shared" si="82"/>
        <v>21</v>
      </c>
      <c r="D1548" s="1" t="s">
        <v>1705</v>
      </c>
      <c r="E1548" s="90">
        <v>0.38</v>
      </c>
      <c r="F1548" s="118" t="s">
        <v>8</v>
      </c>
      <c r="O1548" s="138"/>
    </row>
    <row r="1549" spans="1:27" x14ac:dyDescent="0.25">
      <c r="A1549" s="7">
        <v>9</v>
      </c>
      <c r="B1549">
        <v>117466</v>
      </c>
      <c r="C1549" s="9">
        <f t="shared" si="82"/>
        <v>35</v>
      </c>
      <c r="D1549" s="1" t="s">
        <v>1706</v>
      </c>
      <c r="E1549" s="90">
        <v>0.83</v>
      </c>
      <c r="F1549" s="118" t="s">
        <v>8</v>
      </c>
      <c r="O1549" s="138"/>
    </row>
    <row r="1550" spans="1:27" x14ac:dyDescent="0.25">
      <c r="A1550" s="7">
        <v>9</v>
      </c>
      <c r="B1550">
        <v>117501</v>
      </c>
      <c r="C1550" s="9">
        <f t="shared" si="82"/>
        <v>13</v>
      </c>
      <c r="D1550" s="1" t="s">
        <v>1707</v>
      </c>
      <c r="E1550" s="90">
        <v>0.82</v>
      </c>
      <c r="F1550" s="7" t="s">
        <v>58</v>
      </c>
      <c r="O1550" s="138"/>
    </row>
    <row r="1551" spans="1:27" x14ac:dyDescent="0.25">
      <c r="A1551" s="7">
        <v>9</v>
      </c>
      <c r="B1551">
        <v>117514</v>
      </c>
      <c r="C1551" s="9">
        <f t="shared" si="82"/>
        <v>2</v>
      </c>
      <c r="D1551" s="1" t="s">
        <v>1708</v>
      </c>
      <c r="E1551" s="90">
        <v>0.95</v>
      </c>
      <c r="F1551" s="7" t="s">
        <v>33</v>
      </c>
      <c r="O1551" s="138"/>
    </row>
    <row r="1552" spans="1:27" x14ac:dyDescent="0.25">
      <c r="A1552" s="7">
        <v>9</v>
      </c>
      <c r="B1552">
        <v>117516</v>
      </c>
      <c r="C1552" s="9">
        <f t="shared" si="82"/>
        <v>7</v>
      </c>
      <c r="D1552" s="1" t="s">
        <v>1709</v>
      </c>
      <c r="E1552" s="90">
        <v>0.72</v>
      </c>
      <c r="F1552" s="7" t="s">
        <v>58</v>
      </c>
      <c r="O1552" s="138"/>
    </row>
    <row r="1553" spans="1:15" x14ac:dyDescent="0.25">
      <c r="A1553" s="7">
        <v>9</v>
      </c>
      <c r="B1553">
        <v>117523</v>
      </c>
      <c r="C1553" s="9">
        <f t="shared" si="82"/>
        <v>13</v>
      </c>
      <c r="D1553" s="1" t="s">
        <v>1710</v>
      </c>
      <c r="E1553" s="90">
        <v>0.87</v>
      </c>
      <c r="F1553" s="7" t="s">
        <v>58</v>
      </c>
      <c r="O1553" s="138"/>
    </row>
    <row r="1554" spans="1:15" x14ac:dyDescent="0.25">
      <c r="A1554" s="7">
        <v>9</v>
      </c>
      <c r="B1554">
        <v>117536</v>
      </c>
      <c r="C1554" s="9">
        <f t="shared" si="82"/>
        <v>10</v>
      </c>
      <c r="D1554" s="1" t="s">
        <v>1711</v>
      </c>
      <c r="E1554" s="90">
        <v>0.14000000000000001</v>
      </c>
      <c r="F1554" s="7" t="s">
        <v>12</v>
      </c>
      <c r="O1554" s="138"/>
    </row>
    <row r="1555" spans="1:15" x14ac:dyDescent="0.25">
      <c r="A1555" s="7">
        <v>9</v>
      </c>
      <c r="B1555">
        <v>117546</v>
      </c>
      <c r="C1555" s="9">
        <f t="shared" si="82"/>
        <v>7</v>
      </c>
      <c r="D1555" s="1" t="s">
        <v>1712</v>
      </c>
      <c r="E1555" s="90">
        <v>0.73</v>
      </c>
      <c r="F1555" s="7" t="s">
        <v>58</v>
      </c>
      <c r="O1555" s="138"/>
    </row>
    <row r="1556" spans="1:15" x14ac:dyDescent="0.25">
      <c r="A1556" s="7">
        <v>9</v>
      </c>
      <c r="B1556">
        <v>117553</v>
      </c>
      <c r="C1556" s="9">
        <f t="shared" si="82"/>
        <v>1</v>
      </c>
      <c r="D1556" s="1" t="s">
        <v>1713</v>
      </c>
      <c r="E1556" s="90">
        <v>0.9</v>
      </c>
      <c r="F1556" s="7" t="s">
        <v>190</v>
      </c>
      <c r="O1556" s="138"/>
    </row>
    <row r="1557" spans="1:15" x14ac:dyDescent="0.25">
      <c r="A1557" s="7">
        <v>9</v>
      </c>
      <c r="B1557">
        <v>117554</v>
      </c>
      <c r="C1557" s="9">
        <f t="shared" si="82"/>
        <v>3</v>
      </c>
      <c r="D1557" s="1" t="s">
        <v>1714</v>
      </c>
      <c r="E1557" s="90">
        <v>0.17</v>
      </c>
      <c r="F1557" s="7" t="s">
        <v>141</v>
      </c>
      <c r="O1557" s="138"/>
    </row>
    <row r="1558" spans="1:15" x14ac:dyDescent="0.25">
      <c r="A1558" s="7">
        <v>9</v>
      </c>
      <c r="B1558">
        <v>117557</v>
      </c>
      <c r="C1558" s="9">
        <f t="shared" si="82"/>
        <v>13</v>
      </c>
      <c r="D1558" s="1" t="s">
        <v>1715</v>
      </c>
      <c r="E1558" s="90">
        <v>0.1</v>
      </c>
      <c r="F1558" s="7" t="s">
        <v>12</v>
      </c>
      <c r="O1558" s="138"/>
    </row>
    <row r="1559" spans="1:15" x14ac:dyDescent="0.25">
      <c r="A1559" s="7">
        <v>9</v>
      </c>
      <c r="B1559">
        <v>117570</v>
      </c>
      <c r="C1559" s="9">
        <f t="shared" si="82"/>
        <v>34</v>
      </c>
      <c r="D1559" s="1" t="s">
        <v>1716</v>
      </c>
      <c r="E1559" s="90">
        <v>0.67</v>
      </c>
      <c r="F1559" s="7" t="s">
        <v>58</v>
      </c>
      <c r="O1559" s="138"/>
    </row>
    <row r="1560" spans="1:15" x14ac:dyDescent="0.25">
      <c r="A1560" s="7">
        <v>9</v>
      </c>
      <c r="B1560">
        <v>117604</v>
      </c>
      <c r="C1560" s="9">
        <f t="shared" si="82"/>
        <v>1101</v>
      </c>
      <c r="D1560" s="1" t="s">
        <v>1717</v>
      </c>
      <c r="E1560" s="90">
        <v>0.05</v>
      </c>
      <c r="F1560" s="7" t="s">
        <v>40</v>
      </c>
      <c r="O1560" s="138"/>
    </row>
    <row r="1561" spans="1:15" x14ac:dyDescent="0.25">
      <c r="A1561" s="7">
        <v>9</v>
      </c>
      <c r="B1561">
        <v>118705</v>
      </c>
      <c r="C1561" s="9">
        <f t="shared" si="82"/>
        <v>91</v>
      </c>
      <c r="D1561" s="1" t="s">
        <v>1718</v>
      </c>
      <c r="E1561" s="90">
        <v>0.47</v>
      </c>
      <c r="F1561" s="7" t="s">
        <v>40</v>
      </c>
      <c r="O1561" s="138"/>
    </row>
    <row r="1562" spans="1:15" x14ac:dyDescent="0.25">
      <c r="A1562" s="7">
        <v>9</v>
      </c>
      <c r="B1562">
        <v>118796</v>
      </c>
      <c r="C1562" s="9">
        <f t="shared" si="82"/>
        <v>574</v>
      </c>
      <c r="D1562" s="1" t="s">
        <v>1719</v>
      </c>
      <c r="E1562" s="90">
        <v>0.75</v>
      </c>
      <c r="F1562" s="7" t="s">
        <v>40</v>
      </c>
      <c r="O1562" s="138"/>
    </row>
    <row r="1563" spans="1:15" x14ac:dyDescent="0.25">
      <c r="A1563" s="7">
        <v>9</v>
      </c>
      <c r="B1563">
        <v>119370</v>
      </c>
      <c r="C1563" s="9">
        <f t="shared" si="82"/>
        <v>9</v>
      </c>
      <c r="D1563" s="1" t="s">
        <v>1720</v>
      </c>
      <c r="E1563" s="90">
        <v>0.15</v>
      </c>
      <c r="O1563" s="138"/>
    </row>
    <row r="1564" spans="1:15" x14ac:dyDescent="0.25">
      <c r="A1564" s="7">
        <v>9</v>
      </c>
      <c r="B1564">
        <v>119379</v>
      </c>
      <c r="C1564" s="9">
        <f t="shared" si="82"/>
        <v>6</v>
      </c>
      <c r="D1564" s="1" t="s">
        <v>1721</v>
      </c>
      <c r="E1564" s="90">
        <v>0.71</v>
      </c>
      <c r="F1564" s="7" t="s">
        <v>58</v>
      </c>
      <c r="I1564" s="11" t="s">
        <v>1722</v>
      </c>
      <c r="O1564" s="138"/>
    </row>
    <row r="1565" spans="1:15" x14ac:dyDescent="0.25">
      <c r="A1565" s="7">
        <v>9</v>
      </c>
      <c r="B1565">
        <v>119385</v>
      </c>
      <c r="C1565" s="9">
        <f t="shared" si="82"/>
        <v>3</v>
      </c>
      <c r="D1565" s="1" t="s">
        <v>1723</v>
      </c>
      <c r="E1565" s="90">
        <v>0.48</v>
      </c>
      <c r="F1565" s="7" t="s">
        <v>33</v>
      </c>
      <c r="O1565" s="138"/>
    </row>
    <row r="1566" spans="1:15" x14ac:dyDescent="0.25">
      <c r="A1566" s="7">
        <v>9</v>
      </c>
      <c r="B1566">
        <v>119388</v>
      </c>
      <c r="C1566" s="9">
        <f t="shared" si="82"/>
        <v>3</v>
      </c>
      <c r="D1566" s="1" t="s">
        <v>1724</v>
      </c>
      <c r="E1566" s="90">
        <v>0.71</v>
      </c>
      <c r="F1566" s="7" t="s">
        <v>58</v>
      </c>
      <c r="G1566" s="7" t="s">
        <v>107</v>
      </c>
      <c r="O1566" s="138"/>
    </row>
    <row r="1567" spans="1:15" x14ac:dyDescent="0.25">
      <c r="A1567" s="7">
        <v>9</v>
      </c>
      <c r="B1567">
        <v>119391</v>
      </c>
      <c r="C1567" s="9">
        <f t="shared" si="82"/>
        <v>20</v>
      </c>
      <c r="D1567" s="1" t="s">
        <v>1725</v>
      </c>
      <c r="E1567" s="90">
        <v>0.34</v>
      </c>
      <c r="F1567" s="7" t="s">
        <v>58</v>
      </c>
      <c r="O1567" s="138"/>
    </row>
    <row r="1568" spans="1:15" x14ac:dyDescent="0.25">
      <c r="A1568" s="7">
        <v>9</v>
      </c>
      <c r="B1568">
        <v>119411</v>
      </c>
      <c r="C1568" s="9">
        <f t="shared" si="82"/>
        <v>12</v>
      </c>
      <c r="D1568" s="1" t="s">
        <v>1726</v>
      </c>
      <c r="E1568" s="90">
        <v>0.8</v>
      </c>
      <c r="F1568" s="7" t="s">
        <v>58</v>
      </c>
      <c r="G1568" s="7" t="s">
        <v>107</v>
      </c>
      <c r="O1568" s="138"/>
    </row>
    <row r="1569" spans="1:27" x14ac:dyDescent="0.25">
      <c r="A1569" s="7">
        <v>9</v>
      </c>
      <c r="B1569">
        <v>119423</v>
      </c>
      <c r="C1569" s="9">
        <f t="shared" si="82"/>
        <v>3</v>
      </c>
      <c r="D1569" s="1" t="s">
        <v>1727</v>
      </c>
      <c r="E1569" s="90">
        <v>0.9</v>
      </c>
      <c r="F1569" s="7" t="s">
        <v>58</v>
      </c>
      <c r="O1569" s="138"/>
    </row>
    <row r="1570" spans="1:27" x14ac:dyDescent="0.25">
      <c r="A1570" s="7">
        <v>9</v>
      </c>
      <c r="B1570">
        <v>119426</v>
      </c>
      <c r="C1570" s="9">
        <f t="shared" si="82"/>
        <v>7</v>
      </c>
      <c r="D1570" s="1" t="s">
        <v>1728</v>
      </c>
      <c r="E1570" s="90">
        <v>0.87</v>
      </c>
      <c r="F1570" s="7" t="s">
        <v>58</v>
      </c>
      <c r="O1570" s="138"/>
    </row>
    <row r="1571" spans="1:27" x14ac:dyDescent="0.25">
      <c r="A1571" s="7">
        <v>9</v>
      </c>
      <c r="B1571">
        <v>119433</v>
      </c>
      <c r="C1571" s="9">
        <f t="shared" si="82"/>
        <v>1</v>
      </c>
      <c r="D1571" s="1" t="s">
        <v>1729</v>
      </c>
      <c r="E1571" s="90">
        <v>0.87</v>
      </c>
      <c r="F1571" s="7" t="s">
        <v>58</v>
      </c>
      <c r="G1571" s="7" t="s">
        <v>82</v>
      </c>
      <c r="O1571" s="138"/>
    </row>
    <row r="1572" spans="1:27" x14ac:dyDescent="0.25">
      <c r="A1572" s="7">
        <v>9</v>
      </c>
      <c r="B1572">
        <v>119434</v>
      </c>
      <c r="C1572" s="9">
        <f t="shared" si="82"/>
        <v>2</v>
      </c>
      <c r="D1572" s="1" t="s">
        <v>1730</v>
      </c>
      <c r="E1572" s="90">
        <v>0.08</v>
      </c>
      <c r="F1572" s="7" t="s">
        <v>141</v>
      </c>
      <c r="O1572" s="138"/>
    </row>
    <row r="1573" spans="1:27" x14ac:dyDescent="0.25">
      <c r="A1573" s="7">
        <v>9</v>
      </c>
      <c r="B1573">
        <v>119436</v>
      </c>
      <c r="C1573" s="9">
        <f t="shared" si="82"/>
        <v>9</v>
      </c>
      <c r="D1573" s="1" t="s">
        <v>1731</v>
      </c>
      <c r="E1573" s="90">
        <v>0.6</v>
      </c>
      <c r="F1573" s="7" t="s">
        <v>58</v>
      </c>
      <c r="O1573" s="138"/>
    </row>
    <row r="1574" spans="1:27" x14ac:dyDescent="0.25">
      <c r="A1574" s="7">
        <v>9</v>
      </c>
      <c r="B1574">
        <v>119445</v>
      </c>
      <c r="C1574" s="9">
        <f t="shared" si="82"/>
        <v>6</v>
      </c>
      <c r="D1574" s="1" t="s">
        <v>1732</v>
      </c>
      <c r="E1574" s="90">
        <v>0.51</v>
      </c>
      <c r="F1574" s="7" t="s">
        <v>58</v>
      </c>
      <c r="G1574" s="7" t="s">
        <v>107</v>
      </c>
      <c r="O1574" s="138"/>
    </row>
    <row r="1575" spans="1:27" x14ac:dyDescent="0.25">
      <c r="A1575" s="7">
        <v>9</v>
      </c>
      <c r="B1575">
        <v>119451</v>
      </c>
      <c r="C1575" s="9">
        <f t="shared" ref="C1575:C1602" si="83">B1576-B1575</f>
        <v>8</v>
      </c>
      <c r="D1575" s="1" t="s">
        <v>1733</v>
      </c>
      <c r="E1575" s="90">
        <v>0.47</v>
      </c>
      <c r="F1575" s="7" t="s">
        <v>58</v>
      </c>
      <c r="O1575" s="138"/>
    </row>
    <row r="1576" spans="1:27" x14ac:dyDescent="0.25">
      <c r="A1576" s="7">
        <v>9</v>
      </c>
      <c r="B1576">
        <v>119459</v>
      </c>
      <c r="C1576" s="9">
        <f t="shared" si="83"/>
        <v>27</v>
      </c>
      <c r="D1576" s="1" t="s">
        <v>1734</v>
      </c>
      <c r="E1576" s="90">
        <v>0.42</v>
      </c>
      <c r="F1576" s="7" t="s">
        <v>58</v>
      </c>
      <c r="O1576" s="138"/>
    </row>
    <row r="1577" spans="1:27" x14ac:dyDescent="0.25">
      <c r="A1577" s="7">
        <v>9</v>
      </c>
      <c r="B1577">
        <v>119486</v>
      </c>
      <c r="C1577" s="9">
        <f t="shared" si="83"/>
        <v>1</v>
      </c>
      <c r="D1577" s="1" t="s">
        <v>1735</v>
      </c>
      <c r="E1577" s="90">
        <v>0.83</v>
      </c>
      <c r="F1577" s="7" t="s">
        <v>58</v>
      </c>
      <c r="O1577" s="138"/>
    </row>
    <row r="1578" spans="1:27" x14ac:dyDescent="0.25">
      <c r="A1578" s="7">
        <v>9</v>
      </c>
      <c r="B1578">
        <v>119487</v>
      </c>
      <c r="C1578" s="9">
        <f t="shared" si="83"/>
        <v>1</v>
      </c>
      <c r="D1578" s="1" t="s">
        <v>1736</v>
      </c>
      <c r="E1578" s="90">
        <v>0.91</v>
      </c>
      <c r="F1578" s="7" t="s">
        <v>58</v>
      </c>
      <c r="O1578" s="138"/>
    </row>
    <row r="1579" spans="1:27" x14ac:dyDescent="0.25">
      <c r="A1579" s="7">
        <v>9</v>
      </c>
      <c r="B1579">
        <v>119488</v>
      </c>
      <c r="C1579" s="9">
        <f t="shared" si="83"/>
        <v>8</v>
      </c>
      <c r="D1579" s="1" t="s">
        <v>1737</v>
      </c>
      <c r="E1579" s="90">
        <v>0.08</v>
      </c>
      <c r="F1579" s="7" t="s">
        <v>141</v>
      </c>
      <c r="O1579" s="138"/>
    </row>
    <row r="1580" spans="1:27" x14ac:dyDescent="0.25">
      <c r="A1580" s="7">
        <v>9</v>
      </c>
      <c r="B1580">
        <v>119496</v>
      </c>
      <c r="C1580" s="9">
        <f t="shared" si="83"/>
        <v>6</v>
      </c>
      <c r="D1580" s="1" t="s">
        <v>1738</v>
      </c>
      <c r="E1580" s="90">
        <v>0.9</v>
      </c>
      <c r="F1580" s="7" t="s">
        <v>58</v>
      </c>
      <c r="O1580" s="138"/>
    </row>
    <row r="1581" spans="1:27" x14ac:dyDescent="0.25">
      <c r="A1581" s="7">
        <v>9</v>
      </c>
      <c r="B1581">
        <v>119502</v>
      </c>
      <c r="C1581" s="9">
        <f t="shared" si="83"/>
        <v>12</v>
      </c>
      <c r="D1581" s="1" t="s">
        <v>1739</v>
      </c>
      <c r="E1581" s="90">
        <v>0.8</v>
      </c>
      <c r="F1581" s="7" t="s">
        <v>58</v>
      </c>
      <c r="O1581" s="138"/>
    </row>
    <row r="1582" spans="1:27" x14ac:dyDescent="0.25">
      <c r="A1582" s="7">
        <v>9</v>
      </c>
      <c r="B1582">
        <v>119514</v>
      </c>
      <c r="C1582" s="9">
        <f t="shared" si="83"/>
        <v>23</v>
      </c>
      <c r="D1582" s="1" t="s">
        <v>1740</v>
      </c>
      <c r="E1582" s="90">
        <v>0.77</v>
      </c>
      <c r="F1582" s="7" t="s">
        <v>58</v>
      </c>
      <c r="O1582" s="138"/>
    </row>
    <row r="1583" spans="1:27" x14ac:dyDescent="0.25">
      <c r="A1583" s="7">
        <v>9</v>
      </c>
      <c r="B1583">
        <v>119537</v>
      </c>
      <c r="C1583" s="9">
        <f t="shared" si="83"/>
        <v>3</v>
      </c>
      <c r="D1583" s="1" t="s">
        <v>1741</v>
      </c>
      <c r="E1583" s="90">
        <v>0.79</v>
      </c>
      <c r="F1583" s="7" t="s">
        <v>58</v>
      </c>
      <c r="O1583" s="138"/>
    </row>
    <row r="1584" spans="1:27" x14ac:dyDescent="0.25">
      <c r="A1584" s="7">
        <v>9</v>
      </c>
      <c r="B1584">
        <v>119540</v>
      </c>
      <c r="C1584" s="9">
        <f t="shared" si="83"/>
        <v>3</v>
      </c>
      <c r="D1584" s="1" t="s">
        <v>1742</v>
      </c>
      <c r="E1584" s="90">
        <v>0.8</v>
      </c>
      <c r="F1584" s="7" t="s">
        <v>190</v>
      </c>
      <c r="O1584" s="138"/>
      <c r="V1584" s="5"/>
      <c r="W1584" s="5"/>
      <c r="X1584" s="5"/>
      <c r="Y1584" s="5"/>
      <c r="Z1584" s="5"/>
      <c r="AA1584" s="5"/>
    </row>
    <row r="1585" spans="1:27" s="5" customFormat="1" x14ac:dyDescent="0.25">
      <c r="A1585" s="7">
        <v>9</v>
      </c>
      <c r="B1585">
        <v>119543</v>
      </c>
      <c r="C1585" s="9">
        <f t="shared" si="83"/>
        <v>5</v>
      </c>
      <c r="D1585" s="1" t="s">
        <v>1743</v>
      </c>
      <c r="E1585" s="90">
        <v>0.05</v>
      </c>
      <c r="F1585" s="118" t="s">
        <v>14</v>
      </c>
      <c r="G1585" s="7"/>
      <c r="H1585" s="7"/>
      <c r="I1585" s="11"/>
      <c r="J1585" s="11"/>
      <c r="K1585" s="11"/>
      <c r="L1585"/>
      <c r="M1585" s="7"/>
      <c r="N1585" s="29"/>
      <c r="O1585" s="138"/>
      <c r="P1585" s="7"/>
      <c r="Q1585" s="7"/>
      <c r="R1585" s="7"/>
      <c r="S1585" s="7"/>
      <c r="T1585" s="7"/>
      <c r="U1585" s="11"/>
      <c r="V1585"/>
      <c r="W1585"/>
      <c r="X1585"/>
      <c r="Y1585"/>
      <c r="Z1585"/>
      <c r="AA1585"/>
    </row>
    <row r="1586" spans="1:27" x14ac:dyDescent="0.25">
      <c r="A1586" s="7">
        <v>9</v>
      </c>
      <c r="B1586">
        <v>119548</v>
      </c>
      <c r="C1586" s="9">
        <f t="shared" si="83"/>
        <v>5</v>
      </c>
      <c r="D1586" s="1" t="s">
        <v>1744</v>
      </c>
      <c r="E1586" s="90">
        <v>0.21</v>
      </c>
      <c r="F1586" s="118" t="s">
        <v>14</v>
      </c>
      <c r="O1586" s="138"/>
    </row>
    <row r="1587" spans="1:27" x14ac:dyDescent="0.25">
      <c r="A1587" s="7">
        <v>9</v>
      </c>
      <c r="B1587">
        <v>119553</v>
      </c>
      <c r="C1587" s="9">
        <f t="shared" si="83"/>
        <v>3</v>
      </c>
      <c r="D1587" s="1" t="s">
        <v>1745</v>
      </c>
      <c r="E1587" s="90">
        <v>0.09</v>
      </c>
      <c r="F1587" s="118" t="s">
        <v>14</v>
      </c>
      <c r="O1587" s="138"/>
    </row>
    <row r="1588" spans="1:27" x14ac:dyDescent="0.25">
      <c r="A1588" s="7">
        <v>9</v>
      </c>
      <c r="B1588">
        <v>119556</v>
      </c>
      <c r="C1588" s="9">
        <f t="shared" si="83"/>
        <v>7</v>
      </c>
      <c r="D1588" s="1" t="s">
        <v>1746</v>
      </c>
      <c r="E1588" s="90">
        <v>0.05</v>
      </c>
      <c r="F1588" s="118" t="s">
        <v>14</v>
      </c>
      <c r="O1588" s="138"/>
    </row>
    <row r="1589" spans="1:27" x14ac:dyDescent="0.25">
      <c r="A1589" s="7">
        <v>9</v>
      </c>
      <c r="B1589">
        <v>119563</v>
      </c>
      <c r="C1589" s="9">
        <f t="shared" si="83"/>
        <v>50</v>
      </c>
      <c r="D1589" s="1" t="s">
        <v>1747</v>
      </c>
      <c r="E1589" s="90">
        <v>0.17</v>
      </c>
      <c r="F1589" s="118" t="s">
        <v>14</v>
      </c>
      <c r="O1589" s="138"/>
    </row>
    <row r="1590" spans="1:27" x14ac:dyDescent="0.25">
      <c r="A1590" s="7">
        <v>9</v>
      </c>
      <c r="B1590">
        <v>119613</v>
      </c>
      <c r="C1590" s="9">
        <f t="shared" si="83"/>
        <v>45</v>
      </c>
      <c r="D1590" s="1" t="s">
        <v>1748</v>
      </c>
      <c r="E1590" s="90">
        <v>0.09</v>
      </c>
      <c r="F1590" s="118" t="s">
        <v>14</v>
      </c>
      <c r="O1590" s="138"/>
    </row>
    <row r="1591" spans="1:27" x14ac:dyDescent="0.25">
      <c r="A1591" s="7">
        <v>9</v>
      </c>
      <c r="B1591">
        <v>119658</v>
      </c>
      <c r="D1591" s="1" t="s">
        <v>1749</v>
      </c>
      <c r="E1591" s="90">
        <v>0.12</v>
      </c>
      <c r="F1591" s="118" t="s">
        <v>14</v>
      </c>
      <c r="O1591" s="138"/>
    </row>
    <row r="1592" spans="1:27" x14ac:dyDescent="0.25">
      <c r="A1592" s="7">
        <v>1</v>
      </c>
      <c r="B1592">
        <v>3549</v>
      </c>
      <c r="C1592" s="9">
        <f t="shared" si="83"/>
        <v>4</v>
      </c>
      <c r="D1592" s="1" t="s">
        <v>1750</v>
      </c>
      <c r="E1592" s="90">
        <v>0.3</v>
      </c>
      <c r="F1592" s="7" t="s">
        <v>190</v>
      </c>
      <c r="O1592" s="138"/>
    </row>
    <row r="1593" spans="1:27" x14ac:dyDescent="0.25">
      <c r="A1593" s="7">
        <v>1</v>
      </c>
      <c r="B1593">
        <v>3553</v>
      </c>
      <c r="C1593" s="9">
        <f t="shared" si="83"/>
        <v>36</v>
      </c>
      <c r="D1593" s="1" t="s">
        <v>1751</v>
      </c>
      <c r="E1593" s="90">
        <v>0.31</v>
      </c>
      <c r="F1593" s="7" t="s">
        <v>190</v>
      </c>
      <c r="O1593" s="138"/>
    </row>
    <row r="1594" spans="1:27" x14ac:dyDescent="0.25">
      <c r="A1594" s="7">
        <v>1</v>
      </c>
      <c r="B1594">
        <v>3589</v>
      </c>
      <c r="C1594" s="9">
        <f t="shared" si="83"/>
        <v>31</v>
      </c>
      <c r="D1594" s="1" t="s">
        <v>1752</v>
      </c>
      <c r="E1594" s="90">
        <v>0.39</v>
      </c>
      <c r="F1594" s="7" t="s">
        <v>190</v>
      </c>
      <c r="O1594" s="138"/>
    </row>
    <row r="1595" spans="1:27" x14ac:dyDescent="0.25">
      <c r="A1595" s="7">
        <v>1</v>
      </c>
      <c r="B1595">
        <v>3620</v>
      </c>
      <c r="C1595" s="9">
        <f t="shared" si="83"/>
        <v>7</v>
      </c>
      <c r="D1595" s="1" t="s">
        <v>1753</v>
      </c>
      <c r="E1595" s="90">
        <v>0.25</v>
      </c>
      <c r="F1595" s="7" t="s">
        <v>12</v>
      </c>
      <c r="O1595" s="138"/>
    </row>
    <row r="1596" spans="1:27" x14ac:dyDescent="0.25">
      <c r="A1596" s="7">
        <v>1</v>
      </c>
      <c r="B1596">
        <v>3627</v>
      </c>
      <c r="C1596" s="9">
        <f t="shared" si="83"/>
        <v>7</v>
      </c>
      <c r="D1596" s="1" t="s">
        <v>1754</v>
      </c>
      <c r="E1596" s="90">
        <v>0.87</v>
      </c>
      <c r="F1596" s="7" t="s">
        <v>58</v>
      </c>
      <c r="O1596" s="138"/>
    </row>
    <row r="1597" spans="1:27" x14ac:dyDescent="0.25">
      <c r="A1597" s="7">
        <v>1</v>
      </c>
      <c r="B1597">
        <v>3634</v>
      </c>
      <c r="C1597" s="9">
        <f>B1599-B1597</f>
        <v>75</v>
      </c>
      <c r="D1597" s="1" t="s">
        <v>1755</v>
      </c>
      <c r="E1597" s="90">
        <v>0.81</v>
      </c>
      <c r="F1597" s="7" t="s">
        <v>58</v>
      </c>
      <c r="O1597" s="138"/>
    </row>
    <row r="1598" spans="1:27" x14ac:dyDescent="0.25">
      <c r="A1598" s="7">
        <v>1</v>
      </c>
      <c r="E1598" s="90"/>
      <c r="F1598" s="7" t="s">
        <v>1756</v>
      </c>
      <c r="O1598" s="138"/>
    </row>
    <row r="1599" spans="1:27" x14ac:dyDescent="0.25">
      <c r="A1599" s="7">
        <v>1</v>
      </c>
      <c r="B1599">
        <v>3709</v>
      </c>
      <c r="C1599" s="9">
        <f t="shared" si="83"/>
        <v>40</v>
      </c>
      <c r="D1599" s="1" t="s">
        <v>1757</v>
      </c>
      <c r="E1599" s="90">
        <v>0.88</v>
      </c>
      <c r="O1599" s="138"/>
    </row>
    <row r="1600" spans="1:27" x14ac:dyDescent="0.25">
      <c r="A1600" s="7">
        <v>1</v>
      </c>
      <c r="B1600">
        <v>3749</v>
      </c>
      <c r="C1600" s="9">
        <f t="shared" si="83"/>
        <v>2</v>
      </c>
      <c r="D1600" s="1" t="s">
        <v>1758</v>
      </c>
      <c r="E1600" s="90">
        <v>0.82</v>
      </c>
      <c r="F1600" s="7" t="s">
        <v>12</v>
      </c>
      <c r="O1600" s="138"/>
    </row>
    <row r="1601" spans="1:15" x14ac:dyDescent="0.25">
      <c r="A1601" s="7">
        <v>1</v>
      </c>
      <c r="B1601">
        <v>3751</v>
      </c>
      <c r="C1601" s="9">
        <f t="shared" si="83"/>
        <v>2</v>
      </c>
      <c r="D1601" s="1" t="s">
        <v>1759</v>
      </c>
      <c r="E1601" s="90">
        <v>0.87</v>
      </c>
      <c r="F1601" s="7" t="s">
        <v>58</v>
      </c>
      <c r="O1601" s="138"/>
    </row>
    <row r="1602" spans="1:15" x14ac:dyDescent="0.25">
      <c r="A1602" s="7">
        <v>1</v>
      </c>
      <c r="B1602">
        <v>3753</v>
      </c>
      <c r="C1602" s="9">
        <f t="shared" si="83"/>
        <v>20</v>
      </c>
      <c r="D1602" s="1" t="s">
        <v>1760</v>
      </c>
      <c r="E1602" s="90">
        <v>0.76</v>
      </c>
      <c r="F1602" s="7" t="s">
        <v>58</v>
      </c>
      <c r="O1602" s="138"/>
    </row>
    <row r="1603" spans="1:15" x14ac:dyDescent="0.25">
      <c r="A1603" s="7">
        <v>1</v>
      </c>
      <c r="B1603">
        <v>3773</v>
      </c>
      <c r="C1603" s="9">
        <f>B1210-B1603</f>
        <v>56744</v>
      </c>
      <c r="D1603" s="1" t="s">
        <v>1761</v>
      </c>
      <c r="E1603" s="90">
        <v>0.86</v>
      </c>
      <c r="F1603" s="7" t="s">
        <v>12</v>
      </c>
      <c r="O1603" s="138"/>
    </row>
    <row r="1604" spans="1:15" x14ac:dyDescent="0.25">
      <c r="A1604" s="7">
        <v>1</v>
      </c>
      <c r="E1604" s="90"/>
      <c r="F1604" s="7" t="s">
        <v>1762</v>
      </c>
      <c r="O1604" s="138"/>
    </row>
    <row r="1605" spans="1:15" x14ac:dyDescent="0.25">
      <c r="A1605" s="7">
        <v>8</v>
      </c>
      <c r="B1605">
        <v>140818</v>
      </c>
      <c r="C1605" s="9">
        <f t="shared" ref="C1605:C1628" si="84">B1606-B1605</f>
        <v>119</v>
      </c>
      <c r="D1605" s="1" t="s">
        <v>1763</v>
      </c>
      <c r="E1605" s="90">
        <v>0.06</v>
      </c>
      <c r="F1605" s="118" t="s">
        <v>14</v>
      </c>
      <c r="O1605" s="138"/>
    </row>
    <row r="1606" spans="1:15" x14ac:dyDescent="0.25">
      <c r="A1606" s="7">
        <v>8</v>
      </c>
      <c r="B1606">
        <v>140937</v>
      </c>
      <c r="C1606" s="9">
        <f t="shared" si="84"/>
        <v>5</v>
      </c>
      <c r="D1606" s="1" t="s">
        <v>1764</v>
      </c>
      <c r="E1606" s="90">
        <v>0.06</v>
      </c>
      <c r="F1606" s="7" t="s">
        <v>12</v>
      </c>
      <c r="O1606" s="138"/>
    </row>
    <row r="1607" spans="1:15" x14ac:dyDescent="0.25">
      <c r="A1607" s="7">
        <v>8</v>
      </c>
      <c r="B1607">
        <v>140942</v>
      </c>
      <c r="C1607" s="9">
        <f t="shared" si="84"/>
        <v>2</v>
      </c>
      <c r="D1607" s="1" t="s">
        <v>1765</v>
      </c>
      <c r="E1607" s="90">
        <v>0.97</v>
      </c>
      <c r="F1607" s="7" t="s">
        <v>58</v>
      </c>
      <c r="G1607" s="7" t="s">
        <v>77</v>
      </c>
      <c r="O1607" s="138"/>
    </row>
    <row r="1608" spans="1:15" x14ac:dyDescent="0.25">
      <c r="A1608" s="7">
        <v>8</v>
      </c>
      <c r="B1608">
        <v>140944</v>
      </c>
      <c r="C1608" s="9">
        <f t="shared" si="84"/>
        <v>9</v>
      </c>
      <c r="D1608" s="1" t="s">
        <v>1766</v>
      </c>
      <c r="E1608" s="90">
        <v>0.96</v>
      </c>
      <c r="F1608" s="7" t="s">
        <v>58</v>
      </c>
      <c r="O1608" s="138"/>
    </row>
    <row r="1609" spans="1:15" x14ac:dyDescent="0.25">
      <c r="A1609" s="7">
        <v>8</v>
      </c>
      <c r="B1609">
        <v>140953</v>
      </c>
      <c r="C1609" s="9">
        <f t="shared" si="84"/>
        <v>33</v>
      </c>
      <c r="D1609" s="1" t="s">
        <v>1767</v>
      </c>
      <c r="E1609" s="90">
        <v>0.99</v>
      </c>
      <c r="F1609" s="7" t="s">
        <v>190</v>
      </c>
      <c r="O1609" s="138"/>
    </row>
    <row r="1610" spans="1:15" x14ac:dyDescent="0.25">
      <c r="A1610" s="7">
        <v>8</v>
      </c>
      <c r="B1610">
        <v>140986</v>
      </c>
      <c r="C1610" s="9">
        <f t="shared" si="84"/>
        <v>7</v>
      </c>
      <c r="D1610" s="1" t="s">
        <v>1768</v>
      </c>
      <c r="E1610" s="90">
        <v>0.94</v>
      </c>
      <c r="F1610" s="7" t="s">
        <v>58</v>
      </c>
      <c r="O1610" s="138"/>
    </row>
    <row r="1611" spans="1:15" x14ac:dyDescent="0.25">
      <c r="A1611" s="7">
        <v>8</v>
      </c>
      <c r="B1611">
        <v>140993</v>
      </c>
      <c r="C1611" s="9">
        <f t="shared" si="84"/>
        <v>5</v>
      </c>
      <c r="D1611" s="1" t="s">
        <v>1769</v>
      </c>
      <c r="E1611" s="90">
        <v>0.97</v>
      </c>
      <c r="F1611" s="7" t="s">
        <v>58</v>
      </c>
      <c r="O1611" s="138"/>
    </row>
    <row r="1612" spans="1:15" x14ac:dyDescent="0.25">
      <c r="A1612" s="7">
        <v>8</v>
      </c>
      <c r="B1612">
        <v>140998</v>
      </c>
      <c r="C1612" s="9">
        <f t="shared" si="84"/>
        <v>16</v>
      </c>
      <c r="D1612" s="1" t="s">
        <v>1770</v>
      </c>
      <c r="E1612" s="90">
        <v>0.96</v>
      </c>
      <c r="F1612" s="7" t="s">
        <v>58</v>
      </c>
      <c r="G1612" s="7" t="s">
        <v>107</v>
      </c>
      <c r="O1612" s="138"/>
    </row>
    <row r="1613" spans="1:15" x14ac:dyDescent="0.25">
      <c r="A1613" s="7">
        <v>8</v>
      </c>
      <c r="B1613">
        <v>141014</v>
      </c>
      <c r="C1613" s="9">
        <f t="shared" si="84"/>
        <v>3</v>
      </c>
      <c r="D1613" s="1" t="s">
        <v>1771</v>
      </c>
      <c r="E1613" s="90">
        <v>0.89</v>
      </c>
      <c r="F1613" s="7" t="s">
        <v>58</v>
      </c>
      <c r="O1613" s="138"/>
    </row>
    <row r="1614" spans="1:15" x14ac:dyDescent="0.25">
      <c r="A1614" s="7">
        <v>8</v>
      </c>
      <c r="B1614">
        <v>141017</v>
      </c>
      <c r="C1614" s="9">
        <f t="shared" si="84"/>
        <v>18</v>
      </c>
      <c r="D1614" s="1" t="s">
        <v>1772</v>
      </c>
      <c r="E1614" s="90">
        <v>0.95</v>
      </c>
      <c r="F1614" s="7" t="s">
        <v>58</v>
      </c>
      <c r="O1614" s="138"/>
    </row>
    <row r="1615" spans="1:15" x14ac:dyDescent="0.25">
      <c r="A1615" s="7">
        <v>8</v>
      </c>
      <c r="B1615">
        <v>141035</v>
      </c>
      <c r="C1615" s="9">
        <f t="shared" si="84"/>
        <v>38</v>
      </c>
      <c r="D1615" s="1" t="s">
        <v>1773</v>
      </c>
      <c r="E1615" s="90">
        <v>0.93</v>
      </c>
      <c r="F1615" s="7" t="s">
        <v>58</v>
      </c>
      <c r="O1615" s="138"/>
    </row>
    <row r="1616" spans="1:15" x14ac:dyDescent="0.25">
      <c r="A1616" s="7">
        <v>8</v>
      </c>
      <c r="B1616">
        <v>141073</v>
      </c>
      <c r="C1616" s="9">
        <f t="shared" si="84"/>
        <v>24</v>
      </c>
      <c r="D1616" s="1" t="s">
        <v>1774</v>
      </c>
      <c r="E1616" s="90">
        <v>0.92</v>
      </c>
      <c r="F1616" s="7" t="s">
        <v>190</v>
      </c>
      <c r="O1616" s="138"/>
    </row>
    <row r="1617" spans="1:15" x14ac:dyDescent="0.25">
      <c r="A1617" s="7">
        <v>8</v>
      </c>
      <c r="B1617">
        <v>141097</v>
      </c>
      <c r="C1617" s="9">
        <f t="shared" si="84"/>
        <v>5</v>
      </c>
      <c r="D1617" s="1" t="s">
        <v>1775</v>
      </c>
      <c r="E1617" s="90">
        <v>0.05</v>
      </c>
      <c r="F1617" s="7" t="s">
        <v>33</v>
      </c>
      <c r="O1617" s="138"/>
    </row>
    <row r="1618" spans="1:15" x14ac:dyDescent="0.25">
      <c r="A1618" s="7">
        <v>8</v>
      </c>
      <c r="B1618">
        <v>141102</v>
      </c>
      <c r="C1618" s="9">
        <f t="shared" si="84"/>
        <v>3</v>
      </c>
      <c r="D1618" s="1" t="s">
        <v>1776</v>
      </c>
      <c r="E1618" s="90">
        <v>0.06</v>
      </c>
      <c r="F1618" s="7" t="s">
        <v>12</v>
      </c>
      <c r="O1618" s="138"/>
    </row>
    <row r="1619" spans="1:15" x14ac:dyDescent="0.25">
      <c r="A1619" s="7">
        <v>8</v>
      </c>
      <c r="B1619">
        <v>141105</v>
      </c>
      <c r="C1619" s="9">
        <f t="shared" si="84"/>
        <v>11</v>
      </c>
      <c r="D1619" s="1" t="s">
        <v>1777</v>
      </c>
      <c r="E1619" s="90">
        <v>0.12</v>
      </c>
      <c r="F1619" s="7" t="s">
        <v>12</v>
      </c>
      <c r="O1619" s="138"/>
    </row>
    <row r="1620" spans="1:15" x14ac:dyDescent="0.25">
      <c r="A1620" s="7">
        <v>8</v>
      </c>
      <c r="B1620">
        <v>141116</v>
      </c>
      <c r="C1620" s="9">
        <f t="shared" si="84"/>
        <v>6</v>
      </c>
      <c r="D1620" s="1" t="s">
        <v>1778</v>
      </c>
      <c r="E1620" s="90">
        <v>0.72</v>
      </c>
      <c r="F1620" s="7" t="s">
        <v>58</v>
      </c>
      <c r="O1620" s="138"/>
    </row>
    <row r="1621" spans="1:15" x14ac:dyDescent="0.25">
      <c r="A1621" s="7">
        <v>8</v>
      </c>
      <c r="B1621">
        <v>141122</v>
      </c>
      <c r="C1621" s="9">
        <f>B1623-B1621</f>
        <v>81</v>
      </c>
      <c r="D1621" s="1" t="s">
        <v>1779</v>
      </c>
      <c r="E1621" s="90">
        <v>0.91</v>
      </c>
      <c r="F1621" s="7" t="s">
        <v>33</v>
      </c>
      <c r="O1621" s="138"/>
    </row>
    <row r="1622" spans="1:15" x14ac:dyDescent="0.25">
      <c r="A1622" s="7">
        <v>8</v>
      </c>
      <c r="E1622" s="90"/>
      <c r="F1622" s="7" t="s">
        <v>1780</v>
      </c>
      <c r="O1622" s="138"/>
    </row>
    <row r="1623" spans="1:15" x14ac:dyDescent="0.25">
      <c r="A1623" s="7">
        <v>8</v>
      </c>
      <c r="B1623">
        <v>141203</v>
      </c>
      <c r="C1623" s="9">
        <f t="shared" si="84"/>
        <v>9</v>
      </c>
      <c r="D1623" s="1" t="s">
        <v>1781</v>
      </c>
      <c r="E1623" s="90">
        <v>0.94</v>
      </c>
      <c r="F1623" s="7" t="s">
        <v>58</v>
      </c>
      <c r="G1623" s="7" t="s">
        <v>76</v>
      </c>
      <c r="H1623" s="7" t="s">
        <v>107</v>
      </c>
      <c r="O1623" s="138"/>
    </row>
    <row r="1624" spans="1:15" x14ac:dyDescent="0.25">
      <c r="A1624" s="7">
        <v>8</v>
      </c>
      <c r="B1624">
        <v>141212</v>
      </c>
      <c r="C1624" s="9">
        <f>B1626-B1624</f>
        <v>9</v>
      </c>
      <c r="D1624" s="1" t="s">
        <v>1782</v>
      </c>
      <c r="E1624" s="90">
        <v>0.95</v>
      </c>
      <c r="F1624" s="7" t="s">
        <v>58</v>
      </c>
      <c r="O1624" s="138"/>
    </row>
    <row r="1625" spans="1:15" x14ac:dyDescent="0.25">
      <c r="A1625" s="7">
        <v>8</v>
      </c>
      <c r="E1625" s="90"/>
      <c r="F1625" s="7" t="s">
        <v>1783</v>
      </c>
      <c r="O1625" s="138"/>
    </row>
    <row r="1626" spans="1:15" x14ac:dyDescent="0.25">
      <c r="A1626" s="7">
        <v>8</v>
      </c>
      <c r="B1626">
        <v>141221</v>
      </c>
      <c r="C1626" s="9">
        <f t="shared" si="84"/>
        <v>10</v>
      </c>
      <c r="D1626" s="1" t="s">
        <v>1784</v>
      </c>
      <c r="E1626" s="90">
        <v>0.95</v>
      </c>
      <c r="F1626" s="7" t="s">
        <v>58</v>
      </c>
      <c r="G1626" s="7" t="s">
        <v>76</v>
      </c>
      <c r="H1626" s="7" t="s">
        <v>82</v>
      </c>
      <c r="O1626" s="138"/>
    </row>
    <row r="1627" spans="1:15" x14ac:dyDescent="0.25">
      <c r="A1627" s="7">
        <v>8</v>
      </c>
      <c r="B1627">
        <v>141231</v>
      </c>
      <c r="C1627" s="9">
        <f t="shared" si="84"/>
        <v>8</v>
      </c>
      <c r="D1627" s="1" t="s">
        <v>1785</v>
      </c>
      <c r="E1627" s="90">
        <v>0.91</v>
      </c>
      <c r="F1627" s="7" t="s">
        <v>12</v>
      </c>
    </row>
    <row r="1628" spans="1:15" x14ac:dyDescent="0.25">
      <c r="A1628" s="7">
        <v>8</v>
      </c>
      <c r="B1628">
        <v>141239</v>
      </c>
      <c r="C1628" s="9">
        <f t="shared" si="84"/>
        <v>13</v>
      </c>
      <c r="D1628" s="1" t="s">
        <v>1786</v>
      </c>
      <c r="E1628" s="90">
        <v>0.78</v>
      </c>
      <c r="F1628" s="7" t="s">
        <v>58</v>
      </c>
      <c r="G1628" s="7" t="s">
        <v>76</v>
      </c>
    </row>
    <row r="1629" spans="1:15" x14ac:dyDescent="0.25">
      <c r="A1629" s="7">
        <v>8</v>
      </c>
      <c r="B1629">
        <v>141252</v>
      </c>
      <c r="C1629" s="9">
        <f t="shared" ref="C1629:C1694" si="85">B1630-B1629</f>
        <v>14</v>
      </c>
      <c r="D1629" s="1" t="s">
        <v>1787</v>
      </c>
      <c r="E1629" s="90">
        <v>0.15</v>
      </c>
      <c r="F1629" s="7" t="s">
        <v>12</v>
      </c>
    </row>
    <row r="1630" spans="1:15" x14ac:dyDescent="0.25">
      <c r="A1630" s="7">
        <v>8</v>
      </c>
      <c r="B1630">
        <v>141266</v>
      </c>
      <c r="C1630" s="9">
        <f t="shared" si="85"/>
        <v>9</v>
      </c>
      <c r="D1630" s="1" t="s">
        <v>1788</v>
      </c>
      <c r="E1630" s="90">
        <v>0.93</v>
      </c>
      <c r="F1630" s="7" t="s">
        <v>58</v>
      </c>
      <c r="G1630" s="7" t="s">
        <v>76</v>
      </c>
      <c r="H1630" s="7" t="s">
        <v>82</v>
      </c>
    </row>
    <row r="1631" spans="1:15" x14ac:dyDescent="0.25">
      <c r="A1631" s="7">
        <v>8</v>
      </c>
      <c r="B1631">
        <v>141275</v>
      </c>
      <c r="C1631" s="9">
        <f t="shared" si="85"/>
        <v>4</v>
      </c>
      <c r="D1631" s="1" t="s">
        <v>1789</v>
      </c>
      <c r="E1631" s="90">
        <v>0.89</v>
      </c>
      <c r="F1631" s="7" t="s">
        <v>58</v>
      </c>
    </row>
    <row r="1632" spans="1:15" x14ac:dyDescent="0.25">
      <c r="A1632" s="7">
        <v>8</v>
      </c>
      <c r="B1632">
        <v>141279</v>
      </c>
      <c r="C1632" s="9">
        <f t="shared" si="85"/>
        <v>5</v>
      </c>
      <c r="D1632" s="1" t="s">
        <v>1790</v>
      </c>
      <c r="E1632" s="90">
        <v>0.48</v>
      </c>
      <c r="F1632" s="7" t="s">
        <v>12</v>
      </c>
    </row>
    <row r="1633" spans="1:7" x14ac:dyDescent="0.25">
      <c r="A1633" s="7">
        <v>8</v>
      </c>
      <c r="B1633">
        <v>141284</v>
      </c>
      <c r="C1633" s="9">
        <f t="shared" si="85"/>
        <v>87</v>
      </c>
      <c r="D1633" s="1" t="s">
        <v>1791</v>
      </c>
      <c r="E1633" s="90">
        <v>0.94</v>
      </c>
      <c r="F1633" s="7" t="s">
        <v>58</v>
      </c>
    </row>
    <row r="1634" spans="1:7" x14ac:dyDescent="0.25">
      <c r="A1634" s="7">
        <v>8</v>
      </c>
      <c r="B1634">
        <v>141371</v>
      </c>
      <c r="C1634" s="9">
        <f t="shared" si="85"/>
        <v>36</v>
      </c>
      <c r="D1634" s="1" t="s">
        <v>1792</v>
      </c>
      <c r="E1634" s="90">
        <v>0.79</v>
      </c>
      <c r="F1634" s="118" t="s">
        <v>8</v>
      </c>
    </row>
    <row r="1635" spans="1:7" x14ac:dyDescent="0.25">
      <c r="A1635" s="7">
        <v>8</v>
      </c>
      <c r="B1635">
        <v>141407</v>
      </c>
      <c r="D1635" s="1" t="s">
        <v>1793</v>
      </c>
      <c r="E1635" s="90">
        <v>7.0000000000000007E-2</v>
      </c>
      <c r="F1635" s="118" t="s">
        <v>8</v>
      </c>
    </row>
    <row r="1636" spans="1:7" x14ac:dyDescent="0.25">
      <c r="A1636" s="7">
        <v>1</v>
      </c>
      <c r="B1636">
        <v>31130</v>
      </c>
      <c r="C1636" s="9">
        <f t="shared" si="85"/>
        <v>36</v>
      </c>
      <c r="D1636" s="1" t="s">
        <v>1794</v>
      </c>
      <c r="E1636" s="90">
        <v>0.85</v>
      </c>
      <c r="F1636" s="7" t="s">
        <v>33</v>
      </c>
    </row>
    <row r="1637" spans="1:7" x14ac:dyDescent="0.25">
      <c r="A1637" s="7">
        <v>1</v>
      </c>
      <c r="B1637">
        <v>31166</v>
      </c>
      <c r="C1637" s="9">
        <f t="shared" si="85"/>
        <v>57</v>
      </c>
      <c r="D1637" s="1" t="s">
        <v>1795</v>
      </c>
      <c r="E1637" s="90">
        <v>0.98</v>
      </c>
      <c r="F1637" s="7" t="s">
        <v>190</v>
      </c>
    </row>
    <row r="1638" spans="1:7" x14ac:dyDescent="0.25">
      <c r="A1638" s="7">
        <v>1</v>
      </c>
      <c r="B1638">
        <v>31223</v>
      </c>
      <c r="C1638" s="9">
        <f t="shared" si="85"/>
        <v>9</v>
      </c>
      <c r="D1638" s="1" t="s">
        <v>1796</v>
      </c>
      <c r="E1638" s="90">
        <v>0.98</v>
      </c>
      <c r="F1638" s="7" t="s">
        <v>58</v>
      </c>
    </row>
    <row r="1639" spans="1:7" x14ac:dyDescent="0.25">
      <c r="A1639" s="7">
        <v>1</v>
      </c>
      <c r="B1639">
        <v>31232</v>
      </c>
      <c r="C1639" s="9">
        <f t="shared" si="85"/>
        <v>9</v>
      </c>
      <c r="D1639" s="1" t="s">
        <v>1797</v>
      </c>
      <c r="E1639" s="90">
        <v>0.95</v>
      </c>
      <c r="F1639" s="7" t="s">
        <v>58</v>
      </c>
    </row>
    <row r="1640" spans="1:7" x14ac:dyDescent="0.25">
      <c r="A1640" s="7">
        <v>1</v>
      </c>
      <c r="B1640">
        <v>31241</v>
      </c>
      <c r="C1640" s="9">
        <f t="shared" si="85"/>
        <v>1</v>
      </c>
      <c r="D1640" s="1" t="s">
        <v>1798</v>
      </c>
      <c r="E1640" s="90">
        <v>0.95</v>
      </c>
      <c r="F1640" s="7" t="s">
        <v>33</v>
      </c>
    </row>
    <row r="1641" spans="1:7" x14ac:dyDescent="0.25">
      <c r="A1641" s="7">
        <v>1</v>
      </c>
      <c r="B1641">
        <v>31242</v>
      </c>
      <c r="C1641" s="9">
        <f t="shared" si="85"/>
        <v>10</v>
      </c>
      <c r="D1641" s="1" t="s">
        <v>1799</v>
      </c>
      <c r="E1641" s="90">
        <v>0.06</v>
      </c>
      <c r="F1641" s="7" t="s">
        <v>141</v>
      </c>
    </row>
    <row r="1642" spans="1:7" x14ac:dyDescent="0.25">
      <c r="A1642" s="7">
        <v>1</v>
      </c>
      <c r="B1642">
        <v>31252</v>
      </c>
      <c r="C1642" s="9">
        <f t="shared" si="85"/>
        <v>3</v>
      </c>
      <c r="D1642" s="1" t="s">
        <v>1800</v>
      </c>
      <c r="E1642" s="90">
        <v>0.82</v>
      </c>
      <c r="F1642" s="7" t="s">
        <v>58</v>
      </c>
      <c r="G1642" s="7" t="s">
        <v>107</v>
      </c>
    </row>
    <row r="1643" spans="1:7" x14ac:dyDescent="0.25">
      <c r="A1643" s="7">
        <v>1</v>
      </c>
      <c r="B1643">
        <v>31255</v>
      </c>
      <c r="C1643" s="9">
        <f t="shared" si="85"/>
        <v>25</v>
      </c>
      <c r="D1643" s="1" t="s">
        <v>1801</v>
      </c>
      <c r="E1643" s="90">
        <v>0.94</v>
      </c>
      <c r="F1643" s="7" t="s">
        <v>58</v>
      </c>
    </row>
    <row r="1644" spans="1:7" x14ac:dyDescent="0.25">
      <c r="A1644" s="7">
        <v>1</v>
      </c>
      <c r="B1644">
        <v>31280</v>
      </c>
      <c r="C1644" s="9">
        <f t="shared" si="85"/>
        <v>32</v>
      </c>
      <c r="D1644" s="1" t="s">
        <v>1802</v>
      </c>
      <c r="E1644" s="90">
        <v>0.87</v>
      </c>
      <c r="F1644" s="7" t="s">
        <v>58</v>
      </c>
    </row>
    <row r="1645" spans="1:7" x14ac:dyDescent="0.25">
      <c r="A1645" s="7">
        <v>1</v>
      </c>
      <c r="B1645">
        <v>31312</v>
      </c>
      <c r="C1645" s="9">
        <f t="shared" si="85"/>
        <v>6</v>
      </c>
      <c r="D1645" s="1" t="s">
        <v>1803</v>
      </c>
      <c r="E1645" s="90">
        <v>0.97</v>
      </c>
      <c r="F1645" s="7" t="s">
        <v>58</v>
      </c>
    </row>
    <row r="1646" spans="1:7" x14ac:dyDescent="0.25">
      <c r="A1646" s="7">
        <v>1</v>
      </c>
      <c r="B1646">
        <v>31318</v>
      </c>
      <c r="C1646" s="9">
        <f t="shared" si="85"/>
        <v>7</v>
      </c>
      <c r="D1646" s="1" t="s">
        <v>1804</v>
      </c>
      <c r="E1646" s="90">
        <v>0.95</v>
      </c>
      <c r="F1646" s="7" t="s">
        <v>33</v>
      </c>
    </row>
    <row r="1647" spans="1:7" x14ac:dyDescent="0.25">
      <c r="A1647" s="7">
        <v>1</v>
      </c>
      <c r="B1647">
        <v>31325</v>
      </c>
      <c r="C1647" s="9">
        <f t="shared" si="85"/>
        <v>20</v>
      </c>
      <c r="D1647" s="1" t="s">
        <v>1805</v>
      </c>
      <c r="E1647" s="90">
        <v>0.31</v>
      </c>
      <c r="F1647" s="7" t="s">
        <v>58</v>
      </c>
    </row>
    <row r="1648" spans="1:7" x14ac:dyDescent="0.25">
      <c r="A1648" s="7">
        <v>1</v>
      </c>
      <c r="B1648">
        <v>31345</v>
      </c>
      <c r="C1648" s="9">
        <f t="shared" si="85"/>
        <v>14</v>
      </c>
      <c r="D1648" s="1" t="s">
        <v>1806</v>
      </c>
      <c r="E1648" s="90">
        <v>0.16</v>
      </c>
      <c r="F1648" s="7" t="s">
        <v>12</v>
      </c>
    </row>
    <row r="1649" spans="1:15" x14ac:dyDescent="0.25">
      <c r="A1649" s="7">
        <v>1</v>
      </c>
      <c r="B1649">
        <v>31359</v>
      </c>
      <c r="C1649" s="9">
        <f t="shared" si="85"/>
        <v>9</v>
      </c>
      <c r="D1649" s="1" t="s">
        <v>1807</v>
      </c>
      <c r="E1649" s="90">
        <v>0.1</v>
      </c>
      <c r="F1649" s="7" t="s">
        <v>12</v>
      </c>
    </row>
    <row r="1650" spans="1:15" x14ac:dyDescent="0.25">
      <c r="A1650" s="7">
        <v>1</v>
      </c>
      <c r="B1650">
        <v>31368</v>
      </c>
      <c r="C1650" s="9">
        <f t="shared" si="85"/>
        <v>1</v>
      </c>
      <c r="D1650" s="1" t="s">
        <v>1808</v>
      </c>
      <c r="E1650" s="90">
        <v>0.05</v>
      </c>
      <c r="F1650" s="7" t="s">
        <v>141</v>
      </c>
    </row>
    <row r="1651" spans="1:15" x14ac:dyDescent="0.25">
      <c r="A1651" s="7">
        <v>1</v>
      </c>
      <c r="B1651">
        <v>31369</v>
      </c>
      <c r="C1651" s="9">
        <f t="shared" si="85"/>
        <v>4</v>
      </c>
      <c r="D1651" s="1" t="s">
        <v>1809</v>
      </c>
      <c r="E1651" s="90">
        <v>0.98</v>
      </c>
      <c r="F1651" s="7" t="s">
        <v>33</v>
      </c>
    </row>
    <row r="1652" spans="1:15" x14ac:dyDescent="0.25">
      <c r="A1652" s="7">
        <v>1</v>
      </c>
      <c r="B1652">
        <v>31373</v>
      </c>
      <c r="C1652" s="9">
        <f t="shared" si="85"/>
        <v>9</v>
      </c>
      <c r="D1652" s="1" t="s">
        <v>1810</v>
      </c>
      <c r="E1652" s="90">
        <v>0.88</v>
      </c>
      <c r="F1652" s="7" t="s">
        <v>190</v>
      </c>
    </row>
    <row r="1653" spans="1:15" x14ac:dyDescent="0.25">
      <c r="A1653" s="7">
        <v>1</v>
      </c>
      <c r="B1653">
        <v>31382</v>
      </c>
      <c r="C1653" s="9">
        <f t="shared" si="85"/>
        <v>1</v>
      </c>
      <c r="D1653" s="1" t="s">
        <v>1811</v>
      </c>
      <c r="E1653" s="90">
        <v>0.95</v>
      </c>
      <c r="F1653" s="7" t="s">
        <v>190</v>
      </c>
    </row>
    <row r="1654" spans="1:15" x14ac:dyDescent="0.25">
      <c r="A1654" s="7">
        <v>1</v>
      </c>
      <c r="B1654">
        <v>31383</v>
      </c>
      <c r="C1654" s="9">
        <f t="shared" si="85"/>
        <v>18</v>
      </c>
      <c r="D1654" s="1" t="s">
        <v>1812</v>
      </c>
      <c r="E1654" s="90">
        <v>0.15</v>
      </c>
      <c r="F1654" s="7" t="s">
        <v>141</v>
      </c>
    </row>
    <row r="1655" spans="1:15" x14ac:dyDescent="0.25">
      <c r="A1655" s="7">
        <v>1</v>
      </c>
      <c r="B1655">
        <v>31401</v>
      </c>
      <c r="C1655" s="9">
        <f t="shared" si="85"/>
        <v>5</v>
      </c>
      <c r="D1655" s="1" t="s">
        <v>1813</v>
      </c>
      <c r="E1655" s="90">
        <v>7.0000000000000007E-2</v>
      </c>
      <c r="F1655" s="118" t="s">
        <v>14</v>
      </c>
    </row>
    <row r="1656" spans="1:15" x14ac:dyDescent="0.25">
      <c r="A1656" s="7">
        <v>1</v>
      </c>
      <c r="B1656">
        <v>31406</v>
      </c>
      <c r="C1656" s="9">
        <f t="shared" si="85"/>
        <v>53</v>
      </c>
      <c r="D1656" s="1" t="s">
        <v>1814</v>
      </c>
      <c r="E1656" s="90">
        <v>0.15</v>
      </c>
      <c r="F1656" s="118" t="s">
        <v>14</v>
      </c>
    </row>
    <row r="1657" spans="1:15" x14ac:dyDescent="0.25">
      <c r="A1657" s="7">
        <v>1</v>
      </c>
      <c r="B1657">
        <v>31459</v>
      </c>
      <c r="D1657" s="1" t="s">
        <v>1815</v>
      </c>
      <c r="E1657" s="90">
        <v>0.11</v>
      </c>
      <c r="F1657" s="118" t="s">
        <v>14</v>
      </c>
    </row>
    <row r="1658" spans="1:15" x14ac:dyDescent="0.25">
      <c r="A1658" s="7">
        <v>9</v>
      </c>
      <c r="B1658">
        <v>21566</v>
      </c>
      <c r="C1658" s="9">
        <f t="shared" si="85"/>
        <v>21</v>
      </c>
      <c r="D1658" s="1" t="s">
        <v>1816</v>
      </c>
      <c r="E1658" s="90">
        <v>0.6</v>
      </c>
      <c r="F1658" s="7" t="s">
        <v>58</v>
      </c>
      <c r="G1658" s="7" t="s">
        <v>107</v>
      </c>
    </row>
    <row r="1659" spans="1:15" x14ac:dyDescent="0.25">
      <c r="A1659" s="7">
        <v>9</v>
      </c>
      <c r="B1659">
        <v>21587</v>
      </c>
      <c r="C1659" s="9">
        <f t="shared" si="85"/>
        <v>8</v>
      </c>
      <c r="D1659" s="1" t="s">
        <v>1817</v>
      </c>
      <c r="E1659" s="90">
        <v>0.69</v>
      </c>
      <c r="F1659" s="7" t="s">
        <v>190</v>
      </c>
      <c r="G1659" s="7" t="s">
        <v>191</v>
      </c>
      <c r="O1659" s="138"/>
    </row>
    <row r="1660" spans="1:15" x14ac:dyDescent="0.25">
      <c r="A1660" s="7">
        <v>9</v>
      </c>
      <c r="B1660">
        <v>21595</v>
      </c>
      <c r="C1660" s="9">
        <f t="shared" si="85"/>
        <v>6</v>
      </c>
      <c r="D1660" s="1" t="s">
        <v>1818</v>
      </c>
      <c r="E1660" s="90">
        <v>0.45</v>
      </c>
      <c r="F1660" s="7" t="s">
        <v>58</v>
      </c>
      <c r="G1660" s="7" t="s">
        <v>76</v>
      </c>
      <c r="O1660" s="138"/>
    </row>
    <row r="1661" spans="1:15" x14ac:dyDescent="0.25">
      <c r="A1661" s="7">
        <v>9</v>
      </c>
      <c r="B1661">
        <v>21601</v>
      </c>
      <c r="C1661" s="9">
        <f t="shared" si="85"/>
        <v>15</v>
      </c>
      <c r="D1661" s="1" t="s">
        <v>1819</v>
      </c>
      <c r="E1661" s="90">
        <v>0.62</v>
      </c>
      <c r="F1661" s="7" t="s">
        <v>33</v>
      </c>
      <c r="O1661" s="138"/>
    </row>
    <row r="1662" spans="1:15" x14ac:dyDescent="0.25">
      <c r="A1662" s="7">
        <v>9</v>
      </c>
      <c r="B1662">
        <v>21616</v>
      </c>
      <c r="C1662" s="9">
        <f t="shared" si="85"/>
        <v>13</v>
      </c>
      <c r="D1662" s="1" t="s">
        <v>1820</v>
      </c>
      <c r="E1662" s="90">
        <v>0.57999999999999996</v>
      </c>
      <c r="F1662" s="7" t="s">
        <v>58</v>
      </c>
      <c r="G1662" s="7" t="s">
        <v>76</v>
      </c>
      <c r="O1662" s="138"/>
    </row>
    <row r="1663" spans="1:15" x14ac:dyDescent="0.25">
      <c r="A1663" s="7">
        <v>9</v>
      </c>
      <c r="B1663">
        <v>21629</v>
      </c>
      <c r="C1663" s="9">
        <f t="shared" si="85"/>
        <v>60</v>
      </c>
      <c r="D1663" s="1" t="s">
        <v>1821</v>
      </c>
      <c r="E1663" s="90">
        <v>0.72</v>
      </c>
      <c r="F1663" s="7" t="s">
        <v>58</v>
      </c>
      <c r="O1663" s="138"/>
    </row>
    <row r="1664" spans="1:15" x14ac:dyDescent="0.25">
      <c r="A1664" s="7">
        <v>9</v>
      </c>
      <c r="B1664">
        <v>21689</v>
      </c>
      <c r="C1664" s="9">
        <f t="shared" si="85"/>
        <v>1</v>
      </c>
      <c r="D1664" s="1" t="s">
        <v>1822</v>
      </c>
      <c r="E1664" s="90">
        <v>0.76</v>
      </c>
      <c r="F1664" s="7" t="s">
        <v>33</v>
      </c>
      <c r="O1664" s="138"/>
    </row>
    <row r="1665" spans="1:15" x14ac:dyDescent="0.25">
      <c r="A1665" s="7">
        <v>9</v>
      </c>
      <c r="B1665">
        <v>21690</v>
      </c>
      <c r="C1665" s="9">
        <f t="shared" si="85"/>
        <v>65</v>
      </c>
      <c r="D1665" s="1" t="s">
        <v>1823</v>
      </c>
      <c r="E1665" s="90">
        <v>0.74</v>
      </c>
      <c r="F1665" s="7" t="s">
        <v>141</v>
      </c>
      <c r="O1665" s="138"/>
    </row>
    <row r="1666" spans="1:15" x14ac:dyDescent="0.25">
      <c r="A1666" s="7">
        <v>9</v>
      </c>
      <c r="B1666">
        <v>21755</v>
      </c>
      <c r="C1666" s="9">
        <f t="shared" si="85"/>
        <v>3</v>
      </c>
      <c r="D1666" s="1" t="s">
        <v>1824</v>
      </c>
      <c r="E1666" s="90">
        <v>0.59</v>
      </c>
      <c r="F1666" s="7" t="s">
        <v>58</v>
      </c>
      <c r="O1666" s="138"/>
    </row>
    <row r="1667" spans="1:15" x14ac:dyDescent="0.25">
      <c r="A1667" s="7">
        <v>9</v>
      </c>
      <c r="B1667">
        <v>21758</v>
      </c>
      <c r="C1667" s="9">
        <f t="shared" si="85"/>
        <v>8</v>
      </c>
      <c r="D1667" s="1" t="s">
        <v>1825</v>
      </c>
      <c r="E1667" s="90">
        <v>0.16</v>
      </c>
      <c r="F1667" s="7" t="s">
        <v>190</v>
      </c>
      <c r="O1667" s="138"/>
    </row>
    <row r="1668" spans="1:15" x14ac:dyDescent="0.25">
      <c r="A1668" s="7">
        <v>9</v>
      </c>
      <c r="B1668">
        <v>21766</v>
      </c>
      <c r="C1668" s="9">
        <f t="shared" si="85"/>
        <v>25</v>
      </c>
      <c r="D1668" s="1" t="s">
        <v>1826</v>
      </c>
      <c r="E1668" s="90">
        <v>0.68</v>
      </c>
      <c r="F1668" s="7" t="s">
        <v>58</v>
      </c>
      <c r="G1668" s="7" t="s">
        <v>102</v>
      </c>
      <c r="O1668" s="138"/>
    </row>
    <row r="1669" spans="1:15" x14ac:dyDescent="0.25">
      <c r="A1669" s="7">
        <v>9</v>
      </c>
      <c r="B1669">
        <v>21791</v>
      </c>
      <c r="C1669" s="9">
        <f t="shared" si="85"/>
        <v>74</v>
      </c>
      <c r="D1669" s="1" t="s">
        <v>1827</v>
      </c>
      <c r="E1669" s="90">
        <v>0.56000000000000005</v>
      </c>
      <c r="F1669" s="7" t="s">
        <v>33</v>
      </c>
      <c r="O1669" s="138"/>
    </row>
    <row r="1670" spans="1:15" x14ac:dyDescent="0.25">
      <c r="A1670" s="7">
        <v>9</v>
      </c>
      <c r="B1670">
        <v>21865</v>
      </c>
      <c r="C1670" s="9">
        <f>B1672-B1670</f>
        <v>28</v>
      </c>
      <c r="D1670" s="1" t="s">
        <v>1828</v>
      </c>
      <c r="E1670" s="90">
        <v>0.7</v>
      </c>
      <c r="F1670" s="7" t="s">
        <v>33</v>
      </c>
      <c r="O1670" s="138"/>
    </row>
    <row r="1671" spans="1:15" x14ac:dyDescent="0.25">
      <c r="A1671" s="7">
        <v>9</v>
      </c>
      <c r="E1671" s="90"/>
      <c r="F1671" s="7" t="s">
        <v>1829</v>
      </c>
      <c r="O1671" s="138"/>
    </row>
    <row r="1672" spans="1:15" x14ac:dyDescent="0.25">
      <c r="A1672" s="7">
        <v>9</v>
      </c>
      <c r="B1672">
        <v>21893</v>
      </c>
      <c r="C1672" s="9">
        <f>B1673-B1672</f>
        <v>6</v>
      </c>
      <c r="D1672" s="1" t="s">
        <v>1830</v>
      </c>
      <c r="E1672" s="90">
        <v>0.67</v>
      </c>
      <c r="F1672" s="7" t="s">
        <v>58</v>
      </c>
      <c r="O1672" s="138"/>
    </row>
    <row r="1673" spans="1:15" x14ac:dyDescent="0.25">
      <c r="A1673" s="7">
        <v>9</v>
      </c>
      <c r="B1673">
        <v>21899</v>
      </c>
      <c r="C1673" s="9">
        <f t="shared" si="85"/>
        <v>1</v>
      </c>
      <c r="D1673" s="1" t="s">
        <v>1831</v>
      </c>
      <c r="E1673" s="90">
        <v>0.62</v>
      </c>
      <c r="F1673" s="7" t="s">
        <v>58</v>
      </c>
      <c r="G1673" s="7" t="s">
        <v>76</v>
      </c>
      <c r="H1673" s="7" t="s">
        <v>77</v>
      </c>
      <c r="O1673" s="138"/>
    </row>
    <row r="1674" spans="1:15" x14ac:dyDescent="0.25">
      <c r="A1674" s="7">
        <v>9</v>
      </c>
      <c r="B1674">
        <v>21900</v>
      </c>
      <c r="C1674" s="9">
        <f>B1676-B1674</f>
        <v>91</v>
      </c>
      <c r="D1674" s="1" t="s">
        <v>1832</v>
      </c>
      <c r="E1674" s="90">
        <v>0.42</v>
      </c>
      <c r="F1674" s="7" t="s">
        <v>141</v>
      </c>
      <c r="O1674" s="138"/>
    </row>
    <row r="1675" spans="1:15" x14ac:dyDescent="0.25">
      <c r="A1675" s="7">
        <v>9</v>
      </c>
      <c r="E1675" s="90"/>
      <c r="F1675" s="7" t="s">
        <v>1833</v>
      </c>
      <c r="O1675" s="138"/>
    </row>
    <row r="1676" spans="1:15" x14ac:dyDescent="0.25">
      <c r="A1676" s="17">
        <v>9</v>
      </c>
      <c r="B1676" s="18">
        <v>21991</v>
      </c>
      <c r="C1676" s="19">
        <f t="shared" si="85"/>
        <v>1</v>
      </c>
      <c r="D1676" s="20" t="s">
        <v>1834</v>
      </c>
      <c r="E1676" s="92">
        <v>0.66</v>
      </c>
      <c r="F1676" s="17" t="s">
        <v>298</v>
      </c>
      <c r="O1676" s="138"/>
    </row>
    <row r="1677" spans="1:15" x14ac:dyDescent="0.25">
      <c r="A1677" s="17">
        <v>9</v>
      </c>
      <c r="B1677" s="18">
        <v>21992</v>
      </c>
      <c r="C1677" s="19">
        <f t="shared" si="85"/>
        <v>21</v>
      </c>
      <c r="D1677" s="20" t="s">
        <v>1835</v>
      </c>
      <c r="E1677" s="92">
        <v>0.06</v>
      </c>
      <c r="F1677" s="17" t="s">
        <v>33</v>
      </c>
      <c r="O1677" s="138"/>
    </row>
    <row r="1678" spans="1:15" x14ac:dyDescent="0.25">
      <c r="A1678" s="7">
        <v>9</v>
      </c>
      <c r="B1678">
        <v>22013</v>
      </c>
      <c r="C1678" s="9">
        <f t="shared" si="85"/>
        <v>3</v>
      </c>
      <c r="D1678" s="1" t="s">
        <v>1836</v>
      </c>
      <c r="E1678" s="90">
        <v>0.55000000000000004</v>
      </c>
      <c r="F1678" s="7" t="s">
        <v>33</v>
      </c>
      <c r="O1678" s="138"/>
    </row>
    <row r="1679" spans="1:15" x14ac:dyDescent="0.25">
      <c r="A1679" s="7">
        <v>9</v>
      </c>
      <c r="B1679">
        <v>22016</v>
      </c>
      <c r="C1679" s="9">
        <f t="shared" si="85"/>
        <v>14</v>
      </c>
      <c r="D1679" s="1" t="s">
        <v>1837</v>
      </c>
      <c r="E1679" s="90">
        <v>0.47</v>
      </c>
      <c r="F1679" s="7" t="s">
        <v>58</v>
      </c>
      <c r="O1679" s="138"/>
    </row>
    <row r="1680" spans="1:15" x14ac:dyDescent="0.25">
      <c r="A1680" s="7">
        <v>9</v>
      </c>
      <c r="B1680">
        <v>22030</v>
      </c>
      <c r="C1680" s="9">
        <f t="shared" si="85"/>
        <v>15</v>
      </c>
      <c r="D1680" s="1" t="s">
        <v>1838</v>
      </c>
      <c r="E1680" s="90">
        <v>0.53</v>
      </c>
      <c r="F1680" s="7" t="s">
        <v>12</v>
      </c>
      <c r="O1680" s="138"/>
    </row>
    <row r="1681" spans="1:15" x14ac:dyDescent="0.25">
      <c r="A1681" s="7">
        <v>9</v>
      </c>
      <c r="B1681">
        <v>22045</v>
      </c>
      <c r="C1681" s="9">
        <f t="shared" si="85"/>
        <v>3</v>
      </c>
      <c r="D1681" s="1" t="s">
        <v>1839</v>
      </c>
      <c r="E1681" s="90">
        <v>0.23</v>
      </c>
      <c r="F1681" s="7" t="s">
        <v>12</v>
      </c>
      <c r="O1681" s="138"/>
    </row>
    <row r="1682" spans="1:15" x14ac:dyDescent="0.25">
      <c r="A1682" s="7">
        <v>9</v>
      </c>
      <c r="B1682">
        <v>22048</v>
      </c>
      <c r="C1682" s="9">
        <f t="shared" si="85"/>
        <v>2</v>
      </c>
      <c r="D1682" s="1" t="s">
        <v>1840</v>
      </c>
      <c r="E1682" s="90">
        <v>0.64</v>
      </c>
      <c r="F1682" s="7" t="s">
        <v>58</v>
      </c>
      <c r="G1682" s="7" t="s">
        <v>191</v>
      </c>
      <c r="O1682" s="138"/>
    </row>
    <row r="1683" spans="1:15" x14ac:dyDescent="0.25">
      <c r="A1683" s="7">
        <v>3</v>
      </c>
      <c r="B1683">
        <v>22050</v>
      </c>
      <c r="C1683" s="9">
        <f t="shared" si="85"/>
        <v>30</v>
      </c>
      <c r="D1683" s="1" t="s">
        <v>1841</v>
      </c>
      <c r="E1683" s="90">
        <v>0.09</v>
      </c>
      <c r="F1683" s="7" t="s">
        <v>12</v>
      </c>
      <c r="O1683" s="138"/>
    </row>
    <row r="1684" spans="1:15" x14ac:dyDescent="0.25">
      <c r="A1684" s="7">
        <v>9</v>
      </c>
      <c r="B1684">
        <v>22080</v>
      </c>
      <c r="C1684" s="9">
        <f t="shared" si="85"/>
        <v>34</v>
      </c>
      <c r="D1684" s="1" t="s">
        <v>1842</v>
      </c>
      <c r="E1684" s="90">
        <v>0.32</v>
      </c>
      <c r="F1684" s="7" t="s">
        <v>190</v>
      </c>
      <c r="G1684" s="7" t="s">
        <v>82</v>
      </c>
      <c r="O1684" s="138"/>
    </row>
    <row r="1685" spans="1:15" x14ac:dyDescent="0.25">
      <c r="A1685" s="7">
        <v>9</v>
      </c>
      <c r="B1685">
        <v>22114</v>
      </c>
      <c r="C1685" s="9">
        <f t="shared" si="85"/>
        <v>9</v>
      </c>
      <c r="D1685" s="1" t="s">
        <v>1843</v>
      </c>
      <c r="E1685" s="90">
        <v>0.1</v>
      </c>
      <c r="F1685" s="7" t="s">
        <v>12</v>
      </c>
      <c r="O1685" s="138"/>
    </row>
    <row r="1686" spans="1:15" x14ac:dyDescent="0.25">
      <c r="A1686" s="7">
        <v>9</v>
      </c>
      <c r="B1686">
        <v>22123</v>
      </c>
      <c r="C1686" s="9">
        <f t="shared" si="85"/>
        <v>18</v>
      </c>
      <c r="D1686" s="1" t="s">
        <v>1844</v>
      </c>
      <c r="E1686" s="90">
        <v>0.74</v>
      </c>
      <c r="F1686" s="7" t="s">
        <v>58</v>
      </c>
      <c r="O1686" s="138"/>
    </row>
    <row r="1687" spans="1:15" x14ac:dyDescent="0.25">
      <c r="A1687" s="7">
        <v>9</v>
      </c>
      <c r="B1687">
        <v>22141</v>
      </c>
      <c r="C1687" s="9">
        <f t="shared" si="85"/>
        <v>48</v>
      </c>
      <c r="D1687" s="1" t="s">
        <v>1845</v>
      </c>
      <c r="E1687" s="90">
        <v>0.51</v>
      </c>
      <c r="F1687" s="7" t="s">
        <v>33</v>
      </c>
      <c r="O1687" s="138"/>
    </row>
    <row r="1688" spans="1:15" x14ac:dyDescent="0.25">
      <c r="A1688" s="7">
        <v>9</v>
      </c>
      <c r="B1688">
        <v>22189</v>
      </c>
      <c r="C1688" s="9">
        <f t="shared" si="85"/>
        <v>35</v>
      </c>
      <c r="D1688" s="1" t="s">
        <v>1846</v>
      </c>
      <c r="E1688" s="90">
        <v>0.74</v>
      </c>
      <c r="F1688" s="7" t="s">
        <v>58</v>
      </c>
      <c r="O1688" s="138"/>
    </row>
    <row r="1689" spans="1:15" x14ac:dyDescent="0.25">
      <c r="A1689" s="7">
        <v>9</v>
      </c>
      <c r="B1689">
        <v>22224</v>
      </c>
      <c r="C1689" s="9">
        <f t="shared" si="85"/>
        <v>35</v>
      </c>
      <c r="D1689" s="1" t="s">
        <v>1847</v>
      </c>
      <c r="E1689" s="90">
        <v>0.08</v>
      </c>
      <c r="F1689" s="7" t="s">
        <v>12</v>
      </c>
      <c r="O1689" s="138"/>
    </row>
    <row r="1690" spans="1:15" x14ac:dyDescent="0.25">
      <c r="A1690" s="7">
        <v>9</v>
      </c>
      <c r="B1690">
        <v>22259</v>
      </c>
      <c r="C1690" s="9">
        <f t="shared" si="85"/>
        <v>4</v>
      </c>
      <c r="D1690" s="1" t="s">
        <v>1848</v>
      </c>
      <c r="E1690" s="90">
        <v>0.75</v>
      </c>
      <c r="F1690" s="7" t="s">
        <v>33</v>
      </c>
      <c r="O1690" s="138"/>
    </row>
    <row r="1691" spans="1:15" x14ac:dyDescent="0.25">
      <c r="A1691" s="7">
        <v>9</v>
      </c>
      <c r="B1691">
        <v>22263</v>
      </c>
      <c r="C1691" s="9">
        <f t="shared" si="85"/>
        <v>12</v>
      </c>
      <c r="D1691" s="1" t="s">
        <v>1849</v>
      </c>
      <c r="E1691" s="90">
        <v>0.15</v>
      </c>
      <c r="F1691" s="7" t="s">
        <v>12</v>
      </c>
    </row>
    <row r="1692" spans="1:15" x14ac:dyDescent="0.25">
      <c r="A1692" s="7">
        <v>9</v>
      </c>
      <c r="B1692">
        <v>22275</v>
      </c>
      <c r="C1692" s="9">
        <f t="shared" si="85"/>
        <v>62</v>
      </c>
      <c r="D1692" s="1" t="s">
        <v>1850</v>
      </c>
      <c r="E1692" s="90">
        <v>0.28000000000000003</v>
      </c>
      <c r="F1692" s="7" t="s">
        <v>12</v>
      </c>
    </row>
    <row r="1693" spans="1:15" x14ac:dyDescent="0.25">
      <c r="A1693" s="7">
        <v>9</v>
      </c>
      <c r="B1693">
        <v>22337</v>
      </c>
      <c r="C1693" s="9">
        <f t="shared" si="85"/>
        <v>1</v>
      </c>
      <c r="D1693" s="1" t="s">
        <v>1851</v>
      </c>
      <c r="E1693" s="90">
        <v>0.67</v>
      </c>
      <c r="F1693" s="7" t="s">
        <v>33</v>
      </c>
    </row>
    <row r="1694" spans="1:15" x14ac:dyDescent="0.25">
      <c r="A1694" s="7">
        <v>9</v>
      </c>
      <c r="B1694">
        <v>22338</v>
      </c>
      <c r="C1694" s="9">
        <f t="shared" si="85"/>
        <v>64</v>
      </c>
      <c r="D1694" s="1" t="s">
        <v>1852</v>
      </c>
      <c r="E1694" s="90">
        <v>0.68</v>
      </c>
      <c r="F1694" s="7" t="s">
        <v>141</v>
      </c>
    </row>
    <row r="1695" spans="1:15" x14ac:dyDescent="0.25">
      <c r="A1695" s="7">
        <v>9</v>
      </c>
      <c r="B1695">
        <v>22402</v>
      </c>
      <c r="D1695" s="1" t="s">
        <v>1853</v>
      </c>
      <c r="E1695" s="90">
        <v>0.95</v>
      </c>
      <c r="F1695" s="7" t="s">
        <v>33</v>
      </c>
    </row>
  </sheetData>
  <sortState xmlns:xlrd2="http://schemas.microsoft.com/office/spreadsheetml/2017/richdata2" ref="A1201:AV1240">
    <sortCondition ref="A1201:A1240"/>
    <sortCondition ref="B1201:B1240"/>
  </sortState>
  <conditionalFormatting sqref="W102:Z104 AG129:AH129 AG78:AH78 AG96:AH96 AD103:AD115 AC107:AC115 W111:X116 AF103:AF115 AI103:XFD115 AG110:AH111 AG114:AH119 AG121:AH127 V116 Y105:Z114 AG79">
    <cfRule type="uniqueValues" dxfId="292" priority="499"/>
  </conditionalFormatting>
  <conditionalFormatting sqref="T14:T15 V13:W18 M19:P31 T19:W31 T36:W49 M36:P49 M59 M75:O75 M72:O73 R72:T73 O81 R81:T81 M13:O49 S13:S49 Q13:Q49">
    <cfRule type="cellIs" dxfId="291" priority="452" operator="equal">
      <formula>0</formula>
    </cfRule>
  </conditionalFormatting>
  <conditionalFormatting sqref="AK80:AL84">
    <cfRule type="uniqueValues" dxfId="290" priority="432"/>
  </conditionalFormatting>
  <conditionalFormatting sqref="E27:E582 E588:E1695">
    <cfRule type="cellIs" dxfId="289" priority="410" operator="between">
      <formula>0.05</formula>
      <formula>0.5</formula>
    </cfRule>
    <cfRule type="cellIs" dxfId="288" priority="415" operator="between">
      <formula>0.5</formula>
      <formula>0.999</formula>
    </cfRule>
  </conditionalFormatting>
  <conditionalFormatting sqref="C14:C15 C23:C24 C26:C1048576">
    <cfRule type="cellIs" dxfId="287" priority="406" operator="equal">
      <formula>2</formula>
    </cfRule>
    <cfRule type="cellIs" dxfId="286" priority="407" operator="equal">
      <formula>-2</formula>
    </cfRule>
    <cfRule type="cellIs" dxfId="285" priority="408" operator="equal">
      <formula>-1</formula>
    </cfRule>
    <cfRule type="cellIs" dxfId="284" priority="412" operator="equal">
      <formula>1</formula>
    </cfRule>
  </conditionalFormatting>
  <conditionalFormatting sqref="E583:E587">
    <cfRule type="cellIs" dxfId="283" priority="383" operator="between">
      <formula>0.05</formula>
      <formula>0.5</formula>
    </cfRule>
    <cfRule type="cellIs" dxfId="282" priority="388" operator="between">
      <formula>0.5</formula>
      <formula>0.999</formula>
    </cfRule>
  </conditionalFormatting>
  <conditionalFormatting sqref="C583:C587">
    <cfRule type="cellIs" dxfId="281" priority="379" operator="equal">
      <formula>2</formula>
    </cfRule>
    <cfRule type="cellIs" dxfId="280" priority="380" operator="equal">
      <formula>-2</formula>
    </cfRule>
    <cfRule type="cellIs" dxfId="279" priority="381" operator="equal">
      <formula>-1</formula>
    </cfRule>
    <cfRule type="cellIs" dxfId="278" priority="385" operator="equal">
      <formula>1</formula>
    </cfRule>
  </conditionalFormatting>
  <conditionalFormatting sqref="D26:D1048576 D14:D15">
    <cfRule type="containsText" dxfId="277" priority="316" operator="containsText" text="eU">
      <formula>NOT(ISERROR(SEARCH("eU",D14)))</formula>
    </cfRule>
    <cfRule type="containsText" dxfId="276" priority="317" operator="containsText" text="eC">
      <formula>NOT(ISERROR(SEARCH("eC",D14)))</formula>
    </cfRule>
    <cfRule type="duplicateValues" dxfId="275" priority="528"/>
    <cfRule type="containsText" dxfId="274" priority="531" operator="containsText" text="YY">
      <formula>NOT(ISERROR(SEARCH("YY",D14)))</formula>
    </cfRule>
    <cfRule type="containsText" dxfId="273" priority="532" operator="containsText" text="VV">
      <formula>NOT(ISERROR(SEARCH("VV",D14)))</formula>
    </cfRule>
    <cfRule type="containsText" dxfId="272" priority="533" operator="containsText" text="TT">
      <formula>NOT(ISERROR(SEARCH("TT",D14)))</formula>
    </cfRule>
    <cfRule type="containsText" dxfId="271" priority="534" operator="containsText" text="SS">
      <formula>NOT(ISERROR(SEARCH("SS",D14)))</formula>
    </cfRule>
    <cfRule type="containsText" dxfId="270" priority="535" operator="containsText" text="PP">
      <formula>NOT(ISERROR(SEARCH("PP",D14)))</formula>
    </cfRule>
    <cfRule type="containsText" dxfId="269" priority="536" operator="containsText" text="RR">
      <formula>NOT(ISERROR(SEARCH("RR",D14)))</formula>
    </cfRule>
    <cfRule type="containsText" dxfId="268" priority="537" operator="containsText" text="NN">
      <formula>NOT(ISERROR(SEARCH("NN",D14)))</formula>
    </cfRule>
    <cfRule type="containsText" dxfId="267" priority="538" operator="containsText" text="LL">
      <formula>NOT(ISERROR(SEARCH("LL",D14)))</formula>
    </cfRule>
    <cfRule type="containsText" dxfId="266" priority="539" operator="containsText" text="II">
      <formula>NOT(ISERROR(SEARCH("II",D14)))</formula>
    </cfRule>
    <cfRule type="containsText" dxfId="265" priority="540" operator="containsText" text="HH">
      <formula>NOT(ISERROR(SEARCH("HH",D14)))</formula>
    </cfRule>
    <cfRule type="containsText" dxfId="264" priority="541" operator="containsText" text="GG">
      <formula>NOT(ISERROR(SEARCH("GG",D14)))</formula>
    </cfRule>
    <cfRule type="containsText" dxfId="263" priority="542" operator="containsText" text="FF">
      <formula>NOT(ISERROR(SEARCH("FF",D14)))</formula>
    </cfRule>
    <cfRule type="containsText" dxfId="262" priority="543" operator="containsText" text="DD">
      <formula>NOT(ISERROR(SEARCH("DD",D14)))</formula>
    </cfRule>
    <cfRule type="containsText" dxfId="261" priority="544" operator="containsText" text="CC">
      <formula>NOT(ISERROR(SEARCH("CC",D14)))</formula>
    </cfRule>
    <cfRule type="containsText" dxfId="260" priority="545" operator="containsText" text="AA">
      <formula>NOT(ISERROR(SEARCH("AA",D14)))</formula>
    </cfRule>
  </conditionalFormatting>
  <conditionalFormatting sqref="A25">
    <cfRule type="duplicateValues" dxfId="259" priority="607"/>
  </conditionalFormatting>
  <conditionalFormatting sqref="I27:J1543 I1544:K1048576 K11:K1543">
    <cfRule type="containsText" dxfId="258" priority="322" operator="containsText" text="*">
      <formula>NOT(ISERROR(SEARCH("*",I11)))</formula>
    </cfRule>
  </conditionalFormatting>
  <conditionalFormatting sqref="D11 D13:D15 D23:D24 D26:D1048576">
    <cfRule type="containsText" dxfId="257" priority="318" operator="containsText" text="nad7i">
      <formula>NOT(ISERROR(SEARCH("nad7i",D11)))</formula>
    </cfRule>
    <cfRule type="containsText" dxfId="256" priority="319" operator="containsText" text="nad5i">
      <formula>NOT(ISERROR(SEARCH("nad5i",D11)))</formula>
    </cfRule>
    <cfRule type="containsText" dxfId="255" priority="320" operator="containsText" text="nad4i">
      <formula>NOT(ISERROR(SEARCH("nad4i",D11)))</formula>
    </cfRule>
    <cfRule type="containsText" dxfId="254" priority="526" operator="containsText" text="nad1i">
      <formula>NOT(ISERROR(SEARCH("nad1i",D11)))</formula>
    </cfRule>
    <cfRule type="containsText" dxfId="253" priority="527" operator="containsText" text="nad2i">
      <formula>NOT(ISERROR(SEARCH("nad2i",D11)))</formula>
    </cfRule>
  </conditionalFormatting>
  <conditionalFormatting sqref="M15">
    <cfRule type="cellIs" dxfId="252" priority="309" operator="equal">
      <formula>0</formula>
    </cfRule>
  </conditionalFormatting>
  <conditionalFormatting sqref="P13">
    <cfRule type="cellIs" dxfId="251" priority="307" operator="equal">
      <formula>0</formula>
    </cfRule>
  </conditionalFormatting>
  <conditionalFormatting sqref="U13">
    <cfRule type="cellIs" dxfId="250" priority="305" operator="equal">
      <formula>0</formula>
    </cfRule>
  </conditionalFormatting>
  <conditionalFormatting sqref="P15">
    <cfRule type="cellIs" dxfId="249" priority="304" operator="equal">
      <formula>0</formula>
    </cfRule>
  </conditionalFormatting>
  <conditionalFormatting sqref="U15">
    <cfRule type="cellIs" dxfId="248" priority="302" operator="equal">
      <formula>0</formula>
    </cfRule>
  </conditionalFormatting>
  <conditionalFormatting sqref="M18">
    <cfRule type="cellIs" dxfId="247" priority="301" operator="equal">
      <formula>0</formula>
    </cfRule>
  </conditionalFormatting>
  <conditionalFormatting sqref="P18">
    <cfRule type="cellIs" dxfId="246" priority="299" operator="equal">
      <formula>0</formula>
    </cfRule>
  </conditionalFormatting>
  <conditionalFormatting sqref="U18">
    <cfRule type="cellIs" dxfId="245" priority="297" operator="equal">
      <formula>0</formula>
    </cfRule>
  </conditionalFormatting>
  <conditionalFormatting sqref="P14">
    <cfRule type="cellIs" dxfId="244" priority="295" operator="equal">
      <formula>0</formula>
    </cfRule>
  </conditionalFormatting>
  <conditionalFormatting sqref="U14">
    <cfRule type="cellIs" dxfId="243" priority="293" operator="equal">
      <formula>0</formula>
    </cfRule>
  </conditionalFormatting>
  <conditionalFormatting sqref="M16">
    <cfRule type="cellIs" dxfId="242" priority="291" operator="equal">
      <formula>0</formula>
    </cfRule>
  </conditionalFormatting>
  <conditionalFormatting sqref="P16">
    <cfRule type="cellIs" dxfId="241" priority="289" operator="equal">
      <formula>0</formula>
    </cfRule>
  </conditionalFormatting>
  <conditionalFormatting sqref="U16">
    <cfRule type="cellIs" dxfId="240" priority="288" operator="equal">
      <formula>0</formula>
    </cfRule>
  </conditionalFormatting>
  <conditionalFormatting sqref="M17">
    <cfRule type="cellIs" dxfId="239" priority="286" operator="equal">
      <formula>0</formula>
    </cfRule>
  </conditionalFormatting>
  <conditionalFormatting sqref="P17">
    <cfRule type="cellIs" dxfId="238" priority="284" operator="equal">
      <formula>0</formula>
    </cfRule>
  </conditionalFormatting>
  <conditionalFormatting sqref="U17">
    <cfRule type="cellIs" dxfId="237" priority="283" operator="equal">
      <formula>0</formula>
    </cfRule>
  </conditionalFormatting>
  <conditionalFormatting sqref="T13:T18">
    <cfRule type="cellIs" dxfId="236" priority="281" operator="equal">
      <formula>0</formula>
    </cfRule>
  </conditionalFormatting>
  <conditionalFormatting sqref="M32:P35 T32:W35">
    <cfRule type="cellIs" dxfId="235" priority="274" operator="equal">
      <formula>0</formula>
    </cfRule>
  </conditionalFormatting>
  <conditionalFormatting sqref="F27:F1048576">
    <cfRule type="containsText" dxfId="234" priority="363" operator="containsText" text="not predicted">
      <formula>NOT(ISERROR(SEARCH("not predicted",F27)))</formula>
    </cfRule>
    <cfRule type="containsText" dxfId="233" priority="367" operator="containsText" text="missing">
      <formula>NOT(ISERROR(SEARCH("missing",F27)))</formula>
    </cfRule>
  </conditionalFormatting>
  <conditionalFormatting sqref="N59">
    <cfRule type="cellIs" dxfId="232" priority="246" operator="equal">
      <formula>0</formula>
    </cfRule>
  </conditionalFormatting>
  <conditionalFormatting sqref="O59">
    <cfRule type="cellIs" dxfId="231" priority="245" operator="equal">
      <formula>0</formula>
    </cfRule>
  </conditionalFormatting>
  <conditionalFormatting sqref="M60">
    <cfRule type="cellIs" dxfId="230" priority="244" operator="equal">
      <formula>0</formula>
    </cfRule>
  </conditionalFormatting>
  <conditionalFormatting sqref="N60">
    <cfRule type="cellIs" dxfId="229" priority="241" operator="equal">
      <formula>0</formula>
    </cfRule>
  </conditionalFormatting>
  <conditionalFormatting sqref="O60">
    <cfRule type="cellIs" dxfId="228" priority="240" operator="equal">
      <formula>0</formula>
    </cfRule>
  </conditionalFormatting>
  <conditionalFormatting sqref="M61">
    <cfRule type="cellIs" dxfId="227" priority="239" operator="equal">
      <formula>0</formula>
    </cfRule>
  </conditionalFormatting>
  <conditionalFormatting sqref="N61">
    <cfRule type="cellIs" dxfId="226" priority="238" operator="equal">
      <formula>0</formula>
    </cfRule>
  </conditionalFormatting>
  <conditionalFormatting sqref="O61">
    <cfRule type="cellIs" dxfId="225" priority="237" operator="equal">
      <formula>0</formula>
    </cfRule>
  </conditionalFormatting>
  <conditionalFormatting sqref="M62">
    <cfRule type="cellIs" dxfId="224" priority="236" operator="equal">
      <formula>0</formula>
    </cfRule>
  </conditionalFormatting>
  <conditionalFormatting sqref="N62">
    <cfRule type="cellIs" dxfId="223" priority="235" operator="equal">
      <formula>0</formula>
    </cfRule>
  </conditionalFormatting>
  <conditionalFormatting sqref="O62">
    <cfRule type="cellIs" dxfId="222" priority="234" operator="equal">
      <formula>0</formula>
    </cfRule>
  </conditionalFormatting>
  <conditionalFormatting sqref="M63">
    <cfRule type="cellIs" dxfId="221" priority="233" operator="equal">
      <formula>0</formula>
    </cfRule>
  </conditionalFormatting>
  <conditionalFormatting sqref="N63">
    <cfRule type="cellIs" dxfId="220" priority="232" operator="equal">
      <formula>0</formula>
    </cfRule>
  </conditionalFormatting>
  <conditionalFormatting sqref="O63">
    <cfRule type="cellIs" dxfId="219" priority="231" operator="equal">
      <formula>0</formula>
    </cfRule>
  </conditionalFormatting>
  <conditionalFormatting sqref="M64">
    <cfRule type="cellIs" dxfId="218" priority="230" operator="equal">
      <formula>0</formula>
    </cfRule>
  </conditionalFormatting>
  <conditionalFormatting sqref="N64">
    <cfRule type="cellIs" dxfId="217" priority="229" operator="equal">
      <formula>0</formula>
    </cfRule>
  </conditionalFormatting>
  <conditionalFormatting sqref="O64:O65">
    <cfRule type="cellIs" dxfId="216" priority="228" operator="equal">
      <formula>0</formula>
    </cfRule>
  </conditionalFormatting>
  <conditionalFormatting sqref="M65">
    <cfRule type="cellIs" dxfId="215" priority="224" operator="equal">
      <formula>0</formula>
    </cfRule>
  </conditionalFormatting>
  <conditionalFormatting sqref="N65">
    <cfRule type="cellIs" dxfId="214" priority="223" operator="equal">
      <formula>0</formula>
    </cfRule>
  </conditionalFormatting>
  <conditionalFormatting sqref="O67">
    <cfRule type="cellIs" dxfId="213" priority="220" operator="equal">
      <formula>0</formula>
    </cfRule>
  </conditionalFormatting>
  <conditionalFormatting sqref="M67">
    <cfRule type="cellIs" dxfId="212" priority="219" operator="equal">
      <formula>0</formula>
    </cfRule>
  </conditionalFormatting>
  <conditionalFormatting sqref="N67">
    <cfRule type="cellIs" dxfId="211" priority="218" operator="equal">
      <formula>0</formula>
    </cfRule>
  </conditionalFormatting>
  <conditionalFormatting sqref="O68">
    <cfRule type="cellIs" dxfId="210" priority="217" operator="equal">
      <formula>0</formula>
    </cfRule>
  </conditionalFormatting>
  <conditionalFormatting sqref="M68">
    <cfRule type="cellIs" dxfId="209" priority="216" operator="equal">
      <formula>0</formula>
    </cfRule>
  </conditionalFormatting>
  <conditionalFormatting sqref="N68">
    <cfRule type="cellIs" dxfId="208" priority="215" operator="equal">
      <formula>0</formula>
    </cfRule>
  </conditionalFormatting>
  <conditionalFormatting sqref="O69">
    <cfRule type="cellIs" dxfId="207" priority="214" operator="equal">
      <formula>0</formula>
    </cfRule>
  </conditionalFormatting>
  <conditionalFormatting sqref="M69">
    <cfRule type="cellIs" dxfId="206" priority="213" operator="equal">
      <formula>0</formula>
    </cfRule>
  </conditionalFormatting>
  <conditionalFormatting sqref="N69">
    <cfRule type="cellIs" dxfId="205" priority="212" operator="equal">
      <formula>0</formula>
    </cfRule>
  </conditionalFormatting>
  <conditionalFormatting sqref="O70">
    <cfRule type="cellIs" dxfId="204" priority="211" operator="equal">
      <formula>0</formula>
    </cfRule>
  </conditionalFormatting>
  <conditionalFormatting sqref="M70">
    <cfRule type="cellIs" dxfId="203" priority="210" operator="equal">
      <formula>0</formula>
    </cfRule>
  </conditionalFormatting>
  <conditionalFormatting sqref="N70">
    <cfRule type="cellIs" dxfId="202" priority="209" operator="equal">
      <formula>0</formula>
    </cfRule>
  </conditionalFormatting>
  <conditionalFormatting sqref="O71">
    <cfRule type="cellIs" dxfId="201" priority="208" operator="equal">
      <formula>0</formula>
    </cfRule>
  </conditionalFormatting>
  <conditionalFormatting sqref="M71">
    <cfRule type="cellIs" dxfId="200" priority="207" operator="equal">
      <formula>0</formula>
    </cfRule>
  </conditionalFormatting>
  <conditionalFormatting sqref="N71">
    <cfRule type="cellIs" dxfId="199" priority="206" operator="equal">
      <formula>0</formula>
    </cfRule>
  </conditionalFormatting>
  <conditionalFormatting sqref="O74">
    <cfRule type="cellIs" dxfId="198" priority="205" operator="equal">
      <formula>0</formula>
    </cfRule>
  </conditionalFormatting>
  <conditionalFormatting sqref="M74">
    <cfRule type="cellIs" dxfId="197" priority="204" operator="equal">
      <formula>0</formula>
    </cfRule>
  </conditionalFormatting>
  <conditionalFormatting sqref="N74">
    <cfRule type="cellIs" dxfId="196" priority="203" operator="equal">
      <formula>0</formula>
    </cfRule>
  </conditionalFormatting>
  <conditionalFormatting sqref="R59">
    <cfRule type="cellIs" dxfId="195" priority="202" operator="equal">
      <formula>0</formula>
    </cfRule>
  </conditionalFormatting>
  <conditionalFormatting sqref="S59">
    <cfRule type="cellIs" dxfId="194" priority="201" operator="equal">
      <formula>0</formula>
    </cfRule>
  </conditionalFormatting>
  <conditionalFormatting sqref="T59">
    <cfRule type="cellIs" dxfId="193" priority="200" operator="equal">
      <formula>0</formula>
    </cfRule>
  </conditionalFormatting>
  <conditionalFormatting sqref="M66">
    <cfRule type="cellIs" dxfId="192" priority="199" operator="equal">
      <formula>0</formula>
    </cfRule>
  </conditionalFormatting>
  <conditionalFormatting sqref="N66">
    <cfRule type="cellIs" dxfId="191" priority="198" operator="equal">
      <formula>0</formula>
    </cfRule>
  </conditionalFormatting>
  <conditionalFormatting sqref="O66">
    <cfRule type="cellIs" dxfId="190" priority="197" operator="equal">
      <formula>0</formula>
    </cfRule>
  </conditionalFormatting>
  <conditionalFormatting sqref="R60">
    <cfRule type="cellIs" dxfId="189" priority="193" operator="equal">
      <formula>0</formula>
    </cfRule>
  </conditionalFormatting>
  <conditionalFormatting sqref="S60">
    <cfRule type="cellIs" dxfId="188" priority="192" operator="equal">
      <formula>0</formula>
    </cfRule>
  </conditionalFormatting>
  <conditionalFormatting sqref="T60">
    <cfRule type="cellIs" dxfId="187" priority="191" operator="equal">
      <formula>0</formula>
    </cfRule>
  </conditionalFormatting>
  <conditionalFormatting sqref="R61">
    <cfRule type="cellIs" dxfId="186" priority="190" operator="equal">
      <formula>0</formula>
    </cfRule>
  </conditionalFormatting>
  <conditionalFormatting sqref="S61">
    <cfRule type="cellIs" dxfId="185" priority="189" operator="equal">
      <formula>0</formula>
    </cfRule>
  </conditionalFormatting>
  <conditionalFormatting sqref="T61">
    <cfRule type="cellIs" dxfId="184" priority="188" operator="equal">
      <formula>0</formula>
    </cfRule>
  </conditionalFormatting>
  <conditionalFormatting sqref="R62">
    <cfRule type="cellIs" dxfId="183" priority="187" operator="equal">
      <formula>0</formula>
    </cfRule>
  </conditionalFormatting>
  <conditionalFormatting sqref="S62">
    <cfRule type="cellIs" dxfId="182" priority="186" operator="equal">
      <formula>0</formula>
    </cfRule>
  </conditionalFormatting>
  <conditionalFormatting sqref="T62">
    <cfRule type="cellIs" dxfId="181" priority="185" operator="equal">
      <formula>0</formula>
    </cfRule>
  </conditionalFormatting>
  <conditionalFormatting sqref="R63">
    <cfRule type="cellIs" dxfId="180" priority="184" operator="equal">
      <formula>0</formula>
    </cfRule>
  </conditionalFormatting>
  <conditionalFormatting sqref="S63">
    <cfRule type="cellIs" dxfId="179" priority="183" operator="equal">
      <formula>0</formula>
    </cfRule>
  </conditionalFormatting>
  <conditionalFormatting sqref="T63">
    <cfRule type="cellIs" dxfId="178" priority="182" operator="equal">
      <formula>0</formula>
    </cfRule>
  </conditionalFormatting>
  <conditionalFormatting sqref="R64">
    <cfRule type="cellIs" dxfId="177" priority="181" operator="equal">
      <formula>0</formula>
    </cfRule>
  </conditionalFormatting>
  <conditionalFormatting sqref="S64">
    <cfRule type="cellIs" dxfId="176" priority="180" operator="equal">
      <formula>0</formula>
    </cfRule>
  </conditionalFormatting>
  <conditionalFormatting sqref="T64">
    <cfRule type="cellIs" dxfId="175" priority="179" operator="equal">
      <formula>0</formula>
    </cfRule>
  </conditionalFormatting>
  <conditionalFormatting sqref="R65">
    <cfRule type="cellIs" dxfId="174" priority="178" operator="equal">
      <formula>0</formula>
    </cfRule>
  </conditionalFormatting>
  <conditionalFormatting sqref="S65">
    <cfRule type="cellIs" dxfId="173" priority="177" operator="equal">
      <formula>0</formula>
    </cfRule>
  </conditionalFormatting>
  <conditionalFormatting sqref="T65">
    <cfRule type="cellIs" dxfId="172" priority="176" operator="equal">
      <formula>0</formula>
    </cfRule>
  </conditionalFormatting>
  <conditionalFormatting sqref="R66">
    <cfRule type="cellIs" dxfId="171" priority="175" operator="equal">
      <formula>0</formula>
    </cfRule>
  </conditionalFormatting>
  <conditionalFormatting sqref="S66">
    <cfRule type="cellIs" dxfId="170" priority="174" operator="equal">
      <formula>0</formula>
    </cfRule>
  </conditionalFormatting>
  <conditionalFormatting sqref="T66">
    <cfRule type="cellIs" dxfId="169" priority="173" operator="equal">
      <formula>0</formula>
    </cfRule>
  </conditionalFormatting>
  <conditionalFormatting sqref="R67">
    <cfRule type="cellIs" dxfId="168" priority="172" operator="equal">
      <formula>0</formula>
    </cfRule>
  </conditionalFormatting>
  <conditionalFormatting sqref="S67">
    <cfRule type="cellIs" dxfId="167" priority="171" operator="equal">
      <formula>0</formula>
    </cfRule>
  </conditionalFormatting>
  <conditionalFormatting sqref="T67">
    <cfRule type="cellIs" dxfId="166" priority="170" operator="equal">
      <formula>0</formula>
    </cfRule>
  </conditionalFormatting>
  <conditionalFormatting sqref="R68">
    <cfRule type="cellIs" dxfId="165" priority="169" operator="equal">
      <formula>0</formula>
    </cfRule>
  </conditionalFormatting>
  <conditionalFormatting sqref="S68">
    <cfRule type="cellIs" dxfId="164" priority="168" operator="equal">
      <formula>0</formula>
    </cfRule>
  </conditionalFormatting>
  <conditionalFormatting sqref="T68">
    <cfRule type="cellIs" dxfId="163" priority="167" operator="equal">
      <formula>0</formula>
    </cfRule>
  </conditionalFormatting>
  <conditionalFormatting sqref="R69">
    <cfRule type="cellIs" dxfId="162" priority="166" operator="equal">
      <formula>0</formula>
    </cfRule>
  </conditionalFormatting>
  <conditionalFormatting sqref="S69">
    <cfRule type="cellIs" dxfId="161" priority="165" operator="equal">
      <formula>0</formula>
    </cfRule>
  </conditionalFormatting>
  <conditionalFormatting sqref="T69">
    <cfRule type="cellIs" dxfId="160" priority="164" operator="equal">
      <formula>0</formula>
    </cfRule>
  </conditionalFormatting>
  <conditionalFormatting sqref="R70">
    <cfRule type="cellIs" dxfId="159" priority="163" operator="equal">
      <formula>0</formula>
    </cfRule>
  </conditionalFormatting>
  <conditionalFormatting sqref="S70">
    <cfRule type="cellIs" dxfId="158" priority="162" operator="equal">
      <formula>0</formula>
    </cfRule>
  </conditionalFormatting>
  <conditionalFormatting sqref="T70">
    <cfRule type="cellIs" dxfId="157" priority="161" operator="equal">
      <formula>0</formula>
    </cfRule>
  </conditionalFormatting>
  <conditionalFormatting sqref="R71">
    <cfRule type="cellIs" dxfId="156" priority="160" operator="equal">
      <formula>0</formula>
    </cfRule>
  </conditionalFormatting>
  <conditionalFormatting sqref="S71">
    <cfRule type="cellIs" dxfId="155" priority="159" operator="equal">
      <formula>0</formula>
    </cfRule>
  </conditionalFormatting>
  <conditionalFormatting sqref="T71">
    <cfRule type="cellIs" dxfId="154" priority="158" operator="equal">
      <formula>0</formula>
    </cfRule>
  </conditionalFormatting>
  <conditionalFormatting sqref="M89">
    <cfRule type="cellIs" dxfId="153" priority="157" operator="equal">
      <formula>0</formula>
    </cfRule>
  </conditionalFormatting>
  <conditionalFormatting sqref="N89">
    <cfRule type="cellIs" dxfId="152" priority="156" operator="equal">
      <formula>0</formula>
    </cfRule>
  </conditionalFormatting>
  <conditionalFormatting sqref="O89">
    <cfRule type="cellIs" dxfId="151" priority="155" operator="equal">
      <formula>0</formula>
    </cfRule>
  </conditionalFormatting>
  <conditionalFormatting sqref="R89">
    <cfRule type="cellIs" dxfId="150" priority="154" operator="equal">
      <formula>0</formula>
    </cfRule>
  </conditionalFormatting>
  <conditionalFormatting sqref="S89">
    <cfRule type="cellIs" dxfId="149" priority="153" operator="equal">
      <formula>0</formula>
    </cfRule>
  </conditionalFormatting>
  <conditionalFormatting sqref="T89">
    <cfRule type="cellIs" dxfId="148" priority="152" operator="equal">
      <formula>0</formula>
    </cfRule>
  </conditionalFormatting>
  <conditionalFormatting sqref="M90">
    <cfRule type="cellIs" dxfId="147" priority="151" operator="equal">
      <formula>0</formula>
    </cfRule>
  </conditionalFormatting>
  <conditionalFormatting sqref="N90">
    <cfRule type="cellIs" dxfId="146" priority="150" operator="equal">
      <formula>0</formula>
    </cfRule>
  </conditionalFormatting>
  <conditionalFormatting sqref="O90">
    <cfRule type="cellIs" dxfId="145" priority="149" operator="equal">
      <formula>0</formula>
    </cfRule>
  </conditionalFormatting>
  <conditionalFormatting sqref="R90">
    <cfRule type="cellIs" dxfId="144" priority="148" operator="equal">
      <formula>0</formula>
    </cfRule>
  </conditionalFormatting>
  <conditionalFormatting sqref="S90">
    <cfRule type="cellIs" dxfId="143" priority="147" operator="equal">
      <formula>0</formula>
    </cfRule>
  </conditionalFormatting>
  <conditionalFormatting sqref="T90">
    <cfRule type="cellIs" dxfId="142" priority="146" operator="equal">
      <formula>0</formula>
    </cfRule>
  </conditionalFormatting>
  <conditionalFormatting sqref="M91">
    <cfRule type="cellIs" dxfId="141" priority="145" operator="equal">
      <formula>0</formula>
    </cfRule>
  </conditionalFormatting>
  <conditionalFormatting sqref="N91">
    <cfRule type="cellIs" dxfId="140" priority="144" operator="equal">
      <formula>0</formula>
    </cfRule>
  </conditionalFormatting>
  <conditionalFormatting sqref="O91">
    <cfRule type="cellIs" dxfId="139" priority="143" operator="equal">
      <formula>0</formula>
    </cfRule>
  </conditionalFormatting>
  <conditionalFormatting sqref="R91">
    <cfRule type="cellIs" dxfId="138" priority="142" operator="equal">
      <formula>0</formula>
    </cfRule>
  </conditionalFormatting>
  <conditionalFormatting sqref="S91">
    <cfRule type="cellIs" dxfId="137" priority="141" operator="equal">
      <formula>0</formula>
    </cfRule>
  </conditionalFormatting>
  <conditionalFormatting sqref="T91">
    <cfRule type="cellIs" dxfId="136" priority="140" operator="equal">
      <formula>0</formula>
    </cfRule>
  </conditionalFormatting>
  <conditionalFormatting sqref="M92">
    <cfRule type="cellIs" dxfId="135" priority="139" operator="equal">
      <formula>0</formula>
    </cfRule>
  </conditionalFormatting>
  <conditionalFormatting sqref="N92">
    <cfRule type="cellIs" dxfId="134" priority="138" operator="equal">
      <formula>0</formula>
    </cfRule>
  </conditionalFormatting>
  <conditionalFormatting sqref="O92">
    <cfRule type="cellIs" dxfId="133" priority="137" operator="equal">
      <formula>0</formula>
    </cfRule>
  </conditionalFormatting>
  <conditionalFormatting sqref="R92">
    <cfRule type="cellIs" dxfId="132" priority="136" operator="equal">
      <formula>0</formula>
    </cfRule>
  </conditionalFormatting>
  <conditionalFormatting sqref="S92">
    <cfRule type="cellIs" dxfId="131" priority="135" operator="equal">
      <formula>0</formula>
    </cfRule>
  </conditionalFormatting>
  <conditionalFormatting sqref="T92">
    <cfRule type="cellIs" dxfId="130" priority="134" operator="equal">
      <formula>0</formula>
    </cfRule>
  </conditionalFormatting>
  <conditionalFormatting sqref="M93">
    <cfRule type="cellIs" dxfId="129" priority="133" operator="equal">
      <formula>0</formula>
    </cfRule>
  </conditionalFormatting>
  <conditionalFormatting sqref="N93">
    <cfRule type="cellIs" dxfId="128" priority="132" operator="equal">
      <formula>0</formula>
    </cfRule>
  </conditionalFormatting>
  <conditionalFormatting sqref="O93">
    <cfRule type="cellIs" dxfId="127" priority="131" operator="equal">
      <formula>0</formula>
    </cfRule>
  </conditionalFormatting>
  <conditionalFormatting sqref="R93">
    <cfRule type="cellIs" dxfId="126" priority="130" operator="equal">
      <formula>0</formula>
    </cfRule>
  </conditionalFormatting>
  <conditionalFormatting sqref="S93">
    <cfRule type="cellIs" dxfId="125" priority="129" operator="equal">
      <formula>0</formula>
    </cfRule>
  </conditionalFormatting>
  <conditionalFormatting sqref="T93">
    <cfRule type="cellIs" dxfId="124" priority="128" operator="equal">
      <formula>0</formula>
    </cfRule>
  </conditionalFormatting>
  <conditionalFormatting sqref="M94">
    <cfRule type="cellIs" dxfId="123" priority="127" operator="equal">
      <formula>0</formula>
    </cfRule>
  </conditionalFormatting>
  <conditionalFormatting sqref="N94">
    <cfRule type="cellIs" dxfId="122" priority="126" operator="equal">
      <formula>0</formula>
    </cfRule>
  </conditionalFormatting>
  <conditionalFormatting sqref="O94">
    <cfRule type="cellIs" dxfId="121" priority="125" operator="equal">
      <formula>0</formula>
    </cfRule>
  </conditionalFormatting>
  <conditionalFormatting sqref="R94">
    <cfRule type="cellIs" dxfId="120" priority="124" operator="equal">
      <formula>0</formula>
    </cfRule>
  </conditionalFormatting>
  <conditionalFormatting sqref="S94">
    <cfRule type="cellIs" dxfId="119" priority="123" operator="equal">
      <formula>0</formula>
    </cfRule>
  </conditionalFormatting>
  <conditionalFormatting sqref="T94">
    <cfRule type="cellIs" dxfId="118" priority="122" operator="equal">
      <formula>0</formula>
    </cfRule>
  </conditionalFormatting>
  <conditionalFormatting sqref="M95">
    <cfRule type="cellIs" dxfId="117" priority="121" operator="equal">
      <formula>0</formula>
    </cfRule>
  </conditionalFormatting>
  <conditionalFormatting sqref="N95">
    <cfRule type="cellIs" dxfId="116" priority="120" operator="equal">
      <formula>0</formula>
    </cfRule>
  </conditionalFormatting>
  <conditionalFormatting sqref="O95">
    <cfRule type="cellIs" dxfId="115" priority="119" operator="equal">
      <formula>0</formula>
    </cfRule>
  </conditionalFormatting>
  <conditionalFormatting sqref="R95">
    <cfRule type="cellIs" dxfId="114" priority="118" operator="equal">
      <formula>0</formula>
    </cfRule>
  </conditionalFormatting>
  <conditionalFormatting sqref="S95">
    <cfRule type="cellIs" dxfId="113" priority="117" operator="equal">
      <formula>0</formula>
    </cfRule>
  </conditionalFormatting>
  <conditionalFormatting sqref="T95">
    <cfRule type="cellIs" dxfId="112" priority="116" operator="equal">
      <formula>0</formula>
    </cfRule>
  </conditionalFormatting>
  <conditionalFormatting sqref="M96">
    <cfRule type="cellIs" dxfId="111" priority="115" operator="equal">
      <formula>0</formula>
    </cfRule>
  </conditionalFormatting>
  <conditionalFormatting sqref="N96">
    <cfRule type="cellIs" dxfId="110" priority="114" operator="equal">
      <formula>0</formula>
    </cfRule>
  </conditionalFormatting>
  <conditionalFormatting sqref="O96">
    <cfRule type="cellIs" dxfId="109" priority="113" operator="equal">
      <formula>0</formula>
    </cfRule>
  </conditionalFormatting>
  <conditionalFormatting sqref="R96">
    <cfRule type="cellIs" dxfId="108" priority="112" operator="equal">
      <formula>0</formula>
    </cfRule>
  </conditionalFormatting>
  <conditionalFormatting sqref="S96">
    <cfRule type="cellIs" dxfId="107" priority="111" operator="equal">
      <formula>0</formula>
    </cfRule>
  </conditionalFormatting>
  <conditionalFormatting sqref="T96">
    <cfRule type="cellIs" dxfId="106" priority="110" operator="equal">
      <formula>0</formula>
    </cfRule>
  </conditionalFormatting>
  <conditionalFormatting sqref="M97">
    <cfRule type="cellIs" dxfId="105" priority="109" operator="equal">
      <formula>0</formula>
    </cfRule>
  </conditionalFormatting>
  <conditionalFormatting sqref="N97">
    <cfRule type="cellIs" dxfId="104" priority="108" operator="equal">
      <formula>0</formula>
    </cfRule>
  </conditionalFormatting>
  <conditionalFormatting sqref="O97">
    <cfRule type="cellIs" dxfId="103" priority="107" operator="equal">
      <formula>0</formula>
    </cfRule>
  </conditionalFormatting>
  <conditionalFormatting sqref="R97">
    <cfRule type="cellIs" dxfId="102" priority="106" operator="equal">
      <formula>0</formula>
    </cfRule>
  </conditionalFormatting>
  <conditionalFormatting sqref="S97">
    <cfRule type="cellIs" dxfId="101" priority="105" operator="equal">
      <formula>0</formula>
    </cfRule>
  </conditionalFormatting>
  <conditionalFormatting sqref="T97">
    <cfRule type="cellIs" dxfId="100" priority="104" operator="equal">
      <formula>0</formula>
    </cfRule>
  </conditionalFormatting>
  <conditionalFormatting sqref="M98">
    <cfRule type="cellIs" dxfId="99" priority="103" operator="equal">
      <formula>0</formula>
    </cfRule>
  </conditionalFormatting>
  <conditionalFormatting sqref="N98">
    <cfRule type="cellIs" dxfId="98" priority="102" operator="equal">
      <formula>0</formula>
    </cfRule>
  </conditionalFormatting>
  <conditionalFormatting sqref="O98">
    <cfRule type="cellIs" dxfId="97" priority="101" operator="equal">
      <formula>0</formula>
    </cfRule>
  </conditionalFormatting>
  <conditionalFormatting sqref="R98">
    <cfRule type="cellIs" dxfId="96" priority="100" operator="equal">
      <formula>0</formula>
    </cfRule>
  </conditionalFormatting>
  <conditionalFormatting sqref="S98">
    <cfRule type="cellIs" dxfId="95" priority="99" operator="equal">
      <formula>0</formula>
    </cfRule>
  </conditionalFormatting>
  <conditionalFormatting sqref="T98">
    <cfRule type="cellIs" dxfId="94" priority="98" operator="equal">
      <formula>0</formula>
    </cfRule>
  </conditionalFormatting>
  <conditionalFormatting sqref="M99">
    <cfRule type="cellIs" dxfId="93" priority="97" operator="equal">
      <formula>0</formula>
    </cfRule>
  </conditionalFormatting>
  <conditionalFormatting sqref="N99">
    <cfRule type="cellIs" dxfId="92" priority="96" operator="equal">
      <formula>0</formula>
    </cfRule>
  </conditionalFormatting>
  <conditionalFormatting sqref="O99">
    <cfRule type="cellIs" dxfId="91" priority="95" operator="equal">
      <formula>0</formula>
    </cfRule>
  </conditionalFormatting>
  <conditionalFormatting sqref="R99">
    <cfRule type="cellIs" dxfId="90" priority="94" operator="equal">
      <formula>0</formula>
    </cfRule>
  </conditionalFormatting>
  <conditionalFormatting sqref="S99">
    <cfRule type="cellIs" dxfId="89" priority="93" operator="equal">
      <formula>0</formula>
    </cfRule>
  </conditionalFormatting>
  <conditionalFormatting sqref="T99">
    <cfRule type="cellIs" dxfId="88" priority="92" operator="equal">
      <formula>0</formula>
    </cfRule>
  </conditionalFormatting>
  <conditionalFormatting sqref="M100">
    <cfRule type="cellIs" dxfId="87" priority="91" operator="equal">
      <formula>0</formula>
    </cfRule>
  </conditionalFormatting>
  <conditionalFormatting sqref="N100">
    <cfRule type="cellIs" dxfId="86" priority="90" operator="equal">
      <formula>0</formula>
    </cfRule>
  </conditionalFormatting>
  <conditionalFormatting sqref="O100">
    <cfRule type="cellIs" dxfId="85" priority="89" operator="equal">
      <formula>0</formula>
    </cfRule>
  </conditionalFormatting>
  <conditionalFormatting sqref="R100">
    <cfRule type="cellIs" dxfId="84" priority="88" operator="equal">
      <formula>0</formula>
    </cfRule>
  </conditionalFormatting>
  <conditionalFormatting sqref="S100">
    <cfRule type="cellIs" dxfId="83" priority="87" operator="equal">
      <formula>0</formula>
    </cfRule>
  </conditionalFormatting>
  <conditionalFormatting sqref="T100">
    <cfRule type="cellIs" dxfId="82" priority="86" operator="equal">
      <formula>0</formula>
    </cfRule>
  </conditionalFormatting>
  <conditionalFormatting sqref="M101">
    <cfRule type="cellIs" dxfId="81" priority="85" operator="equal">
      <formula>0</formula>
    </cfRule>
  </conditionalFormatting>
  <conditionalFormatting sqref="N101">
    <cfRule type="cellIs" dxfId="80" priority="84" operator="equal">
      <formula>0</formula>
    </cfRule>
  </conditionalFormatting>
  <conditionalFormatting sqref="O101">
    <cfRule type="cellIs" dxfId="79" priority="83" operator="equal">
      <formula>0</formula>
    </cfRule>
  </conditionalFormatting>
  <conditionalFormatting sqref="R101">
    <cfRule type="cellIs" dxfId="78" priority="82" operator="equal">
      <formula>0</formula>
    </cfRule>
  </conditionalFormatting>
  <conditionalFormatting sqref="S101">
    <cfRule type="cellIs" dxfId="77" priority="81" operator="equal">
      <formula>0</formula>
    </cfRule>
  </conditionalFormatting>
  <conditionalFormatting sqref="T101">
    <cfRule type="cellIs" dxfId="76" priority="80" operator="equal">
      <formula>0</formula>
    </cfRule>
  </conditionalFormatting>
  <conditionalFormatting sqref="M102">
    <cfRule type="cellIs" dxfId="75" priority="79" operator="equal">
      <formula>0</formula>
    </cfRule>
  </conditionalFormatting>
  <conditionalFormatting sqref="N102">
    <cfRule type="cellIs" dxfId="74" priority="78" operator="equal">
      <formula>0</formula>
    </cfRule>
  </conditionalFormatting>
  <conditionalFormatting sqref="O102">
    <cfRule type="cellIs" dxfId="73" priority="77" operator="equal">
      <formula>0</formula>
    </cfRule>
  </conditionalFormatting>
  <conditionalFormatting sqref="R102">
    <cfRule type="cellIs" dxfId="72" priority="76" operator="equal">
      <formula>0</formula>
    </cfRule>
  </conditionalFormatting>
  <conditionalFormatting sqref="S102">
    <cfRule type="cellIs" dxfId="71" priority="75" operator="equal">
      <formula>0</formula>
    </cfRule>
  </conditionalFormatting>
  <conditionalFormatting sqref="T102">
    <cfRule type="cellIs" dxfId="70" priority="74" operator="equal">
      <formula>0</formula>
    </cfRule>
  </conditionalFormatting>
  <conditionalFormatting sqref="M103">
    <cfRule type="cellIs" dxfId="69" priority="73" operator="equal">
      <formula>0</formula>
    </cfRule>
  </conditionalFormatting>
  <conditionalFormatting sqref="N103">
    <cfRule type="cellIs" dxfId="68" priority="72" operator="equal">
      <formula>0</formula>
    </cfRule>
  </conditionalFormatting>
  <conditionalFormatting sqref="O103">
    <cfRule type="cellIs" dxfId="67" priority="71" operator="equal">
      <formula>0</formula>
    </cfRule>
  </conditionalFormatting>
  <conditionalFormatting sqref="R103">
    <cfRule type="cellIs" dxfId="66" priority="70" operator="equal">
      <formula>0</formula>
    </cfRule>
  </conditionalFormatting>
  <conditionalFormatting sqref="S103">
    <cfRule type="cellIs" dxfId="65" priority="69" operator="equal">
      <formula>0</formula>
    </cfRule>
  </conditionalFormatting>
  <conditionalFormatting sqref="T103">
    <cfRule type="cellIs" dxfId="64" priority="68" operator="equal">
      <formula>0</formula>
    </cfRule>
  </conditionalFormatting>
  <conditionalFormatting sqref="M105">
    <cfRule type="cellIs" dxfId="63" priority="67" operator="equal">
      <formula>0</formula>
    </cfRule>
  </conditionalFormatting>
  <conditionalFormatting sqref="N105">
    <cfRule type="cellIs" dxfId="62" priority="66" operator="equal">
      <formula>0</formula>
    </cfRule>
  </conditionalFormatting>
  <conditionalFormatting sqref="O105">
    <cfRule type="cellIs" dxfId="61" priority="65" operator="equal">
      <formula>0</formula>
    </cfRule>
  </conditionalFormatting>
  <conditionalFormatting sqref="R105">
    <cfRule type="cellIs" dxfId="60" priority="64" operator="equal">
      <formula>0</formula>
    </cfRule>
  </conditionalFormatting>
  <conditionalFormatting sqref="S105">
    <cfRule type="cellIs" dxfId="59" priority="63" operator="equal">
      <formula>0</formula>
    </cfRule>
  </conditionalFormatting>
  <conditionalFormatting sqref="T105">
    <cfRule type="cellIs" dxfId="58" priority="62" operator="equal">
      <formula>0</formula>
    </cfRule>
  </conditionalFormatting>
  <conditionalFormatting sqref="M107">
    <cfRule type="cellIs" dxfId="57" priority="61" operator="equal">
      <formula>0</formula>
    </cfRule>
  </conditionalFormatting>
  <conditionalFormatting sqref="N107">
    <cfRule type="cellIs" dxfId="56" priority="60" operator="equal">
      <formula>0</formula>
    </cfRule>
  </conditionalFormatting>
  <conditionalFormatting sqref="O107">
    <cfRule type="cellIs" dxfId="55" priority="59" operator="equal">
      <formula>0</formula>
    </cfRule>
  </conditionalFormatting>
  <conditionalFormatting sqref="R107">
    <cfRule type="cellIs" dxfId="54" priority="58" operator="equal">
      <formula>0</formula>
    </cfRule>
  </conditionalFormatting>
  <conditionalFormatting sqref="S107">
    <cfRule type="cellIs" dxfId="53" priority="57" operator="equal">
      <formula>0</formula>
    </cfRule>
  </conditionalFormatting>
  <conditionalFormatting sqref="T107">
    <cfRule type="cellIs" dxfId="52" priority="56" operator="equal">
      <formula>0</formula>
    </cfRule>
  </conditionalFormatting>
  <conditionalFormatting sqref="M113">
    <cfRule type="cellIs" dxfId="51" priority="55" operator="equal">
      <formula>0</formula>
    </cfRule>
  </conditionalFormatting>
  <conditionalFormatting sqref="N113">
    <cfRule type="cellIs" dxfId="50" priority="54" operator="equal">
      <formula>0</formula>
    </cfRule>
  </conditionalFormatting>
  <conditionalFormatting sqref="O113">
    <cfRule type="cellIs" dxfId="49" priority="53" operator="equal">
      <formula>0</formula>
    </cfRule>
  </conditionalFormatting>
  <conditionalFormatting sqref="M115">
    <cfRule type="cellIs" dxfId="48" priority="52" operator="equal">
      <formula>0</formula>
    </cfRule>
  </conditionalFormatting>
  <conditionalFormatting sqref="N115">
    <cfRule type="cellIs" dxfId="47" priority="51" operator="equal">
      <formula>0</formula>
    </cfRule>
  </conditionalFormatting>
  <conditionalFormatting sqref="O115">
    <cfRule type="cellIs" dxfId="46" priority="50" operator="equal">
      <formula>0</formula>
    </cfRule>
  </conditionalFormatting>
  <conditionalFormatting sqref="R113">
    <cfRule type="cellIs" dxfId="45" priority="49" operator="equal">
      <formula>0</formula>
    </cfRule>
  </conditionalFormatting>
  <conditionalFormatting sqref="S113">
    <cfRule type="cellIs" dxfId="44" priority="48" operator="equal">
      <formula>0</formula>
    </cfRule>
  </conditionalFormatting>
  <conditionalFormatting sqref="T113">
    <cfRule type="cellIs" dxfId="43" priority="47" operator="equal">
      <formula>0</formula>
    </cfRule>
  </conditionalFormatting>
  <conditionalFormatting sqref="R115">
    <cfRule type="cellIs" dxfId="42" priority="46" operator="equal">
      <formula>0</formula>
    </cfRule>
  </conditionalFormatting>
  <conditionalFormatting sqref="S115">
    <cfRule type="cellIs" dxfId="41" priority="45" operator="equal">
      <formula>0</formula>
    </cfRule>
  </conditionalFormatting>
  <conditionalFormatting sqref="T115">
    <cfRule type="cellIs" dxfId="40" priority="44" operator="equal">
      <formula>0</formula>
    </cfRule>
  </conditionalFormatting>
  <conditionalFormatting sqref="M117">
    <cfRule type="cellIs" dxfId="39" priority="43" operator="equal">
      <formula>0</formula>
    </cfRule>
  </conditionalFormatting>
  <conditionalFormatting sqref="N117">
    <cfRule type="cellIs" dxfId="38" priority="42" operator="equal">
      <formula>0</formula>
    </cfRule>
  </conditionalFormatting>
  <conditionalFormatting sqref="O117">
    <cfRule type="cellIs" dxfId="37" priority="41" operator="equal">
      <formula>0</formula>
    </cfRule>
  </conditionalFormatting>
  <conditionalFormatting sqref="R117">
    <cfRule type="cellIs" dxfId="36" priority="37" operator="equal">
      <formula>0</formula>
    </cfRule>
  </conditionalFormatting>
  <conditionalFormatting sqref="S117">
    <cfRule type="cellIs" dxfId="35" priority="36" operator="equal">
      <formula>0</formula>
    </cfRule>
  </conditionalFormatting>
  <conditionalFormatting sqref="T117">
    <cfRule type="cellIs" dxfId="34" priority="35" operator="equal">
      <formula>0</formula>
    </cfRule>
  </conditionalFormatting>
  <conditionalFormatting sqref="O84">
    <cfRule type="cellIs" dxfId="33" priority="34" operator="equal">
      <formula>0</formula>
    </cfRule>
  </conditionalFormatting>
  <conditionalFormatting sqref="M84">
    <cfRule type="cellIs" dxfId="32" priority="33" operator="equal">
      <formula>0</formula>
    </cfRule>
  </conditionalFormatting>
  <conditionalFormatting sqref="N84">
    <cfRule type="cellIs" dxfId="31" priority="32" operator="equal">
      <formula>0</formula>
    </cfRule>
  </conditionalFormatting>
  <conditionalFormatting sqref="O85">
    <cfRule type="cellIs" dxfId="30" priority="31" operator="equal">
      <formula>0</formula>
    </cfRule>
  </conditionalFormatting>
  <conditionalFormatting sqref="M85">
    <cfRule type="cellIs" dxfId="29" priority="30" operator="equal">
      <formula>0</formula>
    </cfRule>
  </conditionalFormatting>
  <conditionalFormatting sqref="N85">
    <cfRule type="cellIs" dxfId="28" priority="29" operator="equal">
      <formula>0</formula>
    </cfRule>
  </conditionalFormatting>
  <conditionalFormatting sqref="T84">
    <cfRule type="cellIs" dxfId="27" priority="28" operator="equal">
      <formula>0</formula>
    </cfRule>
  </conditionalFormatting>
  <conditionalFormatting sqref="R84">
    <cfRule type="cellIs" dxfId="26" priority="27" operator="equal">
      <formula>0</formula>
    </cfRule>
  </conditionalFormatting>
  <conditionalFormatting sqref="S84">
    <cfRule type="cellIs" dxfId="25" priority="26" operator="equal">
      <formula>0</formula>
    </cfRule>
  </conditionalFormatting>
  <conditionalFormatting sqref="T85">
    <cfRule type="cellIs" dxfId="24" priority="25" operator="equal">
      <formula>0</formula>
    </cfRule>
  </conditionalFormatting>
  <conditionalFormatting sqref="R85">
    <cfRule type="cellIs" dxfId="23" priority="24" operator="equal">
      <formula>0</formula>
    </cfRule>
  </conditionalFormatting>
  <conditionalFormatting sqref="S85">
    <cfRule type="cellIs" dxfId="22" priority="23" operator="equal">
      <formula>0</formula>
    </cfRule>
  </conditionalFormatting>
  <conditionalFormatting sqref="O80">
    <cfRule type="cellIs" dxfId="21" priority="22" operator="equal">
      <formula>0</formula>
    </cfRule>
  </conditionalFormatting>
  <conditionalFormatting sqref="M80">
    <cfRule type="cellIs" dxfId="20" priority="21" operator="equal">
      <formula>0</formula>
    </cfRule>
  </conditionalFormatting>
  <conditionalFormatting sqref="N80">
    <cfRule type="cellIs" dxfId="19" priority="20" operator="equal">
      <formula>0</formula>
    </cfRule>
  </conditionalFormatting>
  <conditionalFormatting sqref="T80">
    <cfRule type="cellIs" dxfId="18" priority="19" operator="equal">
      <formula>0</formula>
    </cfRule>
  </conditionalFormatting>
  <conditionalFormatting sqref="R80">
    <cfRule type="cellIs" dxfId="17" priority="18" operator="equal">
      <formula>0</formula>
    </cfRule>
  </conditionalFormatting>
  <conditionalFormatting sqref="S80">
    <cfRule type="cellIs" dxfId="16" priority="17" operator="equal">
      <formula>0</formula>
    </cfRule>
  </conditionalFormatting>
  <conditionalFormatting sqref="O82">
    <cfRule type="cellIs" dxfId="15" priority="16" operator="equal">
      <formula>0</formula>
    </cfRule>
  </conditionalFormatting>
  <conditionalFormatting sqref="M82">
    <cfRule type="cellIs" dxfId="14" priority="15" operator="equal">
      <formula>0</formula>
    </cfRule>
  </conditionalFormatting>
  <conditionalFormatting sqref="N82">
    <cfRule type="cellIs" dxfId="13" priority="14" operator="equal">
      <formula>0</formula>
    </cfRule>
  </conditionalFormatting>
  <conditionalFormatting sqref="T82">
    <cfRule type="cellIs" dxfId="12" priority="13" operator="equal">
      <formula>0</formula>
    </cfRule>
  </conditionalFormatting>
  <conditionalFormatting sqref="R82">
    <cfRule type="cellIs" dxfId="11" priority="12" operator="equal">
      <formula>0</formula>
    </cfRule>
  </conditionalFormatting>
  <conditionalFormatting sqref="S82">
    <cfRule type="cellIs" dxfId="10" priority="11" operator="equal">
      <formula>0</formula>
    </cfRule>
  </conditionalFormatting>
  <conditionalFormatting sqref="P114">
    <cfRule type="cellIs" dxfId="9" priority="6" operator="equal">
      <formula>2</formula>
    </cfRule>
    <cfRule type="cellIs" dxfId="8" priority="7" operator="equal">
      <formula>-2</formula>
    </cfRule>
    <cfRule type="cellIs" dxfId="7" priority="8" operator="equal">
      <formula>-1</formula>
    </cfRule>
    <cfRule type="cellIs" dxfId="6" priority="9" operator="equal">
      <formula>1</formula>
    </cfRule>
  </conditionalFormatting>
  <conditionalFormatting sqref="P112">
    <cfRule type="cellIs" dxfId="5" priority="2" operator="equal">
      <formula>2</formula>
    </cfRule>
    <cfRule type="cellIs" dxfId="4" priority="3" operator="equal">
      <formula>-2</formula>
    </cfRule>
    <cfRule type="cellIs" dxfId="3" priority="4" operator="equal">
      <formula>-1</formula>
    </cfRule>
    <cfRule type="cellIs" dxfId="2" priority="5" operator="equal">
      <formula>1</formula>
    </cfRule>
  </conditionalFormatting>
  <hyperlinks>
    <hyperlink ref="I806" r:id="rId1" xr:uid="{5F31A205-271E-4AB5-AF24-34B0EC108863}"/>
    <hyperlink ref="I804" r:id="rId2" xr:uid="{0FFD5A3F-65F1-4FDA-BAF1-0A6CC78BE833}"/>
    <hyperlink ref="I797" r:id="rId3" xr:uid="{BC51741B-FD6C-4D00-B5E0-15226A5E5E39}"/>
    <hyperlink ref="I1399" r:id="rId4" xr:uid="{1C5E3DFD-A886-46EA-9E95-1EFE0246F0BD}"/>
  </hyperlinks>
  <pageMargins left="0.7" right="0.7" top="0.75" bottom="0.75" header="0.3" footer="0.3"/>
  <pageSetup paperSize="9" scale="37" firstPageNumber="2147483648" fitToHeight="0" orientation="portrait" r:id="rId5"/>
  <ignoredErrors>
    <ignoredError sqref="M113:O115 M80" formula="1"/>
  </ignoredErrors>
  <drawing r:id="rId6"/>
  <legacyDrawing r:id="rId7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29" operator="containsText" id="{EAC26A7A-92C1-4E6C-BDB9-3A9AAF08419B}">
            <xm:f>NOT(ISERROR(SEARCH("-",D14)))</xm:f>
            <xm:f>"-"</xm:f>
            <x14:dxf>
              <font>
                <color theme="4"/>
              </font>
              <fill>
                <patternFill>
                  <bgColor theme="0" tint="-0.14996795556505021"/>
                </patternFill>
              </fill>
            </x14:dxf>
          </x14:cfRule>
          <x14:cfRule type="containsText" priority="530" operator="containsText" id="{D164F110-B52B-4B54-9ABA-EBCDED2A5D6A}">
            <xm:f>NOT(ISERROR(SEARCH("+",D14)))</xm:f>
            <xm:f>"+"</xm:f>
            <x14:dxf>
              <font>
                <color theme="4"/>
              </font>
              <fill>
                <patternFill>
                  <bgColor theme="0" tint="-0.14996795556505021"/>
                </patternFill>
              </fill>
            </x14:dxf>
          </x14:cfRule>
          <xm:sqref>D14:D15 D26:D1048576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s E A A B Q S w M E F A A C A A g A u o D k V L B q F F y m A A A A 9 g A A A B I A H A B D b 2 5 m a W c v U G F j a 2 F n Z S 5 4 b W w g o h g A K K A U A A A A A A A A A A A A A A A A A A A A A A A A A A A A h Y 8 x D o I w G I W v Q r r T l q K J I T 8 l 0 c F F E h M T 4 9 q U C o 1 Q D C 2 W u z l 4 J K 8 g R l E 3 x / e 9 b 3 j v f r 1 B N j R 1 c F G d 1 a 1 J U Y Q p C p S R b a F N m a L e H c M F y j h s h T y J U g W j b G w y 2 C J F l X P n h B D v P f Y x b r u S M E o j c s g 3 O 1 m p R q C P r P / L o T b W C S M V 4 r B / j e E M R 3 S O 4 x n D F M g E I d f m K 7 B x 7 7 P 9 g b D q a 9 d 3 i i s T r p d A p g j k / Y E / A F B L A w Q U A A I A C A C 6 g O R U U 3 I 4 L J s A A A D h A A A A E w A c A F t D b 2 5 0 Z W 5 0 X 1 R 5 c G V z X S 5 4 b W w g o h g A K K A U A A A A A A A A A A A A A A A A A A A A A A A A A A A A b Y 4 9 D s I w D E a v E n l v X R g Q Q k 0 Z g B t w g S i 4 P 6 J x o s Z F 5 W w M H I k r k L Z r R 3 9 + z 5 9 / n 2 9 5 n l y v X j T E z r O G X V 6 A I r b + 0 X G j Y Z Q 6 O 8 K 5 K u / v Q F E l l K O G V i S c E K N t y Z m Y + 0 C c N r U f n J E 0 D g 0 G Y 5 + m I d w X x Q G t Z y G W T O Y b U J V X q s 3 Y i 7 p N K V 5 r k w 7 q s n J z l Q a h S X C J c d N w W 3 z o T c e L g c v D 1 R 9 Q S w M E F A A C A A g A u o D k V B x 8 Y M E M A Q A A m A Q A A B M A H A B G b 3 J t d W x h c y 9 T Z W N 0 a W 9 u M S 5 t I K I Y A C i g F A A A A A A A A A A A A A A A A A A A A A A A A A A A A M 2 T Q W v C M B S A 7 4 X + h x A v L Z R C r f U y P B U P u + y i s I P I i P V t L T Z 5 k q S g l P 7 3 p c v G W l z F O Q f m E v h e 3 k v e x 4 u C T B c o y M L u 0 Y P r u I 7 K m Y Q t W b J N C R G Z k R K 0 6 x C z F l j J D A y Z H z I o w 7 S S E o R + R r n b I O 4 8 v 1 4 9 M Q 4 z a j P p u l m l K L Q 5 s g 5 s g R F N c y b e 2 u L H P V B T 6 e N o u J R M q F e U P M W y 4 q I N K s / e F t Q 1 t T S i A d E m Q j Q c d B O Q L z 4 e 4 P E A n / R 4 4 7 t O I X 5 8 3 o m M + G o Z 8 b / J Y O J 4 C x f 9 M k k X / 8 Z Q c r W h 5 I a G c o k c F X I 4 6 X q P q m g H / Q X E 1 g Q f h Z 5 O w j a / 0 / y 5 O e s k X K h l 9 P k b i D f 2 6 R 1 + p o H 5 6 e O / j M 8 3 n l 4 u 8 B 1 Q S w E C L Q A U A A I A C A C 6 g O R U s G o U X K Y A A A D 2 A A A A E g A A A A A A A A A A A A A A A A A A A A A A Q 2 9 u Z m l n L 1 B h Y 2 t h Z 2 U u e G 1 s U E s B A i 0 A F A A C A A g A u o D k V F N y O C y b A A A A 4 Q A A A B M A A A A A A A A A A A A A A A A A 8 g A A A F t D b 2 5 0 Z W 5 0 X 1 R 5 c G V z X S 5 4 b W x Q S w E C L Q A U A A I A C A C 6 g O R U H H x g w Q w B A A C Y B A A A E w A A A A A A A A A A A A A A A A D a A Q A A R m 9 y b X V s Y X M v U 2 V j d G l v b j E u b V B L B Q Y A A A A A A w A D A M I A A A A z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S I w A A A A A A A L A j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U Y W J s Z T E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U t M D Z U M j A 6 M z Y 6 N D M u O D E 1 M z A 0 M 1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E v Q X V 0 b 1 J l b W 9 2 Z W R D b 2 x 1 b W 5 z M S 5 7 Q 2 9 s d W 1 u M S w w f S Z x d W 9 0 O y w m c X V v d D t T Z W N 0 a W 9 u M S 9 U Y W J s Z T E v Q X V 0 b 1 J l b W 9 2 Z W R D b 2 x 1 b W 5 z M S 5 7 Q 2 9 s d W 1 u M i w x f S Z x d W 9 0 O y w m c X V v d D t T Z W N 0 a W 9 u M S 9 U Y W J s Z T E v Q X V 0 b 1 J l b W 9 2 Z W R D b 2 x 1 b W 5 z M S 5 7 Q 2 9 s d W 1 u M y w y f S Z x d W 9 0 O y w m c X V v d D t T Z W N 0 a W 9 u M S 9 U Y W J s Z T E v Q X V 0 b 1 J l b W 9 2 Z W R D b 2 x 1 b W 5 z M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U Y W J s Z T E v Q X V 0 b 1 J l b W 9 2 Z W R D b 2 x 1 b W 5 z M S 5 7 Q 2 9 s d W 1 u M S w w f S Z x d W 9 0 O y w m c X V v d D t T Z W N 0 a W 9 u M S 9 U Y W J s Z T E v Q X V 0 b 1 J l b W 9 2 Z W R D b 2 x 1 b W 5 z M S 5 7 Q 2 9 s d W 1 u M i w x f S Z x d W 9 0 O y w m c X V v d D t T Z W N 0 a W 9 u M S 9 U Y W J s Z T E v Q X V 0 b 1 J l b W 9 2 Z W R D b 2 x 1 b W 5 z M S 5 7 Q 2 9 s d W 1 u M y w y f S Z x d W 9 0 O y w m c X V v d D t T Z W N 0 a W 9 u M S 9 U Y W J s Z T E v Q X V 0 b 1 J l b W 9 2 Z W R D b 2 x 1 b W 5 z M S 5 7 Q 2 9 s d W 1 u N C w z f S Z x d W 9 0 O 1 0 s J n F 1 b 3 Q 7 U m V s Y X R p b 2 5 z a G l w S W 5 m b y Z x d W 9 0 O z p b X X 0 i I C 8 + P E V u d H J 5 I F R 5 c G U 9 I l J l c 3 V s d F R 5 c G U i I F Z h b H V l P S J z R X h j Z X B 0 a W 9 u I i A v P j x F b n R y e S B U e X B l P S J O Y X Z p Z 2 F 0 a W 9 u U 3 R l c E 5 h b W U i I F Z h b H V l P S J z T m F 2 a W d h d G l v b i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V G F i b G U z P C 9 J d G V t U G F 0 a D 4 8 L 0 l 0 Z W 1 M b 2 N h d G l v b j 4 8 U 3 R h Y m x l R W 5 0 c m l l c z 4 8 R W 5 0 c n k g V H l w Z T 0 i Q W R k Z W R U b 0 R h d G F N b 2 R l b C I g V m F s d W U 9 I m w w I i A v P j x F b n R y e S B U e X B l P S J O Y X Z p Z 2 F 0 a W 9 u U 3 R l c E 5 h b W U i I F Z h b H V l P S J z T m F 2 a W d h d G l v b i I g L z 4 8 R W 5 0 c n k g V H l w Z T 0 i R m l s b E N v d W 5 0 I i B W Y W x 1 Z T 0 i b D E 0 O D I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U t M D Z U M j A 6 N T Q 6 N D g u O D I y N j I 3 O V o i I C 8 + P E V u d H J 5 I F R 5 c G U 9 I k Z p b G x D b 2 x 1 b W 5 U e X B l c y I g V m F s d W U 9 I n N B Q V l H Q U F B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y 9 B d X R v U m V t b 3 Z l Z E N v b H V t b n M x L n t D b 2 x 1 b W 4 x L D B 9 J n F 1 b 3 Q 7 L C Z x d W 9 0 O 1 N l Y 3 R p b 2 4 x L 1 R h Y m x l M y 9 B d X R v U m V t b 3 Z l Z E N v b H V t b n M x L n t D b 2 x 1 b W 4 y L D F 9 J n F 1 b 3 Q 7 L C Z x d W 9 0 O 1 N l Y 3 R p b 2 4 x L 1 R h Y m x l M y 9 B d X R v U m V t b 3 Z l Z E N v b H V t b n M x L n t D b 2 x 1 b W 4 z L D J 9 J n F 1 b 3 Q 7 L C Z x d W 9 0 O 1 N l Y 3 R p b 2 4 x L 1 R h Y m x l M y 9 B d X R v U m V t b 3 Z l Z E N v b H V t b n M x L n t D b 2 x 1 b W 4 0 L D N 9 J n F 1 b 3 Q 7 L C Z x d W 9 0 O 1 N l Y 3 R p b 2 4 x L 1 R h Y m x l M y 9 B d X R v U m V t b 3 Z l Z E N v b H V t b n M x L n t D b 2 x 1 b W 4 1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1 R h Y m x l M y 9 B d X R v U m V t b 3 Z l Z E N v b H V t b n M x L n t D b 2 x 1 b W 4 x L D B 9 J n F 1 b 3 Q 7 L C Z x d W 9 0 O 1 N l Y 3 R p b 2 4 x L 1 R h Y m x l M y 9 B d X R v U m V t b 3 Z l Z E N v b H V t b n M x L n t D b 2 x 1 b W 4 y L D F 9 J n F 1 b 3 Q 7 L C Z x d W 9 0 O 1 N l Y 3 R p b 2 4 x L 1 R h Y m x l M y 9 B d X R v U m V t b 3 Z l Z E N v b H V t b n M x L n t D b 2 x 1 b W 4 z L D J 9 J n F 1 b 3 Q 7 L C Z x d W 9 0 O 1 N l Y 3 R p b 2 4 x L 1 R h Y m x l M y 9 B d X R v U m V t b 3 Z l Z E N v b H V t b n M x L n t D b 2 x 1 b W 4 0 L D N 9 J n F 1 b 3 Q 7 L C Z x d W 9 0 O 1 N l Y 3 R p b 2 4 x L 1 R h Y m x l M y 9 B d X R v U m V t b 3 Z l Z E N v b H V t b n M x L n t D b 2 x 1 b W 4 1 L D R 9 J n F 1 b 3 Q 7 X S w m c X V v d D t S Z W x h d G l v b n N o a X B J b m Z v J n F 1 b 3 Q 7 O l t d f S I g L z 4 8 R W 5 0 c n k g V H l w Z T 0 i T m F t Z V V w Z G F 0 Z W R B Z n R l c k Z p b G w i I F Z h b H V l P S J s M C I g L z 4 8 R W 5 0 c n k g V H l w Z T 0 i Q n V m Z m V y T m V 4 d F J l Z n J l c 2 g i I F Z h b H V l P S J s M S I g L z 4 8 R W 5 0 c n k g V H l w Z T 0 i R m l s b E 9 i a m V j d F R 5 c G U i I F Z h b H V l P S J z Q 2 9 u b m V j d G l v b k 9 u b H k i I C 8 + P E V u d H J 5 I F R 5 c G U 9 I l J l c 3 V s d F R 5 c G U i I F Z h b H V l P S J z R X h j Z X B 0 a W 9 u I i A v P j w v U 3 R h Y m x l R W 5 0 c m l l c z 4 8 L 0 l 0 Z W 0 + P E l 0 Z W 0 + P E l 0 Z W 1 M b 2 N h d G l v b j 4 8 S X R l b V R 5 c G U + R m 9 y b X V s Y T w v S X R l b V R 5 c G U + P E l 0 Z W 1 Q Y X R o P l N l Y 3 R p b 2 4 x L 1 R h Y m x l N T w v S X R l b V B h d G g + P C 9 J d G V t T G 9 j Y X R p b 2 4 + P F N 0 Y W J s Z U V u d H J p Z X M + P E V u d H J 5 I F R 5 c G U 9 I k F k Z G V k V G 9 E Y X R h T W 9 k Z W w i I F Z h b H V l P S J s M C I g L z 4 8 R W 5 0 c n k g V H l w Z T 0 i T m F 2 a W d h d G l v b l N 0 Z X B O Y W 1 l I i B W Y W x 1 Z T 0 i c 0 5 h d m l n Y X R p b 2 4 i I C 8 + P E V u d H J 5 I F R 5 c G U 9 I k Z p b G x D b 3 V u d C I g V m F s d W U 9 I m w 1 N D Q x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1 L T A 2 V D I x O j Q 3 O j U 1 L j E 2 M j A z N D l a I i A v P j x F b n R y e S B U e X B l P S J G a W x s Q 2 9 s d W 1 u V H l w Z X M i I F Z h b H V l P S J z Q m d N R 0 F 3 P T 0 i I C 8 + P E V u d H J 5 I F R 5 c G U 9 I k Z p b G x D b 2 x 1 b W 5 O Y W 1 l c y I g V m F s d W U 9 I n N b J n F 1 b 3 Q 7 Q 2 h y b 2 1 v c 2 9 t Z S Z x d W 9 0 O y w m c X V v d D t w b 3 N p d G l v b l 9 l b m Q m c X V v d D s s J n F 1 b 3 Q 7 Q 2 9 s d W 1 u M S Z x d W 9 0 O y w m c X V v d D t D b 2 x 1 b W 4 y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U v Q X V 0 b 1 J l b W 9 2 Z W R D b 2 x 1 b W 5 z M S 5 7 Q 2 h y b 2 1 v c 2 9 t Z S w w f S Z x d W 9 0 O y w m c X V v d D t T Z W N 0 a W 9 u M S 9 U Y W J s Z T U v Q X V 0 b 1 J l b W 9 2 Z W R D b 2 x 1 b W 5 z M S 5 7 c G 9 z a X R p b 2 5 f Z W 5 k L D F 9 J n F 1 b 3 Q 7 L C Z x d W 9 0 O 1 N l Y 3 R p b 2 4 x L 1 R h Y m x l N S 9 B d X R v U m V t b 3 Z l Z E N v b H V t b n M x L n t D b 2 x 1 b W 4 x L D J 9 J n F 1 b 3 Q 7 L C Z x d W 9 0 O 1 N l Y 3 R p b 2 4 x L 1 R h Y m x l N S 9 B d X R v U m V t b 3 Z l Z E N v b H V t b n M x L n t D b 2 x 1 b W 4 y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1 R h Y m x l N S 9 B d X R v U m V t b 3 Z l Z E N v b H V t b n M x L n t D a H J v b W 9 z b 2 1 l L D B 9 J n F 1 b 3 Q 7 L C Z x d W 9 0 O 1 N l Y 3 R p b 2 4 x L 1 R h Y m x l N S 9 B d X R v U m V t b 3 Z l Z E N v b H V t b n M x L n t w b 3 N p d G l v b l 9 l b m Q s M X 0 m c X V v d D s s J n F 1 b 3 Q 7 U 2 V j d G l v b j E v V G F i b G U 1 L 0 F 1 d G 9 S Z W 1 v d m V k Q 2 9 s d W 1 u c z E u e 0 N v b H V t b j E s M n 0 m c X V v d D s s J n F 1 b 3 Q 7 U 2 V j d G l v b j E v V G F i b G U 1 L 0 F 1 d G 9 S Z W 1 v d m V k Q 2 9 s d W 1 u c z E u e 0 N v b H V t b j I s M 3 0 m c X V v d D t d L C Z x d W 9 0 O 1 J l b G F 0 a W 9 u c 2 h p c E l u Z m 8 m c X V v d D s 6 W 1 1 9 I i A v P j x F b n R y e S B U e X B l P S J O Y W 1 l V X B k Y X R l Z E F m d G V y R m l s b C I g V m F s d W U 9 I m w w I i A v P j x F b n R y e S B U e X B l P S J C d W Z m Z X J O Z X h 0 U m V m c m V z a C I g V m F s d W U 9 I m w x I i A v P j x F b n R y e S B U e X B l P S J G a W x s T 2 J q Z W N 0 V H l w Z S I g V m F s d W U 9 I n N D b 2 5 u Z W N 0 a W 9 u T 2 5 s e S I g L z 4 8 R W 5 0 c n k g V H l w Z T 0 i U m V z d W x 0 V H l w Z S I g V m F s d W U 9 I n N F e G N l c H R p b 2 4 i I C 8 + P C 9 T d G F i b G V F b n R y a W V z P j w v S X R l b T 4 8 S X R l b T 4 8 S X R l b U x v Y 2 F 0 a W 9 u P j x J d G V t V H l w Z T 5 G b 3 J t d W x h P C 9 J d G V t V H l w Z T 4 8 S X R l b V B h d G g + U 2 V j d G l v b j E v V G F i b G U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1 L 0 N o Y W 5 n Z W Q l M j B U e X B l P C 9 J d G V t U G F 0 a D 4 8 L 0 l 0 Z W 1 M b 2 N h d G l v b j 4 8 U 3 R h Y m x l R W 5 0 c m l l c y A v P j w v S X R l b T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V G F i b G U x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z Q z I i A v P j x F b n R y e S B U e X B l P S J G a W x s R X J y b 3 J D b 2 R l I i B W Y W x 1 Z T 0 i c 1 V u a 2 5 v d 2 4 i I C 8 + P E V u d H J 5 I F R 5 c G U 9 I k Z p b G x F c n J v c k N v d W 5 0 I i B W Y W x 1 Z T 0 i b D Y w I i A v P j x F b n R y e S B U e X B l P S J G a W x s T G F z d F V w Z G F 0 Z W Q i I F Z h b H V l P S J k M j A y M i 0 w N S 0 w N 1 Q w O T o y N j o 0 N y 4 3 M T c 5 M j U z W i I g L z 4 8 R W 5 0 c n k g V H l w Z T 0 i R m l s b E N v b H V t b l R 5 c G V z I i B W Y W x 1 Z T 0 i c 0 F B Q U d B Q U F E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x I C g y K S 9 B d X R v U m V t b 3 Z l Z E N v b H V t b n M x L n t D b 2 x 1 b W 4 x L D B 9 J n F 1 b 3 Q 7 L C Z x d W 9 0 O 1 N l Y 3 R p b 2 4 x L 1 R h Y m x l M S A o M i k v Q X V 0 b 1 J l b W 9 2 Z W R D b 2 x 1 b W 5 z M S 5 7 Q 2 9 s d W 1 u M i w x f S Z x d W 9 0 O y w m c X V v d D t T Z W N 0 a W 9 u M S 9 U Y W J s Z T E g K D I p L 0 F 1 d G 9 S Z W 1 v d m V k Q 2 9 s d W 1 u c z E u e 0 N v b H V t b j M s M n 0 m c X V v d D s s J n F 1 b 3 Q 7 U 2 V j d G l v b j E v V G F i b G U x I C g y K S 9 B d X R v U m V t b 3 Z l Z E N v b H V t b n M x L n t D b 2 x 1 b W 4 0 L D N 9 J n F 1 b 3 Q 7 L C Z x d W 9 0 O 1 N l Y 3 R p b 2 4 x L 1 R h Y m x l M S A o M i k v Q X V 0 b 1 J l b W 9 2 Z W R D b 2 x 1 b W 5 z M S 5 7 Q 2 9 s d W 1 u N S w 0 f S Z x d W 9 0 O y w m c X V v d D t T Z W N 0 a W 9 u M S 9 U Y W J s Z T E g K D I p L 0 F 1 d G 9 S Z W 1 v d m V k Q 2 9 s d W 1 u c z E u e 0 N v b H V t b j Y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V G F i b G U x I C g y K S 9 B d X R v U m V t b 3 Z l Z E N v b H V t b n M x L n t D b 2 x 1 b W 4 x L D B 9 J n F 1 b 3 Q 7 L C Z x d W 9 0 O 1 N l Y 3 R p b 2 4 x L 1 R h Y m x l M S A o M i k v Q X V 0 b 1 J l b W 9 2 Z W R D b 2 x 1 b W 5 z M S 5 7 Q 2 9 s d W 1 u M i w x f S Z x d W 9 0 O y w m c X V v d D t T Z W N 0 a W 9 u M S 9 U Y W J s Z T E g K D I p L 0 F 1 d G 9 S Z W 1 v d m V k Q 2 9 s d W 1 u c z E u e 0 N v b H V t b j M s M n 0 m c X V v d D s s J n F 1 b 3 Q 7 U 2 V j d G l v b j E v V G F i b G U x I C g y K S 9 B d X R v U m V t b 3 Z l Z E N v b H V t b n M x L n t D b 2 x 1 b W 4 0 L D N 9 J n F 1 b 3 Q 7 L C Z x d W 9 0 O 1 N l Y 3 R p b 2 4 x L 1 R h Y m x l M S A o M i k v Q X V 0 b 1 J l b W 9 2 Z W R D b 2 x 1 b W 5 z M S 5 7 Q 2 9 s d W 1 u N S w 0 f S Z x d W 9 0 O y w m c X V v d D t T Z W N 0 a W 9 u M S 9 U Y W J s Z T E g K D I p L 0 F 1 d G 9 S Z W 1 v d m V k Q 2 9 s d W 1 u c z E u e 0 N v b H V t b j Y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M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l M j A o M i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8 e q g p V A y 5 U m 7 m x F x F 8 c n R A A A A A A C A A A A A A A Q Z g A A A A E A A C A A A A D Y L g n h C s 7 q Q v + l t l h 5 g 8 l n l c T O c V X Q 1 x 0 K t Z m / 5 / d r V w A A A A A O g A A A A A I A A C A A A A B O i H e o x x x R o N 5 I q w A r q x 2 a 8 M / A A C v V R u / Z l B g I 6 v x R 2 1 A A A A B F W 6 / 3 p 5 n / i A P G o H 2 T O g z G + j P m / r / n p l C K x 1 Y m K o O y c o i a H L n B O U B / R J E j v 4 I a Z s 2 G W E Q y k i Y p c g E G n 3 1 l x i m R 3 U 8 + n 2 F i m y Z V G t Z l g e w s c U A A A A A l y P X a A 0 W H d 1 s 5 k M B 6 I Q K C k H h U p k L A N 8 4 K a s B R S D n X r 3 j p q j 3 J W i b o u w 9 K X J d D 5 5 A A r w r 0 8 7 c Q B e A K X w 9 g c F F C < / D a t a M a s h u p > 
</file>

<file path=customXml/itemProps1.xml><?xml version="1.0" encoding="utf-8"?>
<ds:datastoreItem xmlns:ds="http://schemas.openxmlformats.org/officeDocument/2006/customXml" ds:itemID="{4ADB3CAF-DCFA-4123-827C-7FE8EE6F85A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tDNA_RNA_edit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on Zumkeller</dc:creator>
  <cp:keywords/>
  <dc:description/>
  <cp:lastModifiedBy>Simon Zumkeller</cp:lastModifiedBy>
  <cp:revision>4</cp:revision>
  <cp:lastPrinted>2022-08-29T08:51:10Z</cp:lastPrinted>
  <dcterms:created xsi:type="dcterms:W3CDTF">2022-05-06T20:05:39Z</dcterms:created>
  <dcterms:modified xsi:type="dcterms:W3CDTF">2023-02-14T21:47:45Z</dcterms:modified>
  <cp:category/>
  <cp:contentStatus/>
</cp:coreProperties>
</file>